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/>
  <mc:AlternateContent xmlns:mc="http://schemas.openxmlformats.org/markup-compatibility/2006">
    <mc:Choice Requires="x15">
      <x15ac:absPath xmlns:x15ac="http://schemas.microsoft.com/office/spreadsheetml/2010/11/ac" url="C:\Users\luohao\Desktop\6.25 CD25\第二稿附件\"/>
    </mc:Choice>
  </mc:AlternateContent>
  <xr:revisionPtr revIDLastSave="0" documentId="13_ncr:1_{CAD0542E-14AB-4CC2-A97D-6A0CB6B8B0BE}" xr6:coauthVersionLast="47" xr6:coauthVersionMax="47" xr10:uidLastSave="{00000000-0000-0000-0000-000000000000}"/>
  <bookViews>
    <workbookView xWindow="780" yWindow="780" windowWidth="21600" windowHeight="11385" xr2:uid="{00000000-000D-0000-FFFF-FFFF00000000}"/>
  </bookViews>
  <sheets>
    <sheet name="77 CD25-related traits " sheetId="1" r:id="rId1"/>
  </sheets>
  <externalReferences>
    <externalReference r:id="rId2"/>
  </externalReferences>
  <definedNames>
    <definedName name="_xlnm._FilterDatabase" localSheetId="0" hidden="1">'77 CD25-related traits '!$A$1:$X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0" i="1" l="1"/>
  <c r="E49" i="1"/>
  <c r="E48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20" i="1"/>
  <c r="E19" i="1"/>
  <c r="E18" i="1"/>
  <c r="E63" i="1"/>
  <c r="E64" i="1"/>
  <c r="E67" i="1"/>
  <c r="E68" i="1"/>
  <c r="E65" i="1"/>
  <c r="E66" i="1"/>
  <c r="E60" i="1"/>
  <c r="E59" i="1"/>
  <c r="E62" i="1"/>
  <c r="E61" i="1"/>
  <c r="E58" i="1"/>
  <c r="E57" i="1"/>
  <c r="E54" i="1"/>
  <c r="E53" i="1"/>
  <c r="E52" i="1"/>
  <c r="E51" i="1"/>
  <c r="E73" i="1"/>
  <c r="E74" i="1"/>
  <c r="E78" i="1"/>
  <c r="E77" i="1"/>
  <c r="E70" i="1"/>
  <c r="E69" i="1"/>
  <c r="E56" i="1"/>
  <c r="E55" i="1"/>
  <c r="E71" i="1"/>
  <c r="E72" i="1"/>
  <c r="E76" i="1"/>
  <c r="E75" i="1"/>
  <c r="E21" i="1"/>
  <c r="E24" i="1"/>
  <c r="E28" i="1"/>
  <c r="E16" i="1"/>
  <c r="E26" i="1"/>
  <c r="E47" i="1"/>
  <c r="E22" i="1"/>
  <c r="E17" i="1"/>
  <c r="E25" i="1"/>
  <c r="E46" i="1"/>
  <c r="E27" i="1"/>
  <c r="E23" i="1"/>
  <c r="E30" i="1"/>
  <c r="E29" i="1"/>
  <c r="E8" i="1"/>
  <c r="E10" i="1"/>
  <c r="E9" i="1"/>
  <c r="E6" i="1"/>
  <c r="E7" i="1"/>
  <c r="E5" i="1"/>
  <c r="E3" i="1"/>
  <c r="E2" i="1"/>
  <c r="E13" i="1"/>
  <c r="E15" i="1"/>
  <c r="E11" i="1"/>
  <c r="E4" i="1"/>
  <c r="E12" i="1"/>
  <c r="E14" i="1"/>
</calcChain>
</file>

<file path=xl/sharedStrings.xml><?xml version="1.0" encoding="utf-8"?>
<sst xmlns="http://schemas.openxmlformats.org/spreadsheetml/2006/main" count="1333" uniqueCount="188">
  <si>
    <t>ebi-a-GCST90001943</t>
  </si>
  <si>
    <t>CD25 on activated &amp; secreting CD4 regulatory T cell</t>
  </si>
  <si>
    <t>ebi-a-GCST90001775</t>
  </si>
  <si>
    <t>CD25 on B cell</t>
  </si>
  <si>
    <t>ebi-a-GCST90001777</t>
  </si>
  <si>
    <t>CD25 on CD24+ CD27+ B cell</t>
  </si>
  <si>
    <t>ebi-a-GCST90001940</t>
  </si>
  <si>
    <t>CD25 on CD39+ activated CD4 regulatory T cell</t>
  </si>
  <si>
    <t>ebi-a-GCST90001935</t>
  </si>
  <si>
    <t>CD25 on CD39+ CD4 regulatory T cell</t>
  </si>
  <si>
    <t>ebi-a-GCST90001961</t>
  </si>
  <si>
    <t>CD25 on CD39+ CD4+ T cell</t>
  </si>
  <si>
    <t>ebi-a-GCST90001938</t>
  </si>
  <si>
    <t>CD25 on CD39+ resting CD4 regulatory T cell</t>
  </si>
  <si>
    <t>ebi-a-GCST90001942</t>
  </si>
  <si>
    <t>CD25 on CD39+ secreting CD4 regulatory T cell</t>
  </si>
  <si>
    <t>ebi-a-GCST90001960</t>
  </si>
  <si>
    <t>CD25 on CD4+ T cell</t>
  </si>
  <si>
    <t>ebi-a-GCST90001933</t>
  </si>
  <si>
    <t>CD25 on CD45RA- CD4 not regulatory T cell</t>
  </si>
  <si>
    <t>ebi-a-GCST90001934</t>
  </si>
  <si>
    <t>CD25 on CD45RA+ CD4 not regulatory T cell</t>
  </si>
  <si>
    <t>ebi-a-GCST90001785</t>
  </si>
  <si>
    <t>CD25 on IgD- CD24- B cell</t>
  </si>
  <si>
    <t>ebi-a-GCST90001786</t>
  </si>
  <si>
    <t>CD25 on IgD- CD27- B cell</t>
  </si>
  <si>
    <t>ebi-a-GCST90001787</t>
  </si>
  <si>
    <t>CD25 on IgD- CD38- B cell</t>
  </si>
  <si>
    <t>ebi-a-GCST90001789</t>
  </si>
  <si>
    <t>CD25 on IgD- CD38dim B cell</t>
  </si>
  <si>
    <t>ebi-a-GCST90001794</t>
  </si>
  <si>
    <t>CD25 on IgD+ B cell</t>
  </si>
  <si>
    <t>ebi-a-GCST90001779</t>
  </si>
  <si>
    <t>CD25 on IgD+ CD24- B cell</t>
  </si>
  <si>
    <t>ebi-a-GCST90001778</t>
  </si>
  <si>
    <t>CD25 on IgD+ CD24+ B cell</t>
  </si>
  <si>
    <t>ebi-a-GCST90001780</t>
  </si>
  <si>
    <t>CD25 on IgD+ CD38- B cell</t>
  </si>
  <si>
    <t>ebi-a-GCST90001781</t>
  </si>
  <si>
    <t>CD25 on IgD+ CD38- naive B cell</t>
  </si>
  <si>
    <t>ebi-a-GCST90001782</t>
  </si>
  <si>
    <t>CD25 on IgD+ CD38- unswitched memory B cell</t>
  </si>
  <si>
    <t>ebi-a-GCST90001783</t>
  </si>
  <si>
    <t>CD25 on IgD+ CD38+ B cell</t>
  </si>
  <si>
    <t>ebi-a-GCST90001784</t>
  </si>
  <si>
    <t>CD25 on IgD+ CD38dim B cell</t>
  </si>
  <si>
    <t>ebi-a-GCST90001790</t>
  </si>
  <si>
    <t>CD25 on memory B cell</t>
  </si>
  <si>
    <t>ebi-a-GCST90001791</t>
  </si>
  <si>
    <t>CD25 on naive-mature B cell</t>
  </si>
  <si>
    <t>ebi-a-GCST90001937</t>
  </si>
  <si>
    <t>CD25 on resting CD4 regulatory T cell</t>
  </si>
  <si>
    <t>ebi-a-GCST90001941</t>
  </si>
  <si>
    <t>CD25 on secreting CD4 regulatory T cell</t>
  </si>
  <si>
    <t>ebi-a-GCST90001793</t>
  </si>
  <si>
    <t>CD25 on switched memory B cell</t>
  </si>
  <si>
    <t>ebi-a-GCST90001795</t>
  </si>
  <si>
    <t>CD25 on transitional B cell</t>
  </si>
  <si>
    <t>ebi-a-GCST90001792</t>
  </si>
  <si>
    <t>CD25 on unswitched memory B cell</t>
  </si>
  <si>
    <t>ebi-a-GCST90001505</t>
  </si>
  <si>
    <t>ebi-a-GCST90001506</t>
  </si>
  <si>
    <t>ebi-a-GCST90001504</t>
  </si>
  <si>
    <t>ebi-a-GCST90001511</t>
  </si>
  <si>
    <t>ebi-a-GCST90001512</t>
  </si>
  <si>
    <t>ebi-a-GCST90001510</t>
  </si>
  <si>
    <t>ebi-a-GCST90001508</t>
  </si>
  <si>
    <t>ebi-a-GCST90001509</t>
  </si>
  <si>
    <t>ebi-a-GCST90001507</t>
  </si>
  <si>
    <t>ebi-a-GCST90001680</t>
  </si>
  <si>
    <t>ebi-a-GCST90001679</t>
  </si>
  <si>
    <t>ebi-a-GCST90001681</t>
  </si>
  <si>
    <t>nsnp</t>
  </si>
  <si>
    <t>id</t>
  </si>
  <si>
    <t>trait</t>
  </si>
  <si>
    <t>note</t>
  </si>
  <si>
    <t>group_name</t>
  </si>
  <si>
    <t>mr</t>
  </si>
  <si>
    <t>year</t>
  </si>
  <si>
    <t>author</t>
  </si>
  <si>
    <t>sex</t>
  </si>
  <si>
    <t>pmid</t>
  </si>
  <si>
    <t>population</t>
  </si>
  <si>
    <t>unit</t>
  </si>
  <si>
    <t>sample_size</t>
  </si>
  <si>
    <t>build</t>
  </si>
  <si>
    <t>category</t>
  </si>
  <si>
    <t>subcategory</t>
  </si>
  <si>
    <t>ontology</t>
  </si>
  <si>
    <t>ncase</t>
  </si>
  <si>
    <t>consortium</t>
  </si>
  <si>
    <t>ncontrol</t>
  </si>
  <si>
    <t>priority</t>
  </si>
  <si>
    <t>sd</t>
  </si>
  <si>
    <t>NA</t>
  </si>
  <si>
    <t>public</t>
  </si>
  <si>
    <t>Orr&lt;U+00F9&gt; V</t>
  </si>
  <si>
    <t>European</t>
  </si>
  <si>
    <t>HG19/GRCh37</t>
  </si>
  <si>
    <t>ebi-a-GCST90001939</t>
  </si>
  <si>
    <t>CD25 on activated CD4 regulatory T cell</t>
  </si>
  <si>
    <t>ebi-a-GCST90001776</t>
  </si>
  <si>
    <t>CD25 on CD20- CD38- B cell</t>
  </si>
  <si>
    <t>ebi-a-GCST90001962</t>
  </si>
  <si>
    <t>CD25 on CD28+ CD4+ T cell</t>
  </si>
  <si>
    <t>ebi-a-GCST90001936</t>
  </si>
  <si>
    <t>CD25 on CD4 regulatory T cell</t>
  </si>
  <si>
    <t>ebi-a-GCST90001788</t>
  </si>
  <si>
    <t>CD25 on IgD- CD38+ B cell</t>
  </si>
  <si>
    <t>ebi-a-GCST90001673</t>
  </si>
  <si>
    <t>ebi-a-GCST90001674</t>
  </si>
  <si>
    <t>ebi-a-GCST90001675</t>
  </si>
  <si>
    <t>ebi-a-GCST90001676</t>
  </si>
  <si>
    <t>ebi-a-GCST90001677</t>
  </si>
  <si>
    <t>ebi-a-GCST90001678</t>
  </si>
  <si>
    <t>Trait type</t>
  </si>
  <si>
    <t>Panel</t>
  </si>
  <si>
    <t>Absolute count</t>
  </si>
  <si>
    <t>Relative count</t>
  </si>
  <si>
    <t>MFI</t>
  </si>
  <si>
    <t>Treg</t>
  </si>
  <si>
    <t>B cell</t>
  </si>
  <si>
    <t>ebi-a-GCST90001480</t>
    <phoneticPr fontId="1" type="noConversion"/>
  </si>
  <si>
    <t>Resting CD4 regulatory T cell Absolute Count</t>
    <phoneticPr fontId="1" type="noConversion"/>
  </si>
  <si>
    <t>ebi-a-GCST90001483</t>
    <phoneticPr fontId="1" type="noConversion"/>
  </si>
  <si>
    <t>CD39+ resting CD4 regulatory T cell Absolute Count</t>
  </si>
  <si>
    <t>ebi-a-GCST90001486</t>
  </si>
  <si>
    <t>Activated CD4 regulatory T cell Absolute Count</t>
  </si>
  <si>
    <t>ebi-a-GCST90001489</t>
  </si>
  <si>
    <t>CD39+ activated CD4 regulatory T cell Absolute Count</t>
  </si>
  <si>
    <t>ebi-a-GCST90001492</t>
  </si>
  <si>
    <t>Secreting CD4 regulatory T cell Absolute Count</t>
  </si>
  <si>
    <t>ebi-a-GCST90001495</t>
  </si>
  <si>
    <t>CD39+ secreting CD4 regulatory T cell Absolute Count</t>
  </si>
  <si>
    <t>ebi-a-GCST90001498</t>
  </si>
  <si>
    <t>Activated &amp; resting CD4 regulatory T cell Absolute Count</t>
  </si>
  <si>
    <t>ebi-a-GCST90001501</t>
  </si>
  <si>
    <t>Activated &amp; secreting CD4 regulatory T cell Absolute Count</t>
  </si>
  <si>
    <t>ebi-a-GCST90001481</t>
  </si>
  <si>
    <t>Resting CD4 regulatory T cell %CD4 regulatory T cell</t>
  </si>
  <si>
    <t>ebi-a-GCST90001482</t>
  </si>
  <si>
    <t>Resting CD4 regulatory T cell %CD4+ T cell</t>
  </si>
  <si>
    <t>ebi-a-GCST90001484</t>
  </si>
  <si>
    <t>CD39+ resting CD4 regulatory T cell %resting CD4 regulatory T cell</t>
  </si>
  <si>
    <t>ebi-a-GCST90001485</t>
  </si>
  <si>
    <t>CD39+ resting CD4 regulatory T cell %CD4 regulatory T cell</t>
  </si>
  <si>
    <t>ebi-a-GCST90001487</t>
  </si>
  <si>
    <t>Activated CD4 regulatory T cell %CD4 regulatory T cell</t>
  </si>
  <si>
    <t>ebi-a-GCST90001488</t>
  </si>
  <si>
    <t>Activated CD4 regulatory T cell %CD4+ T cell</t>
  </si>
  <si>
    <t>ebi-a-GCST90001490</t>
  </si>
  <si>
    <t>CD39+ activated CD4 regulatory T cell %activated CD4 regulatory T cell</t>
  </si>
  <si>
    <t>ebi-a-GCST90001491</t>
  </si>
  <si>
    <t>CD39+ activated CD4 regulatory T cell %CD4 regulatory T cell</t>
  </si>
  <si>
    <t>ebi-a-GCST90001493</t>
  </si>
  <si>
    <t>Secreting CD4 regulatory T cell %CD4 regulatory T cell</t>
  </si>
  <si>
    <t>ebi-a-GCST90001494</t>
  </si>
  <si>
    <t>Secreting CD4 regulatory T cell %CD4+ T cell</t>
  </si>
  <si>
    <t>ebi-a-GCST90001496</t>
  </si>
  <si>
    <t>CD39+ secreting CD4 regulatory T cell %secreting CD4 regulatory T cell</t>
  </si>
  <si>
    <t>ebi-a-GCST90001497</t>
  </si>
  <si>
    <t>CD39+ secreting CD4 regulatory T cell %CD4 regulatory T cell</t>
  </si>
  <si>
    <t>ebi-a-GCST90001499</t>
  </si>
  <si>
    <t>Activated &amp; resting CD4 regulatory T cell %CD4 regulatory T cell</t>
  </si>
  <si>
    <t>ebi-a-GCST90001500</t>
  </si>
  <si>
    <t>Activated &amp; resting CD4 regulatory T cell %CD4+ T cell</t>
  </si>
  <si>
    <t>ebi-a-GCST90001502</t>
  </si>
  <si>
    <t>Activated &amp; secreting CD4 regulatory T cell %CD4 regulatory T cell</t>
  </si>
  <si>
    <t>ebi-a-GCST90001503</t>
  </si>
  <si>
    <t>Activated &amp; secreting CD4 regulatory T cell %CD4+ T cell</t>
  </si>
  <si>
    <t>CD25hi CD45RA- CD4 not regulatory T cell Absolute Count</t>
  </si>
  <si>
    <t>CD25hi CD4+ T cell Absolute Count</t>
  </si>
  <si>
    <t>CD25hi CD45RA+ CD4 not regulatory T cell Absolute Count</t>
  </si>
  <si>
    <t>CD25hi CD8+ T cell Absolute Count</t>
  </si>
  <si>
    <t>CD28- CD127- CD25hi CD8+ T cell Absolute Count</t>
  </si>
  <si>
    <t>CD28- CD25hi CD8+ T cell Absolute Count</t>
  </si>
  <si>
    <t>CD25hi CD4+ T cell %CD4+ T cell</t>
  </si>
  <si>
    <t>CD25hi CD4+ T cell %T cell</t>
  </si>
  <si>
    <t>CD25hi CD45RA- CD4 not regulatory T cell %CD4+ T cell</t>
  </si>
  <si>
    <t>CD25hi CD45RA- CD4 not regulatory T cell %T cell</t>
  </si>
  <si>
    <t>CD25hi CD45RA+ CD4 not regulatory T cell %CD4+ T cell</t>
  </si>
  <si>
    <t>CD25hi CD45RA+ CD4 not regulatory T cell %T cell</t>
  </si>
  <si>
    <t>CD25hi CD8+ T cell %CD8+ T cell</t>
  </si>
  <si>
    <t>CD25hi CD8+ T cell %T cell</t>
  </si>
  <si>
    <t>CD28- CD127- CD25hi CD8+ T cell %CD8+ T cell</t>
  </si>
  <si>
    <t>CD28- CD127- CD25hi CD8+ T cell %T cell</t>
  </si>
  <si>
    <t>CD28- CD25hi CD8+ T cell %CD8+ T cell</t>
  </si>
  <si>
    <t>CD28- CD25hi CD8+ T cell %T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">
    <xf numFmtId="0" fontId="0" fillId="0" borderId="0" xfId="0"/>
    <xf numFmtId="49" fontId="0" fillId="0" borderId="0" xfId="0" applyNumberFormat="1"/>
  </cellXfs>
  <cellStyles count="2">
    <cellStyle name="Normale 5" xfId="1" xr:uid="{32876332-7B61-4415-BD91-D47BDB6A6C3C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&#65281;20230111&#26356;&#26032;\&#26700;&#38754;&#25991;&#20214;\&#35838;&#39064;\MR\&#20813;&#30123;&#32454;&#32990;trait&#19982;OA&#20851;&#31995;\R&#25968;&#25454;\immune%20wbc.outocme.0928.xlsx" TargetMode="External"/><Relationship Id="rId1" Type="http://schemas.openxmlformats.org/officeDocument/2006/relationships/externalLinkPath" Target="file:///D:\&#65281;20230111&#26356;&#26032;\&#26700;&#38754;&#25991;&#20214;\&#35838;&#39064;\MR\&#20813;&#30123;&#32454;&#32990;trait&#19982;OA&#20851;&#31995;\R&#25968;&#25454;\immune%20wbc.outocme.092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wbc.outocme.0928"/>
    </sheetNames>
    <sheetDataSet>
      <sheetData sheetId="0">
        <row r="1">
          <cell r="A1" t="str">
            <v>id</v>
          </cell>
          <cell r="B1" t="str">
            <v>trait</v>
          </cell>
          <cell r="C1" t="str">
            <v>note</v>
          </cell>
          <cell r="D1" t="str">
            <v>group_name</v>
          </cell>
          <cell r="E1" t="str">
            <v>mr</v>
          </cell>
          <cell r="F1" t="str">
            <v>year</v>
          </cell>
          <cell r="G1" t="str">
            <v>author</v>
          </cell>
          <cell r="H1" t="str">
            <v>sex</v>
          </cell>
          <cell r="I1" t="str">
            <v>pmid</v>
          </cell>
          <cell r="J1" t="str">
            <v>population</v>
          </cell>
          <cell r="K1" t="str">
            <v>unit</v>
          </cell>
          <cell r="L1" t="str">
            <v>sample_size</v>
          </cell>
          <cell r="M1" t="str">
            <v>nsnp</v>
          </cell>
          <cell r="N1" t="str">
            <v>build</v>
          </cell>
          <cell r="O1" t="str">
            <v>category</v>
          </cell>
          <cell r="P1" t="str">
            <v>subcategory</v>
          </cell>
          <cell r="Q1" t="str">
            <v>ontology</v>
          </cell>
          <cell r="R1" t="str">
            <v>ncase</v>
          </cell>
          <cell r="S1" t="str">
            <v>consortium</v>
          </cell>
          <cell r="T1" t="str">
            <v>ncontrol</v>
          </cell>
          <cell r="U1" t="str">
            <v>priority</v>
          </cell>
          <cell r="V1" t="str">
            <v>sd</v>
          </cell>
        </row>
        <row r="2">
          <cell r="A2" t="str">
            <v>ebi-a-GCST90001852</v>
          </cell>
          <cell r="B2" t="str">
            <v>CD3 on CD39+ resting CD4 regulatory T cell</v>
          </cell>
          <cell r="C2" t="str">
            <v>NA</v>
          </cell>
          <cell r="D2" t="str">
            <v>public</v>
          </cell>
          <cell r="E2">
            <v>1</v>
          </cell>
          <cell r="F2">
            <v>2020</v>
          </cell>
          <cell r="G2" t="str">
            <v>Orr&lt;U+00F9&gt; V</v>
          </cell>
          <cell r="H2" t="str">
            <v>NA</v>
          </cell>
          <cell r="I2">
            <v>32929287</v>
          </cell>
          <cell r="J2" t="str">
            <v>European</v>
          </cell>
          <cell r="K2" t="str">
            <v>NA</v>
          </cell>
          <cell r="L2">
            <v>2649</v>
          </cell>
          <cell r="M2">
            <v>14779400</v>
          </cell>
          <cell r="N2" t="str">
            <v>HG19/GRCh37</v>
          </cell>
          <cell r="O2" t="str">
            <v>NA</v>
          </cell>
          <cell r="P2" t="str">
            <v>NA</v>
          </cell>
          <cell r="Q2" t="str">
            <v>NA</v>
          </cell>
          <cell r="R2" t="str">
            <v>NA</v>
          </cell>
          <cell r="S2" t="str">
            <v>NA</v>
          </cell>
          <cell r="T2" t="str">
            <v>NA</v>
          </cell>
          <cell r="U2">
            <v>0</v>
          </cell>
          <cell r="V2" t="str">
            <v>NA</v>
          </cell>
        </row>
        <row r="3">
          <cell r="A3" t="str">
            <v>ebi-a-GCST90001946</v>
          </cell>
          <cell r="B3" t="str">
            <v>CD33 on CD14+ monocyte</v>
          </cell>
          <cell r="C3" t="str">
            <v>NA</v>
          </cell>
          <cell r="D3" t="str">
            <v>public</v>
          </cell>
          <cell r="E3">
            <v>1</v>
          </cell>
          <cell r="F3">
            <v>2020</v>
          </cell>
          <cell r="G3" t="str">
            <v>Orr&lt;U+00F9&gt; V</v>
          </cell>
          <cell r="H3" t="str">
            <v>NA</v>
          </cell>
          <cell r="I3">
            <v>32929287</v>
          </cell>
          <cell r="J3" t="str">
            <v>European</v>
          </cell>
          <cell r="K3" t="str">
            <v>NA</v>
          </cell>
          <cell r="L3">
            <v>1634</v>
          </cell>
          <cell r="M3">
            <v>14155757</v>
          </cell>
          <cell r="N3" t="str">
            <v>HG19/GRCh37</v>
          </cell>
          <cell r="O3" t="str">
            <v>NA</v>
          </cell>
          <cell r="P3" t="str">
            <v>NA</v>
          </cell>
          <cell r="Q3" t="str">
            <v>NA</v>
          </cell>
          <cell r="R3" t="str">
            <v>NA</v>
          </cell>
          <cell r="S3" t="str">
            <v>NA</v>
          </cell>
          <cell r="T3" t="str">
            <v>NA</v>
          </cell>
          <cell r="U3">
            <v>0</v>
          </cell>
          <cell r="V3" t="str">
            <v>NA</v>
          </cell>
        </row>
        <row r="4">
          <cell r="A4" t="str">
            <v>ebi-a-GCST90001957</v>
          </cell>
          <cell r="B4" t="str">
            <v>CD33 on CD33+ HLA DR+ CD14-</v>
          </cell>
          <cell r="C4" t="str">
            <v>NA</v>
          </cell>
          <cell r="D4" t="str">
            <v>public</v>
          </cell>
          <cell r="E4">
            <v>1</v>
          </cell>
          <cell r="F4">
            <v>2020</v>
          </cell>
          <cell r="G4" t="str">
            <v>Orr&lt;U+00F9&gt; V</v>
          </cell>
          <cell r="H4" t="str">
            <v>NA</v>
          </cell>
          <cell r="I4">
            <v>32929287</v>
          </cell>
          <cell r="J4" t="str">
            <v>European</v>
          </cell>
          <cell r="K4" t="str">
            <v>NA</v>
          </cell>
          <cell r="L4">
            <v>1578</v>
          </cell>
          <cell r="M4">
            <v>14129762</v>
          </cell>
          <cell r="N4" t="str">
            <v>HG19/GRCh37</v>
          </cell>
          <cell r="O4" t="str">
            <v>NA</v>
          </cell>
          <cell r="P4" t="str">
            <v>NA</v>
          </cell>
          <cell r="Q4" t="str">
            <v>NA</v>
          </cell>
          <cell r="R4" t="str">
            <v>NA</v>
          </cell>
          <cell r="S4" t="str">
            <v>NA</v>
          </cell>
          <cell r="T4" t="str">
            <v>NA</v>
          </cell>
          <cell r="U4">
            <v>0</v>
          </cell>
          <cell r="V4" t="str">
            <v>NA</v>
          </cell>
        </row>
        <row r="5">
          <cell r="A5" t="str">
            <v>ebi-a-GCST90001897</v>
          </cell>
          <cell r="B5" t="str">
            <v>CD28 on CD39+ CD8+ T cell</v>
          </cell>
          <cell r="C5" t="str">
            <v>NA</v>
          </cell>
          <cell r="D5" t="str">
            <v>public</v>
          </cell>
          <cell r="E5">
            <v>1</v>
          </cell>
          <cell r="F5">
            <v>2020</v>
          </cell>
          <cell r="G5" t="str">
            <v>Orr&lt;U+00F9&gt; V</v>
          </cell>
          <cell r="H5" t="str">
            <v>NA</v>
          </cell>
          <cell r="I5">
            <v>32929287</v>
          </cell>
          <cell r="J5" t="str">
            <v>European</v>
          </cell>
          <cell r="K5" t="str">
            <v>NA</v>
          </cell>
          <cell r="L5">
            <v>2914</v>
          </cell>
          <cell r="M5">
            <v>14847481</v>
          </cell>
          <cell r="N5" t="str">
            <v>HG19/GRCh37</v>
          </cell>
          <cell r="O5" t="str">
            <v>NA</v>
          </cell>
          <cell r="P5" t="str">
            <v>NA</v>
          </cell>
          <cell r="Q5" t="str">
            <v>NA</v>
          </cell>
          <cell r="R5" t="str">
            <v>NA</v>
          </cell>
          <cell r="S5" t="str">
            <v>NA</v>
          </cell>
          <cell r="T5" t="str">
            <v>NA</v>
          </cell>
          <cell r="U5">
            <v>0</v>
          </cell>
          <cell r="V5" t="str">
            <v>NA</v>
          </cell>
        </row>
        <row r="6">
          <cell r="A6" t="str">
            <v>ebi-a-GCST90001538</v>
          </cell>
          <cell r="B6" t="str">
            <v>Central Memory CD4+ T cell %CD4+ T cell</v>
          </cell>
          <cell r="C6" t="str">
            <v>NA</v>
          </cell>
          <cell r="D6" t="str">
            <v>public</v>
          </cell>
          <cell r="E6">
            <v>1</v>
          </cell>
          <cell r="F6">
            <v>2020</v>
          </cell>
          <cell r="G6" t="str">
            <v>Orr&lt;U+00F9&gt; V</v>
          </cell>
          <cell r="H6" t="str">
            <v>NA</v>
          </cell>
          <cell r="I6">
            <v>32929287</v>
          </cell>
          <cell r="J6" t="str">
            <v>European</v>
          </cell>
          <cell r="K6" t="str">
            <v>NA</v>
          </cell>
          <cell r="L6">
            <v>3427</v>
          </cell>
          <cell r="M6">
            <v>15141588</v>
          </cell>
          <cell r="N6" t="str">
            <v>HG19/GRCh37</v>
          </cell>
          <cell r="O6" t="str">
            <v>NA</v>
          </cell>
          <cell r="P6" t="str">
            <v>NA</v>
          </cell>
          <cell r="Q6" t="str">
            <v>NA</v>
          </cell>
          <cell r="R6" t="str">
            <v>NA</v>
          </cell>
          <cell r="S6" t="str">
            <v>NA</v>
          </cell>
          <cell r="T6" t="str">
            <v>NA</v>
          </cell>
          <cell r="U6">
            <v>0</v>
          </cell>
          <cell r="V6" t="str">
            <v>NA</v>
          </cell>
        </row>
        <row r="7">
          <cell r="A7" t="str">
            <v>ebi-a-GCST90001721</v>
          </cell>
          <cell r="B7" t="str">
            <v>CD19 on CD20- B cell</v>
          </cell>
          <cell r="C7" t="str">
            <v>NA</v>
          </cell>
          <cell r="D7" t="str">
            <v>public</v>
          </cell>
          <cell r="E7">
            <v>1</v>
          </cell>
          <cell r="F7">
            <v>2020</v>
          </cell>
          <cell r="G7" t="str">
            <v>Orr&lt;U+00F9&gt; V</v>
          </cell>
          <cell r="H7" t="str">
            <v>NA</v>
          </cell>
          <cell r="I7">
            <v>32929287</v>
          </cell>
          <cell r="J7" t="str">
            <v>European</v>
          </cell>
          <cell r="K7" t="str">
            <v>NA</v>
          </cell>
          <cell r="L7">
            <v>3656</v>
          </cell>
          <cell r="M7">
            <v>15048785</v>
          </cell>
          <cell r="N7" t="str">
            <v>HG19/GRCh37</v>
          </cell>
          <cell r="O7" t="str">
            <v>NA</v>
          </cell>
          <cell r="P7" t="str">
            <v>NA</v>
          </cell>
          <cell r="Q7" t="str">
            <v>NA</v>
          </cell>
          <cell r="R7" t="str">
            <v>NA</v>
          </cell>
          <cell r="S7" t="str">
            <v>NA</v>
          </cell>
          <cell r="T7" t="str">
            <v>NA</v>
          </cell>
          <cell r="U7">
            <v>0</v>
          </cell>
          <cell r="V7" t="str">
            <v>NA</v>
          </cell>
        </row>
        <row r="8">
          <cell r="A8" t="str">
            <v>ebi-a-GCST90001686</v>
          </cell>
          <cell r="B8" t="str">
            <v>CD28- CD8+ T cell %CD8+ T cell</v>
          </cell>
          <cell r="C8" t="str">
            <v>NA</v>
          </cell>
          <cell r="D8" t="str">
            <v>public</v>
          </cell>
          <cell r="E8">
            <v>1</v>
          </cell>
          <cell r="F8">
            <v>2020</v>
          </cell>
          <cell r="G8" t="str">
            <v>Orr&lt;U+00F9&gt; V</v>
          </cell>
          <cell r="H8" t="str">
            <v>NA</v>
          </cell>
          <cell r="I8">
            <v>32929287</v>
          </cell>
          <cell r="J8" t="str">
            <v>European</v>
          </cell>
          <cell r="K8" t="str">
            <v>NA</v>
          </cell>
          <cell r="L8">
            <v>3440</v>
          </cell>
          <cell r="M8">
            <v>15147619</v>
          </cell>
          <cell r="N8" t="str">
            <v>HG19/GRCh37</v>
          </cell>
          <cell r="O8" t="str">
            <v>NA</v>
          </cell>
          <cell r="P8" t="str">
            <v>NA</v>
          </cell>
          <cell r="Q8" t="str">
            <v>NA</v>
          </cell>
          <cell r="R8" t="str">
            <v>NA</v>
          </cell>
          <cell r="S8" t="str">
            <v>NA</v>
          </cell>
          <cell r="T8" t="str">
            <v>NA</v>
          </cell>
          <cell r="U8">
            <v>0</v>
          </cell>
          <cell r="V8" t="str">
            <v>NA</v>
          </cell>
        </row>
        <row r="9">
          <cell r="A9" t="str">
            <v>ebi-a-GCST90001682</v>
          </cell>
          <cell r="B9" t="str">
            <v>CD127- CD8+ T cell %T cell</v>
          </cell>
          <cell r="C9" t="str">
            <v>NA</v>
          </cell>
          <cell r="D9" t="str">
            <v>public</v>
          </cell>
          <cell r="E9">
            <v>1</v>
          </cell>
          <cell r="F9">
            <v>2020</v>
          </cell>
          <cell r="G9" t="str">
            <v>Orr&lt;U+00F9&gt; V</v>
          </cell>
          <cell r="H9" t="str">
            <v>NA</v>
          </cell>
          <cell r="I9">
            <v>32929287</v>
          </cell>
          <cell r="J9" t="str">
            <v>European</v>
          </cell>
          <cell r="K9" t="str">
            <v>NA</v>
          </cell>
          <cell r="L9">
            <v>3403</v>
          </cell>
          <cell r="M9">
            <v>15134952</v>
          </cell>
          <cell r="N9" t="str">
            <v>HG19/GRCh37</v>
          </cell>
          <cell r="O9" t="str">
            <v>NA</v>
          </cell>
          <cell r="P9" t="str">
            <v>NA</v>
          </cell>
          <cell r="Q9" t="str">
            <v>NA</v>
          </cell>
          <cell r="R9" t="str">
            <v>NA</v>
          </cell>
          <cell r="S9" t="str">
            <v>NA</v>
          </cell>
          <cell r="T9" t="str">
            <v>NA</v>
          </cell>
          <cell r="U9">
            <v>0</v>
          </cell>
          <cell r="V9" t="str">
            <v>NA</v>
          </cell>
        </row>
        <row r="10">
          <cell r="A10" t="str">
            <v>ebi-a-GCST90001445</v>
          </cell>
          <cell r="B10" t="str">
            <v>IgD- CD38- B cell %B cell</v>
          </cell>
          <cell r="C10" t="str">
            <v>NA</v>
          </cell>
          <cell r="D10" t="str">
            <v>public</v>
          </cell>
          <cell r="E10">
            <v>1</v>
          </cell>
          <cell r="F10">
            <v>2020</v>
          </cell>
          <cell r="G10" t="str">
            <v>Orr&lt;U+00F9&gt; V</v>
          </cell>
          <cell r="H10" t="str">
            <v>NA</v>
          </cell>
          <cell r="I10">
            <v>32929287</v>
          </cell>
          <cell r="J10" t="str">
            <v>European</v>
          </cell>
          <cell r="K10" t="str">
            <v>NA</v>
          </cell>
          <cell r="L10">
            <v>3657</v>
          </cell>
          <cell r="M10">
            <v>15048951</v>
          </cell>
          <cell r="N10" t="str">
            <v>HG19/GRCh37</v>
          </cell>
          <cell r="O10" t="str">
            <v>NA</v>
          </cell>
          <cell r="P10" t="str">
            <v>NA</v>
          </cell>
          <cell r="Q10" t="str">
            <v>NA</v>
          </cell>
          <cell r="R10" t="str">
            <v>NA</v>
          </cell>
          <cell r="S10" t="str">
            <v>NA</v>
          </cell>
          <cell r="T10" t="str">
            <v>NA</v>
          </cell>
          <cell r="U10">
            <v>0</v>
          </cell>
          <cell r="V10" t="str">
            <v>NA</v>
          </cell>
        </row>
        <row r="11">
          <cell r="A11" t="str">
            <v>ebi-a-GCST90002041</v>
          </cell>
          <cell r="B11" t="str">
            <v>CD45 on lymphocyte</v>
          </cell>
          <cell r="C11" t="str">
            <v>NA</v>
          </cell>
          <cell r="D11" t="str">
            <v>public</v>
          </cell>
          <cell r="E11">
            <v>1</v>
          </cell>
          <cell r="F11">
            <v>2020</v>
          </cell>
          <cell r="G11" t="str">
            <v>Orr&lt;U+00F9&gt; V</v>
          </cell>
          <cell r="H11" t="str">
            <v>NA</v>
          </cell>
          <cell r="I11">
            <v>32929287</v>
          </cell>
          <cell r="J11" t="str">
            <v>European</v>
          </cell>
          <cell r="K11" t="str">
            <v>NA</v>
          </cell>
          <cell r="L11">
            <v>1635</v>
          </cell>
          <cell r="M11">
            <v>14155839</v>
          </cell>
          <cell r="N11" t="str">
            <v>HG19/GRCh37</v>
          </cell>
          <cell r="O11" t="str">
            <v>NA</v>
          </cell>
          <cell r="P11" t="str">
            <v>NA</v>
          </cell>
          <cell r="Q11" t="str">
            <v>NA</v>
          </cell>
          <cell r="R11" t="str">
            <v>NA</v>
          </cell>
          <cell r="S11" t="str">
            <v>NA</v>
          </cell>
          <cell r="T11" t="str">
            <v>NA</v>
          </cell>
          <cell r="U11">
            <v>0</v>
          </cell>
          <cell r="V11" t="str">
            <v>NA</v>
          </cell>
        </row>
        <row r="12">
          <cell r="A12" t="str">
            <v>ebi-a-GCST90002093</v>
          </cell>
          <cell r="B12" t="str">
            <v>CD11b on CD66b++ myeloid cell</v>
          </cell>
          <cell r="C12" t="str">
            <v>NA</v>
          </cell>
          <cell r="D12" t="str">
            <v>public</v>
          </cell>
          <cell r="E12">
            <v>1</v>
          </cell>
          <cell r="F12">
            <v>2020</v>
          </cell>
          <cell r="G12" t="str">
            <v>Orr&lt;U+00F9&gt; V</v>
          </cell>
          <cell r="H12" t="str">
            <v>NA</v>
          </cell>
          <cell r="I12">
            <v>32929287</v>
          </cell>
          <cell r="J12" t="str">
            <v>European</v>
          </cell>
          <cell r="K12" t="str">
            <v>NA</v>
          </cell>
          <cell r="L12">
            <v>1465</v>
          </cell>
          <cell r="M12">
            <v>14033866</v>
          </cell>
          <cell r="N12" t="str">
            <v>HG19/GRCh37</v>
          </cell>
          <cell r="O12" t="str">
            <v>NA</v>
          </cell>
          <cell r="P12" t="str">
            <v>NA</v>
          </cell>
          <cell r="Q12" t="str">
            <v>NA</v>
          </cell>
          <cell r="R12" t="str">
            <v>NA</v>
          </cell>
          <cell r="S12" t="str">
            <v>NA</v>
          </cell>
          <cell r="T12" t="str">
            <v>NA</v>
          </cell>
          <cell r="U12">
            <v>0</v>
          </cell>
          <cell r="V12" t="str">
            <v>NA</v>
          </cell>
        </row>
        <row r="13">
          <cell r="A13" t="str">
            <v>ebi-a-GCST90001923</v>
          </cell>
          <cell r="B13" t="str">
            <v>CD127 on CD45RA- CD4 not regulatory T cell</v>
          </cell>
          <cell r="C13" t="str">
            <v>NA</v>
          </cell>
          <cell r="D13" t="str">
            <v>public</v>
          </cell>
          <cell r="E13">
            <v>1</v>
          </cell>
          <cell r="F13">
            <v>2020</v>
          </cell>
          <cell r="G13" t="str">
            <v>Orr&lt;U+00F9&gt; V</v>
          </cell>
          <cell r="H13" t="str">
            <v>NA</v>
          </cell>
          <cell r="I13">
            <v>32929287</v>
          </cell>
          <cell r="J13" t="str">
            <v>European</v>
          </cell>
          <cell r="K13" t="str">
            <v>NA</v>
          </cell>
          <cell r="L13">
            <v>2920</v>
          </cell>
          <cell r="M13">
            <v>14849646</v>
          </cell>
          <cell r="N13" t="str">
            <v>HG19/GRCh37</v>
          </cell>
          <cell r="O13" t="str">
            <v>NA</v>
          </cell>
          <cell r="P13" t="str">
            <v>NA</v>
          </cell>
          <cell r="Q13" t="str">
            <v>NA</v>
          </cell>
          <cell r="R13" t="str">
            <v>NA</v>
          </cell>
          <cell r="S13" t="str">
            <v>NA</v>
          </cell>
          <cell r="T13" t="str">
            <v>NA</v>
          </cell>
          <cell r="U13">
            <v>0</v>
          </cell>
          <cell r="V13" t="str">
            <v>NA</v>
          </cell>
        </row>
        <row r="14">
          <cell r="A14" t="str">
            <v>ebi-a-GCST90001968</v>
          </cell>
          <cell r="B14" t="str">
            <v>FSC-A on B cell</v>
          </cell>
          <cell r="C14" t="str">
            <v>NA</v>
          </cell>
          <cell r="D14" t="str">
            <v>public</v>
          </cell>
          <cell r="E14">
            <v>1</v>
          </cell>
          <cell r="F14">
            <v>2020</v>
          </cell>
          <cell r="G14" t="str">
            <v>Orr&lt;U+00F9&gt; V</v>
          </cell>
          <cell r="H14" t="str">
            <v>NA</v>
          </cell>
          <cell r="I14">
            <v>32929287</v>
          </cell>
          <cell r="J14" t="str">
            <v>European</v>
          </cell>
          <cell r="K14" t="str">
            <v>NA</v>
          </cell>
          <cell r="L14">
            <v>3112</v>
          </cell>
          <cell r="M14">
            <v>14903706</v>
          </cell>
          <cell r="N14" t="str">
            <v>HG19/GRCh37</v>
          </cell>
          <cell r="O14" t="str">
            <v>NA</v>
          </cell>
          <cell r="P14" t="str">
            <v>NA</v>
          </cell>
          <cell r="Q14" t="str">
            <v>NA</v>
          </cell>
          <cell r="R14" t="str">
            <v>NA</v>
          </cell>
          <cell r="S14" t="str">
            <v>NA</v>
          </cell>
          <cell r="T14" t="str">
            <v>NA</v>
          </cell>
          <cell r="U14">
            <v>0</v>
          </cell>
          <cell r="V14" t="str">
            <v>NA</v>
          </cell>
        </row>
        <row r="15">
          <cell r="A15" t="str">
            <v>ebi-a-GCST90001888</v>
          </cell>
          <cell r="B15" t="str">
            <v>CD28 on CD39+ secreting CD4 regulatory T cell</v>
          </cell>
          <cell r="C15" t="str">
            <v>NA</v>
          </cell>
          <cell r="D15" t="str">
            <v>public</v>
          </cell>
          <cell r="E15">
            <v>1</v>
          </cell>
          <cell r="F15">
            <v>2020</v>
          </cell>
          <cell r="G15" t="str">
            <v>Orr&lt;U+00F9&gt; V</v>
          </cell>
          <cell r="H15" t="str">
            <v>NA</v>
          </cell>
          <cell r="I15">
            <v>32929287</v>
          </cell>
          <cell r="J15" t="str">
            <v>European</v>
          </cell>
          <cell r="K15" t="str">
            <v>NA</v>
          </cell>
          <cell r="L15">
            <v>2920</v>
          </cell>
          <cell r="M15">
            <v>14849646</v>
          </cell>
          <cell r="N15" t="str">
            <v>HG19/GRCh37</v>
          </cell>
          <cell r="O15" t="str">
            <v>NA</v>
          </cell>
          <cell r="P15" t="str">
            <v>NA</v>
          </cell>
          <cell r="Q15" t="str">
            <v>NA</v>
          </cell>
          <cell r="R15" t="str">
            <v>NA</v>
          </cell>
          <cell r="S15" t="str">
            <v>NA</v>
          </cell>
          <cell r="T15" t="str">
            <v>NA</v>
          </cell>
          <cell r="U15">
            <v>0</v>
          </cell>
          <cell r="V15" t="str">
            <v>NA</v>
          </cell>
        </row>
        <row r="16">
          <cell r="A16" t="str">
            <v>ebi-a-GCST90001553</v>
          </cell>
          <cell r="B16" t="str">
            <v>Naive CD8+ T cell %T cell</v>
          </cell>
          <cell r="C16" t="str">
            <v>NA</v>
          </cell>
          <cell r="D16" t="str">
            <v>public</v>
          </cell>
          <cell r="E16">
            <v>1</v>
          </cell>
          <cell r="F16">
            <v>2020</v>
          </cell>
          <cell r="G16" t="str">
            <v>Orr&lt;U+00F9&gt; V</v>
          </cell>
          <cell r="H16" t="str">
            <v>NA</v>
          </cell>
          <cell r="I16">
            <v>32929287</v>
          </cell>
          <cell r="J16" t="str">
            <v>European</v>
          </cell>
          <cell r="K16" t="str">
            <v>NA</v>
          </cell>
          <cell r="L16">
            <v>3427</v>
          </cell>
          <cell r="M16">
            <v>15141588</v>
          </cell>
          <cell r="N16" t="str">
            <v>HG19/GRCh37</v>
          </cell>
          <cell r="O16" t="str">
            <v>NA</v>
          </cell>
          <cell r="P16" t="str">
            <v>NA</v>
          </cell>
          <cell r="Q16" t="str">
            <v>NA</v>
          </cell>
          <cell r="R16" t="str">
            <v>NA</v>
          </cell>
          <cell r="S16" t="str">
            <v>NA</v>
          </cell>
          <cell r="T16" t="str">
            <v>NA</v>
          </cell>
          <cell r="U16">
            <v>0</v>
          </cell>
          <cell r="V16" t="str">
            <v>NA</v>
          </cell>
        </row>
        <row r="17">
          <cell r="A17" t="str">
            <v>ebi-a-GCST90001847</v>
          </cell>
          <cell r="B17" t="str">
            <v>CD3 on HLA DR+ T cell</v>
          </cell>
          <cell r="C17" t="str">
            <v>NA</v>
          </cell>
          <cell r="D17" t="str">
            <v>public</v>
          </cell>
          <cell r="E17">
            <v>1</v>
          </cell>
          <cell r="F17">
            <v>2020</v>
          </cell>
          <cell r="G17" t="str">
            <v>Orr&lt;U+00F9&gt; V</v>
          </cell>
          <cell r="H17" t="str">
            <v>NA</v>
          </cell>
          <cell r="I17">
            <v>32929287</v>
          </cell>
          <cell r="J17" t="str">
            <v>European</v>
          </cell>
          <cell r="K17" t="str">
            <v>NA</v>
          </cell>
          <cell r="L17">
            <v>3060</v>
          </cell>
          <cell r="M17">
            <v>14891166</v>
          </cell>
          <cell r="N17" t="str">
            <v>HG19/GRCh37</v>
          </cell>
          <cell r="O17" t="str">
            <v>NA</v>
          </cell>
          <cell r="P17" t="str">
            <v>NA</v>
          </cell>
          <cell r="Q17" t="str">
            <v>NA</v>
          </cell>
          <cell r="R17" t="str">
            <v>NA</v>
          </cell>
          <cell r="S17" t="str">
            <v>NA</v>
          </cell>
          <cell r="T17" t="str">
            <v>NA</v>
          </cell>
          <cell r="U17">
            <v>0</v>
          </cell>
          <cell r="V17" t="str">
            <v>NA</v>
          </cell>
        </row>
        <row r="18">
          <cell r="A18" t="str">
            <v>ebi-a-GCST90002097</v>
          </cell>
          <cell r="B18" t="str">
            <v>CD11b on CD33+ HLA DR+ CD14dim</v>
          </cell>
          <cell r="C18" t="str">
            <v>NA</v>
          </cell>
          <cell r="D18" t="str">
            <v>public</v>
          </cell>
          <cell r="E18">
            <v>1</v>
          </cell>
          <cell r="F18">
            <v>2020</v>
          </cell>
          <cell r="G18" t="str">
            <v>Orr&lt;U+00F9&gt; V</v>
          </cell>
          <cell r="H18" t="str">
            <v>NA</v>
          </cell>
          <cell r="I18">
            <v>32929287</v>
          </cell>
          <cell r="J18" t="str">
            <v>European</v>
          </cell>
          <cell r="K18" t="str">
            <v>NA</v>
          </cell>
          <cell r="L18">
            <v>1578</v>
          </cell>
          <cell r="M18">
            <v>14127355</v>
          </cell>
          <cell r="N18" t="str">
            <v>HG19/GRCh37</v>
          </cell>
          <cell r="O18" t="str">
            <v>NA</v>
          </cell>
          <cell r="P18" t="str">
            <v>NA</v>
          </cell>
          <cell r="Q18" t="str">
            <v>NA</v>
          </cell>
          <cell r="R18" t="str">
            <v>NA</v>
          </cell>
          <cell r="S18" t="str">
            <v>NA</v>
          </cell>
          <cell r="T18" t="str">
            <v>NA</v>
          </cell>
          <cell r="U18">
            <v>0</v>
          </cell>
          <cell r="V18" t="str">
            <v>NA</v>
          </cell>
        </row>
        <row r="19">
          <cell r="A19" t="str">
            <v>ebi-a-GCST90002060</v>
          </cell>
          <cell r="B19" t="str">
            <v>CD8 on HLA DR+ CD8+ T cell</v>
          </cell>
          <cell r="C19" t="str">
            <v>NA</v>
          </cell>
          <cell r="D19" t="str">
            <v>public</v>
          </cell>
          <cell r="E19">
            <v>1</v>
          </cell>
          <cell r="F19">
            <v>2020</v>
          </cell>
          <cell r="G19" t="str">
            <v>Orr&lt;U+00F9&gt; V</v>
          </cell>
          <cell r="H19" t="str">
            <v>NA</v>
          </cell>
          <cell r="I19">
            <v>32929287</v>
          </cell>
          <cell r="J19" t="str">
            <v>European</v>
          </cell>
          <cell r="K19" t="str">
            <v>NA</v>
          </cell>
          <cell r="L19">
            <v>3060</v>
          </cell>
          <cell r="M19">
            <v>14891166</v>
          </cell>
          <cell r="N19" t="str">
            <v>HG19/GRCh37</v>
          </cell>
          <cell r="O19" t="str">
            <v>NA</v>
          </cell>
          <cell r="P19" t="str">
            <v>NA</v>
          </cell>
          <cell r="Q19" t="str">
            <v>NA</v>
          </cell>
          <cell r="R19" t="str">
            <v>NA</v>
          </cell>
          <cell r="S19" t="str">
            <v>NA</v>
          </cell>
          <cell r="T19" t="str">
            <v>NA</v>
          </cell>
          <cell r="U19">
            <v>0</v>
          </cell>
          <cell r="V19" t="str">
            <v>NA</v>
          </cell>
        </row>
        <row r="20">
          <cell r="A20" t="str">
            <v>ebi-a-GCST90001851</v>
          </cell>
          <cell r="B20" t="str">
            <v>CD3 on T cell</v>
          </cell>
          <cell r="C20" t="str">
            <v>NA</v>
          </cell>
          <cell r="D20" t="str">
            <v>public</v>
          </cell>
          <cell r="E20">
            <v>1</v>
          </cell>
          <cell r="F20">
            <v>2020</v>
          </cell>
          <cell r="G20" t="str">
            <v>Orr&lt;U+00F9&gt; V</v>
          </cell>
          <cell r="H20" t="str">
            <v>NA</v>
          </cell>
          <cell r="I20">
            <v>32929287</v>
          </cell>
          <cell r="J20" t="str">
            <v>European</v>
          </cell>
          <cell r="K20" t="str">
            <v>NA</v>
          </cell>
          <cell r="L20">
            <v>2919</v>
          </cell>
          <cell r="M20">
            <v>14849624</v>
          </cell>
          <cell r="N20" t="str">
            <v>HG19/GRCh37</v>
          </cell>
          <cell r="O20" t="str">
            <v>NA</v>
          </cell>
          <cell r="P20" t="str">
            <v>NA</v>
          </cell>
          <cell r="Q20" t="str">
            <v>NA</v>
          </cell>
          <cell r="R20" t="str">
            <v>NA</v>
          </cell>
          <cell r="S20" t="str">
            <v>NA</v>
          </cell>
          <cell r="T20" t="str">
            <v>NA</v>
          </cell>
          <cell r="U20">
            <v>0</v>
          </cell>
          <cell r="V20" t="str">
            <v>NA</v>
          </cell>
        </row>
        <row r="21">
          <cell r="A21" t="str">
            <v>ebi-a-GCST90001651</v>
          </cell>
          <cell r="B21" t="str">
            <v>Granulocyte Absolute Count</v>
          </cell>
          <cell r="C21" t="str">
            <v>NA</v>
          </cell>
          <cell r="D21" t="str">
            <v>public</v>
          </cell>
          <cell r="E21">
            <v>1</v>
          </cell>
          <cell r="F21">
            <v>2020</v>
          </cell>
          <cell r="G21" t="str">
            <v>Orr&lt;U+00F9&gt; V</v>
          </cell>
          <cell r="H21" t="str">
            <v>NA</v>
          </cell>
          <cell r="I21">
            <v>32929287</v>
          </cell>
          <cell r="J21" t="str">
            <v>European</v>
          </cell>
          <cell r="K21" t="str">
            <v>NA</v>
          </cell>
          <cell r="L21">
            <v>3653</v>
          </cell>
          <cell r="M21">
            <v>15195758</v>
          </cell>
          <cell r="N21" t="str">
            <v>HG19/GRCh37</v>
          </cell>
          <cell r="O21" t="str">
            <v>NA</v>
          </cell>
          <cell r="P21" t="str">
            <v>NA</v>
          </cell>
          <cell r="Q21" t="str">
            <v>NA</v>
          </cell>
          <cell r="R21" t="str">
            <v>NA</v>
          </cell>
          <cell r="S21" t="str">
            <v>NA</v>
          </cell>
          <cell r="T21" t="str">
            <v>NA</v>
          </cell>
          <cell r="U21">
            <v>0</v>
          </cell>
          <cell r="V21" t="str">
            <v>NA</v>
          </cell>
        </row>
        <row r="22">
          <cell r="A22" t="str">
            <v>ebi-a-GCST90001900</v>
          </cell>
          <cell r="B22" t="str">
            <v>CD28 on resting CD4 regulatory T cell</v>
          </cell>
          <cell r="C22" t="str">
            <v>NA</v>
          </cell>
          <cell r="D22" t="str">
            <v>public</v>
          </cell>
          <cell r="E22">
            <v>1</v>
          </cell>
          <cell r="F22">
            <v>2020</v>
          </cell>
          <cell r="G22" t="str">
            <v>Orr&lt;U+00F9&gt; V</v>
          </cell>
          <cell r="H22" t="str">
            <v>NA</v>
          </cell>
          <cell r="I22">
            <v>32929287</v>
          </cell>
          <cell r="J22" t="str">
            <v>European</v>
          </cell>
          <cell r="K22" t="str">
            <v>NA</v>
          </cell>
          <cell r="L22">
            <v>2919</v>
          </cell>
          <cell r="M22">
            <v>4824972</v>
          </cell>
          <cell r="N22" t="str">
            <v>HG19/GRCh37</v>
          </cell>
          <cell r="O22" t="str">
            <v>NA</v>
          </cell>
          <cell r="P22" t="str">
            <v>NA</v>
          </cell>
          <cell r="Q22" t="str">
            <v>NA</v>
          </cell>
          <cell r="R22" t="str">
            <v>NA</v>
          </cell>
          <cell r="S22" t="str">
            <v>NA</v>
          </cell>
          <cell r="T22" t="str">
            <v>NA</v>
          </cell>
          <cell r="U22">
            <v>0</v>
          </cell>
          <cell r="V22" t="str">
            <v>NA</v>
          </cell>
        </row>
        <row r="23">
          <cell r="A23" t="str">
            <v>ebi-a-GCST90001729</v>
          </cell>
          <cell r="B23" t="str">
            <v>CD19 on IgD+ CD38+ B cell</v>
          </cell>
          <cell r="C23" t="str">
            <v>NA</v>
          </cell>
          <cell r="D23" t="str">
            <v>public</v>
          </cell>
          <cell r="E23">
            <v>1</v>
          </cell>
          <cell r="F23">
            <v>2020</v>
          </cell>
          <cell r="G23" t="str">
            <v>Orr&lt;U+00F9&gt; V</v>
          </cell>
          <cell r="H23" t="str">
            <v>NA</v>
          </cell>
          <cell r="I23">
            <v>32929287</v>
          </cell>
          <cell r="J23" t="str">
            <v>European</v>
          </cell>
          <cell r="K23" t="str">
            <v>NA</v>
          </cell>
          <cell r="L23">
            <v>3657</v>
          </cell>
          <cell r="M23">
            <v>15048951</v>
          </cell>
          <cell r="N23" t="str">
            <v>HG19/GRCh37</v>
          </cell>
          <cell r="O23" t="str">
            <v>NA</v>
          </cell>
          <cell r="P23" t="str">
            <v>NA</v>
          </cell>
          <cell r="Q23" t="str">
            <v>NA</v>
          </cell>
          <cell r="R23" t="str">
            <v>NA</v>
          </cell>
          <cell r="S23" t="str">
            <v>NA</v>
          </cell>
          <cell r="T23" t="str">
            <v>NA</v>
          </cell>
          <cell r="U23">
            <v>0</v>
          </cell>
          <cell r="V23" t="str">
            <v>NA</v>
          </cell>
        </row>
        <row r="24">
          <cell r="A24" t="str">
            <v>ebi-a-GCST90001534</v>
          </cell>
          <cell r="B24" t="str">
            <v>CD45RA- CD4+ T cell Absolute Count</v>
          </cell>
          <cell r="C24" t="str">
            <v>NA</v>
          </cell>
          <cell r="D24" t="str">
            <v>public</v>
          </cell>
          <cell r="E24">
            <v>1</v>
          </cell>
          <cell r="F24">
            <v>2020</v>
          </cell>
          <cell r="G24" t="str">
            <v>Orr&lt;U+00F9&gt; V</v>
          </cell>
          <cell r="H24" t="str">
            <v>NA</v>
          </cell>
          <cell r="I24">
            <v>32929287</v>
          </cell>
          <cell r="J24" t="str">
            <v>European</v>
          </cell>
          <cell r="K24" t="str">
            <v>NA</v>
          </cell>
          <cell r="L24">
            <v>3395</v>
          </cell>
          <cell r="M24">
            <v>15129224</v>
          </cell>
          <cell r="N24" t="str">
            <v>HG19/GRCh37</v>
          </cell>
          <cell r="O24" t="str">
            <v>NA</v>
          </cell>
          <cell r="P24" t="str">
            <v>NA</v>
          </cell>
          <cell r="Q24" t="str">
            <v>NA</v>
          </cell>
          <cell r="R24" t="str">
            <v>NA</v>
          </cell>
          <cell r="S24" t="str">
            <v>NA</v>
          </cell>
          <cell r="T24" t="str">
            <v>NA</v>
          </cell>
          <cell r="U24">
            <v>0</v>
          </cell>
          <cell r="V24" t="str">
            <v>NA</v>
          </cell>
        </row>
        <row r="25">
          <cell r="A25" t="str">
            <v>ebi-a-GCST90001942</v>
          </cell>
          <cell r="B25" t="str">
            <v>CD25 on CD39+ secreting CD4 regulatory T cell</v>
          </cell>
          <cell r="C25" t="str">
            <v>NA</v>
          </cell>
          <cell r="D25" t="str">
            <v>public</v>
          </cell>
          <cell r="E25">
            <v>1</v>
          </cell>
          <cell r="F25">
            <v>2020</v>
          </cell>
          <cell r="G25" t="str">
            <v>Orr&lt;U+00F9&gt; V</v>
          </cell>
          <cell r="H25" t="str">
            <v>NA</v>
          </cell>
          <cell r="I25">
            <v>32929287</v>
          </cell>
          <cell r="J25" t="str">
            <v>European</v>
          </cell>
          <cell r="K25" t="str">
            <v>NA</v>
          </cell>
          <cell r="L25">
            <v>3435</v>
          </cell>
          <cell r="M25">
            <v>15147117</v>
          </cell>
          <cell r="N25" t="str">
            <v>HG19/GRCh37</v>
          </cell>
          <cell r="O25" t="str">
            <v>NA</v>
          </cell>
          <cell r="P25" t="str">
            <v>NA</v>
          </cell>
          <cell r="Q25" t="str">
            <v>NA</v>
          </cell>
          <cell r="R25" t="str">
            <v>NA</v>
          </cell>
          <cell r="S25" t="str">
            <v>NA</v>
          </cell>
          <cell r="T25" t="str">
            <v>NA</v>
          </cell>
          <cell r="U25">
            <v>0</v>
          </cell>
          <cell r="V25" t="str">
            <v>NA</v>
          </cell>
        </row>
        <row r="26">
          <cell r="A26" t="str">
            <v>ebi-a-GCST90002010</v>
          </cell>
          <cell r="B26" t="str">
            <v>HLA DR on monocyte</v>
          </cell>
          <cell r="C26" t="str">
            <v>NA</v>
          </cell>
          <cell r="D26" t="str">
            <v>public</v>
          </cell>
          <cell r="E26">
            <v>1</v>
          </cell>
          <cell r="F26">
            <v>2020</v>
          </cell>
          <cell r="G26" t="str">
            <v>Orr&lt;U+00F9&gt; V</v>
          </cell>
          <cell r="H26" t="str">
            <v>NA</v>
          </cell>
          <cell r="I26">
            <v>32929287</v>
          </cell>
          <cell r="J26" t="str">
            <v>European</v>
          </cell>
          <cell r="K26" t="str">
            <v>NA</v>
          </cell>
          <cell r="L26">
            <v>3629</v>
          </cell>
          <cell r="M26">
            <v>15034296</v>
          </cell>
          <cell r="N26" t="str">
            <v>HG19/GRCh37</v>
          </cell>
          <cell r="O26" t="str">
            <v>NA</v>
          </cell>
          <cell r="P26" t="str">
            <v>NA</v>
          </cell>
          <cell r="Q26" t="str">
            <v>NA</v>
          </cell>
          <cell r="R26" t="str">
            <v>NA</v>
          </cell>
          <cell r="S26" t="str">
            <v>NA</v>
          </cell>
          <cell r="T26" t="str">
            <v>NA</v>
          </cell>
          <cell r="U26">
            <v>0</v>
          </cell>
          <cell r="V26" t="str">
            <v>NA</v>
          </cell>
        </row>
        <row r="27">
          <cell r="A27" t="str">
            <v>ebi-a-GCST90001693</v>
          </cell>
          <cell r="B27" t="str">
            <v>CD28+ CD45RA- CD8+ T cell Absolute Count</v>
          </cell>
          <cell r="C27" t="str">
            <v>NA</v>
          </cell>
          <cell r="D27" t="str">
            <v>public</v>
          </cell>
          <cell r="E27">
            <v>1</v>
          </cell>
          <cell r="F27">
            <v>2020</v>
          </cell>
          <cell r="G27" t="str">
            <v>Orr&lt;U+00F9&gt; V</v>
          </cell>
          <cell r="H27" t="str">
            <v>NA</v>
          </cell>
          <cell r="I27">
            <v>32929287</v>
          </cell>
          <cell r="J27" t="str">
            <v>European</v>
          </cell>
          <cell r="K27" t="str">
            <v>NA</v>
          </cell>
          <cell r="L27">
            <v>3408</v>
          </cell>
          <cell r="M27">
            <v>15135292</v>
          </cell>
          <cell r="N27" t="str">
            <v>HG19/GRCh37</v>
          </cell>
          <cell r="O27" t="str">
            <v>NA</v>
          </cell>
          <cell r="P27" t="str">
            <v>NA</v>
          </cell>
          <cell r="Q27" t="str">
            <v>NA</v>
          </cell>
          <cell r="R27" t="str">
            <v>NA</v>
          </cell>
          <cell r="S27" t="str">
            <v>NA</v>
          </cell>
          <cell r="T27" t="str">
            <v>NA</v>
          </cell>
          <cell r="U27">
            <v>0</v>
          </cell>
          <cell r="V27" t="str">
            <v>NA</v>
          </cell>
        </row>
        <row r="28">
          <cell r="A28" t="str">
            <v>ebi-a-GCST90002078</v>
          </cell>
          <cell r="B28" t="str">
            <v>SSC-A on granulocyte</v>
          </cell>
          <cell r="C28" t="str">
            <v>NA</v>
          </cell>
          <cell r="D28" t="str">
            <v>public</v>
          </cell>
          <cell r="E28">
            <v>1</v>
          </cell>
          <cell r="F28">
            <v>2020</v>
          </cell>
          <cell r="G28" t="str">
            <v>Orr&lt;U+00F9&gt; V</v>
          </cell>
          <cell r="H28" t="str">
            <v>NA</v>
          </cell>
          <cell r="I28">
            <v>32929287</v>
          </cell>
          <cell r="J28" t="str">
            <v>European</v>
          </cell>
          <cell r="K28" t="str">
            <v>NA</v>
          </cell>
          <cell r="L28">
            <v>3112</v>
          </cell>
          <cell r="M28">
            <v>14903727</v>
          </cell>
          <cell r="N28" t="str">
            <v>HG19/GRCh37</v>
          </cell>
          <cell r="O28" t="str">
            <v>NA</v>
          </cell>
          <cell r="P28" t="str">
            <v>NA</v>
          </cell>
          <cell r="Q28" t="str">
            <v>NA</v>
          </cell>
          <cell r="R28" t="str">
            <v>NA</v>
          </cell>
          <cell r="S28" t="str">
            <v>NA</v>
          </cell>
          <cell r="T28" t="str">
            <v>NA</v>
          </cell>
          <cell r="U28">
            <v>0</v>
          </cell>
          <cell r="V28" t="str">
            <v>NA</v>
          </cell>
        </row>
        <row r="29">
          <cell r="A29" t="str">
            <v>ebi-a-GCST90001868</v>
          </cell>
          <cell r="B29" t="str">
            <v>CD3 on CD4 regulatory T cell</v>
          </cell>
          <cell r="C29" t="str">
            <v>NA</v>
          </cell>
          <cell r="D29" t="str">
            <v>public</v>
          </cell>
          <cell r="E29">
            <v>1</v>
          </cell>
          <cell r="F29">
            <v>2020</v>
          </cell>
          <cell r="G29" t="str">
            <v>Orr&lt;U+00F9&gt; V</v>
          </cell>
          <cell r="H29" t="str">
            <v>NA</v>
          </cell>
          <cell r="I29">
            <v>32929287</v>
          </cell>
          <cell r="J29" t="str">
            <v>European</v>
          </cell>
          <cell r="K29" t="str">
            <v>NA</v>
          </cell>
          <cell r="L29">
            <v>2919</v>
          </cell>
          <cell r="M29">
            <v>4729351</v>
          </cell>
          <cell r="N29" t="str">
            <v>HG19/GRCh37</v>
          </cell>
          <cell r="O29" t="str">
            <v>NA</v>
          </cell>
          <cell r="P29" t="str">
            <v>NA</v>
          </cell>
          <cell r="Q29" t="str">
            <v>NA</v>
          </cell>
          <cell r="R29" t="str">
            <v>NA</v>
          </cell>
          <cell r="S29" t="str">
            <v>NA</v>
          </cell>
          <cell r="T29" t="str">
            <v>NA</v>
          </cell>
          <cell r="U29">
            <v>0</v>
          </cell>
          <cell r="V29" t="str">
            <v>NA</v>
          </cell>
        </row>
        <row r="30">
          <cell r="A30" t="str">
            <v>ebi-a-GCST90001422</v>
          </cell>
          <cell r="B30" t="str">
            <v>CD20- CD38- B cell %B cell</v>
          </cell>
          <cell r="C30" t="str">
            <v>NA</v>
          </cell>
          <cell r="D30" t="str">
            <v>public</v>
          </cell>
          <cell r="E30">
            <v>1</v>
          </cell>
          <cell r="F30">
            <v>2020</v>
          </cell>
          <cell r="G30" t="str">
            <v>Orr&lt;U+00F9&gt; V</v>
          </cell>
          <cell r="H30" t="str">
            <v>NA</v>
          </cell>
          <cell r="I30">
            <v>32929287</v>
          </cell>
          <cell r="J30" t="str">
            <v>European</v>
          </cell>
          <cell r="K30" t="str">
            <v>NA</v>
          </cell>
          <cell r="L30">
            <v>3659</v>
          </cell>
          <cell r="M30">
            <v>15048978</v>
          </cell>
          <cell r="N30" t="str">
            <v>HG19/GRCh37</v>
          </cell>
          <cell r="O30" t="str">
            <v>NA</v>
          </cell>
          <cell r="P30" t="str">
            <v>NA</v>
          </cell>
          <cell r="Q30" t="str">
            <v>NA</v>
          </cell>
          <cell r="R30" t="str">
            <v>NA</v>
          </cell>
          <cell r="S30" t="str">
            <v>NA</v>
          </cell>
          <cell r="T30" t="str">
            <v>NA</v>
          </cell>
          <cell r="U30">
            <v>0</v>
          </cell>
          <cell r="V30" t="str">
            <v>NA</v>
          </cell>
        </row>
        <row r="31">
          <cell r="A31" t="str">
            <v>ebi-a-GCST90002006</v>
          </cell>
          <cell r="B31" t="str">
            <v>CD64 on monocyte</v>
          </cell>
          <cell r="C31" t="str">
            <v>NA</v>
          </cell>
          <cell r="D31" t="str">
            <v>public</v>
          </cell>
          <cell r="E31">
            <v>1</v>
          </cell>
          <cell r="F31">
            <v>2020</v>
          </cell>
          <cell r="G31" t="str">
            <v>Orr&lt;U+00F9&gt; V</v>
          </cell>
          <cell r="H31" t="str">
            <v>NA</v>
          </cell>
          <cell r="I31">
            <v>32929287</v>
          </cell>
          <cell r="J31" t="str">
            <v>European</v>
          </cell>
          <cell r="K31" t="str">
            <v>NA</v>
          </cell>
          <cell r="L31">
            <v>3622</v>
          </cell>
          <cell r="M31">
            <v>15031257</v>
          </cell>
          <cell r="N31" t="str">
            <v>HG19/GRCh37</v>
          </cell>
          <cell r="O31" t="str">
            <v>NA</v>
          </cell>
          <cell r="P31" t="str">
            <v>NA</v>
          </cell>
          <cell r="Q31" t="str">
            <v>NA</v>
          </cell>
          <cell r="R31" t="str">
            <v>NA</v>
          </cell>
          <cell r="S31" t="str">
            <v>NA</v>
          </cell>
          <cell r="T31" t="str">
            <v>NA</v>
          </cell>
          <cell r="U31">
            <v>0</v>
          </cell>
          <cell r="V31" t="str">
            <v>NA</v>
          </cell>
        </row>
        <row r="32">
          <cell r="A32" t="str">
            <v>ebi-a-GCST90001618</v>
          </cell>
          <cell r="B32" t="str">
            <v>HLA DR+ T cell Absolute Count</v>
          </cell>
          <cell r="C32" t="str">
            <v>NA</v>
          </cell>
          <cell r="D32" t="str">
            <v>public</v>
          </cell>
          <cell r="E32">
            <v>1</v>
          </cell>
          <cell r="F32">
            <v>2020</v>
          </cell>
          <cell r="G32" t="str">
            <v>Orr&lt;U+00F9&gt; V</v>
          </cell>
          <cell r="H32" t="str">
            <v>NA</v>
          </cell>
          <cell r="I32">
            <v>32929287</v>
          </cell>
          <cell r="J32" t="str">
            <v>European</v>
          </cell>
          <cell r="K32" t="str">
            <v>NA</v>
          </cell>
          <cell r="L32">
            <v>3580</v>
          </cell>
          <cell r="M32">
            <v>15158016</v>
          </cell>
          <cell r="N32" t="str">
            <v>HG19/GRCh37</v>
          </cell>
          <cell r="O32" t="str">
            <v>NA</v>
          </cell>
          <cell r="P32" t="str">
            <v>NA</v>
          </cell>
          <cell r="Q32" t="str">
            <v>NA</v>
          </cell>
          <cell r="R32" t="str">
            <v>NA</v>
          </cell>
          <cell r="S32" t="str">
            <v>NA</v>
          </cell>
          <cell r="T32" t="str">
            <v>NA</v>
          </cell>
          <cell r="U32">
            <v>0</v>
          </cell>
          <cell r="V32" t="str">
            <v>NA</v>
          </cell>
        </row>
        <row r="33">
          <cell r="A33" t="str">
            <v>ebi-a-GCST90001998</v>
          </cell>
          <cell r="B33" t="str">
            <v>PDL-1 on CD14+ CD16+ monocyte</v>
          </cell>
          <cell r="C33" t="str">
            <v>NA</v>
          </cell>
          <cell r="D33" t="str">
            <v>public</v>
          </cell>
          <cell r="E33">
            <v>1</v>
          </cell>
          <cell r="F33">
            <v>2020</v>
          </cell>
          <cell r="G33" t="str">
            <v>Orr&lt;U+00F9&gt; V</v>
          </cell>
          <cell r="H33" t="str">
            <v>NA</v>
          </cell>
          <cell r="I33">
            <v>32929287</v>
          </cell>
          <cell r="J33" t="str">
            <v>European</v>
          </cell>
          <cell r="K33" t="str">
            <v>NA</v>
          </cell>
          <cell r="L33">
            <v>3618</v>
          </cell>
          <cell r="M33">
            <v>15030660</v>
          </cell>
          <cell r="N33" t="str">
            <v>HG19/GRCh37</v>
          </cell>
          <cell r="O33" t="str">
            <v>NA</v>
          </cell>
          <cell r="P33" t="str">
            <v>NA</v>
          </cell>
          <cell r="Q33" t="str">
            <v>NA</v>
          </cell>
          <cell r="R33" t="str">
            <v>NA</v>
          </cell>
          <cell r="S33" t="str">
            <v>NA</v>
          </cell>
          <cell r="T33" t="str">
            <v>NA</v>
          </cell>
          <cell r="U33">
            <v>0</v>
          </cell>
          <cell r="V33" t="str">
            <v>NA</v>
          </cell>
        </row>
        <row r="34">
          <cell r="A34" t="str">
            <v>ebi-a-GCST90001663</v>
          </cell>
          <cell r="B34" t="str">
            <v>CD28- CD8dim T cell Absolute Count</v>
          </cell>
          <cell r="C34" t="str">
            <v>NA</v>
          </cell>
          <cell r="D34" t="str">
            <v>public</v>
          </cell>
          <cell r="E34">
            <v>1</v>
          </cell>
          <cell r="F34">
            <v>2020</v>
          </cell>
          <cell r="G34" t="str">
            <v>Orr&lt;U+00F9&gt; V</v>
          </cell>
          <cell r="H34" t="str">
            <v>NA</v>
          </cell>
          <cell r="I34">
            <v>32929287</v>
          </cell>
          <cell r="J34" t="str">
            <v>European</v>
          </cell>
          <cell r="K34" t="str">
            <v>NA</v>
          </cell>
          <cell r="L34">
            <v>3408</v>
          </cell>
          <cell r="M34">
            <v>15135292</v>
          </cell>
          <cell r="N34" t="str">
            <v>HG19/GRCh37</v>
          </cell>
          <cell r="O34" t="str">
            <v>NA</v>
          </cell>
          <cell r="P34" t="str">
            <v>NA</v>
          </cell>
          <cell r="Q34" t="str">
            <v>NA</v>
          </cell>
          <cell r="R34" t="str">
            <v>NA</v>
          </cell>
          <cell r="S34" t="str">
            <v>NA</v>
          </cell>
          <cell r="T34" t="str">
            <v>NA</v>
          </cell>
          <cell r="U34">
            <v>0</v>
          </cell>
          <cell r="V34" t="str">
            <v>NA</v>
          </cell>
        </row>
        <row r="35">
          <cell r="A35" t="str">
            <v>ebi-a-GCST90001908</v>
          </cell>
          <cell r="B35" t="str">
            <v>CCR7 on naive CD8+ T cell</v>
          </cell>
          <cell r="C35" t="str">
            <v>NA</v>
          </cell>
          <cell r="D35" t="str">
            <v>public</v>
          </cell>
          <cell r="E35">
            <v>1</v>
          </cell>
          <cell r="F35">
            <v>2020</v>
          </cell>
          <cell r="G35" t="str">
            <v>Orr&lt;U+00F9&gt; V</v>
          </cell>
          <cell r="H35" t="str">
            <v>NA</v>
          </cell>
          <cell r="I35">
            <v>32929287</v>
          </cell>
          <cell r="J35" t="str">
            <v>European</v>
          </cell>
          <cell r="K35" t="str">
            <v>NA</v>
          </cell>
          <cell r="L35">
            <v>2910</v>
          </cell>
          <cell r="M35">
            <v>14842727</v>
          </cell>
          <cell r="N35" t="str">
            <v>HG19/GRCh37</v>
          </cell>
          <cell r="O35" t="str">
            <v>NA</v>
          </cell>
          <cell r="P35" t="str">
            <v>NA</v>
          </cell>
          <cell r="Q35" t="str">
            <v>NA</v>
          </cell>
          <cell r="R35" t="str">
            <v>NA</v>
          </cell>
          <cell r="S35" t="str">
            <v>NA</v>
          </cell>
          <cell r="T35" t="str">
            <v>NA</v>
          </cell>
          <cell r="U35">
            <v>0</v>
          </cell>
          <cell r="V35" t="str">
            <v>NA</v>
          </cell>
        </row>
        <row r="36">
          <cell r="A36" t="str">
            <v>ebi-a-GCST90001975</v>
          </cell>
          <cell r="B36" t="str">
            <v>FSC-A on HLA DR+ T cell</v>
          </cell>
          <cell r="C36" t="str">
            <v>NA</v>
          </cell>
          <cell r="D36" t="str">
            <v>public</v>
          </cell>
          <cell r="E36">
            <v>1</v>
          </cell>
          <cell r="F36">
            <v>2020</v>
          </cell>
          <cell r="G36" t="str">
            <v>Orr&lt;U+00F9&gt; V</v>
          </cell>
          <cell r="H36" t="str">
            <v>NA</v>
          </cell>
          <cell r="I36">
            <v>32929287</v>
          </cell>
          <cell r="J36" t="str">
            <v>European</v>
          </cell>
          <cell r="K36" t="str">
            <v>NA</v>
          </cell>
          <cell r="L36">
            <v>3060</v>
          </cell>
          <cell r="M36">
            <v>14891166</v>
          </cell>
          <cell r="N36" t="str">
            <v>HG19/GRCh37</v>
          </cell>
          <cell r="O36" t="str">
            <v>NA</v>
          </cell>
          <cell r="P36" t="str">
            <v>NA</v>
          </cell>
          <cell r="Q36" t="str">
            <v>NA</v>
          </cell>
          <cell r="R36" t="str">
            <v>NA</v>
          </cell>
          <cell r="S36" t="str">
            <v>NA</v>
          </cell>
          <cell r="T36" t="str">
            <v>NA</v>
          </cell>
          <cell r="U36">
            <v>0</v>
          </cell>
          <cell r="V36" t="str">
            <v>NA</v>
          </cell>
        </row>
        <row r="37">
          <cell r="A37" t="str">
            <v>ebi-a-GCST90001857</v>
          </cell>
          <cell r="B37" t="str">
            <v>CD3 on activated &amp; secreting CD4 regulatory T cell</v>
          </cell>
          <cell r="C37" t="str">
            <v>NA</v>
          </cell>
          <cell r="D37" t="str">
            <v>public</v>
          </cell>
          <cell r="E37">
            <v>1</v>
          </cell>
          <cell r="F37">
            <v>2020</v>
          </cell>
          <cell r="G37" t="str">
            <v>Orr&lt;U+00F9&gt; V</v>
          </cell>
          <cell r="H37" t="str">
            <v>NA</v>
          </cell>
          <cell r="I37">
            <v>32929287</v>
          </cell>
          <cell r="J37" t="str">
            <v>European</v>
          </cell>
          <cell r="K37" t="str">
            <v>NA</v>
          </cell>
          <cell r="L37">
            <v>2919</v>
          </cell>
          <cell r="M37">
            <v>14849624</v>
          </cell>
          <cell r="N37" t="str">
            <v>HG19/GRCh37</v>
          </cell>
          <cell r="O37" t="str">
            <v>NA</v>
          </cell>
          <cell r="P37" t="str">
            <v>NA</v>
          </cell>
          <cell r="Q37" t="str">
            <v>NA</v>
          </cell>
          <cell r="R37" t="str">
            <v>NA</v>
          </cell>
          <cell r="S37" t="str">
            <v>NA</v>
          </cell>
          <cell r="T37" t="str">
            <v>NA</v>
          </cell>
          <cell r="U37">
            <v>0</v>
          </cell>
          <cell r="V37" t="str">
            <v>NA</v>
          </cell>
        </row>
        <row r="38">
          <cell r="A38" t="str">
            <v>ebi-a-GCST90001728</v>
          </cell>
          <cell r="B38" t="str">
            <v>CD19 on IgD+ CD38- unswitched memory B cell</v>
          </cell>
          <cell r="C38" t="str">
            <v>NA</v>
          </cell>
          <cell r="D38" t="str">
            <v>public</v>
          </cell>
          <cell r="E38">
            <v>1</v>
          </cell>
          <cell r="F38">
            <v>2020</v>
          </cell>
          <cell r="G38" t="str">
            <v>Orr&lt;U+00F9&gt; V</v>
          </cell>
          <cell r="H38" t="str">
            <v>NA</v>
          </cell>
          <cell r="I38">
            <v>32929287</v>
          </cell>
          <cell r="J38" t="str">
            <v>European</v>
          </cell>
          <cell r="K38" t="str">
            <v>NA</v>
          </cell>
          <cell r="L38">
            <v>1833</v>
          </cell>
          <cell r="M38">
            <v>14184578</v>
          </cell>
          <cell r="N38" t="str">
            <v>HG19/GRCh37</v>
          </cell>
          <cell r="O38" t="str">
            <v>NA</v>
          </cell>
          <cell r="P38" t="str">
            <v>NA</v>
          </cell>
          <cell r="Q38" t="str">
            <v>NA</v>
          </cell>
          <cell r="R38" t="str">
            <v>NA</v>
          </cell>
          <cell r="S38" t="str">
            <v>NA</v>
          </cell>
          <cell r="T38" t="str">
            <v>NA</v>
          </cell>
          <cell r="U38">
            <v>0</v>
          </cell>
          <cell r="V38" t="str">
            <v>NA</v>
          </cell>
        </row>
        <row r="39">
          <cell r="A39" t="str">
            <v>ebi-a-GCST90001437</v>
          </cell>
          <cell r="B39" t="str">
            <v>Naive-mature B cell %lymphocyte</v>
          </cell>
          <cell r="C39" t="str">
            <v>NA</v>
          </cell>
          <cell r="D39" t="str">
            <v>public</v>
          </cell>
          <cell r="E39">
            <v>1</v>
          </cell>
          <cell r="F39">
            <v>2020</v>
          </cell>
          <cell r="G39" t="str">
            <v>Orr&lt;U+00F9&gt; V</v>
          </cell>
          <cell r="H39" t="str">
            <v>NA</v>
          </cell>
          <cell r="I39">
            <v>32929287</v>
          </cell>
          <cell r="J39" t="str">
            <v>European</v>
          </cell>
          <cell r="K39" t="str">
            <v>NA</v>
          </cell>
          <cell r="L39">
            <v>3656</v>
          </cell>
          <cell r="M39">
            <v>15048937</v>
          </cell>
          <cell r="N39" t="str">
            <v>HG19/GRCh37</v>
          </cell>
          <cell r="O39" t="str">
            <v>NA</v>
          </cell>
          <cell r="P39" t="str">
            <v>NA</v>
          </cell>
          <cell r="Q39" t="str">
            <v>NA</v>
          </cell>
          <cell r="R39" t="str">
            <v>NA</v>
          </cell>
          <cell r="S39" t="str">
            <v>NA</v>
          </cell>
          <cell r="T39" t="str">
            <v>NA</v>
          </cell>
          <cell r="U39">
            <v>0</v>
          </cell>
          <cell r="V39" t="str">
            <v>NA</v>
          </cell>
        </row>
        <row r="40">
          <cell r="A40" t="str">
            <v>ebi-a-GCST90001573</v>
          </cell>
          <cell r="B40" t="str">
            <v>Terminally Differentiated CD4-CD8- T cell %CD4-CD8- T cell</v>
          </cell>
          <cell r="C40" t="str">
            <v>NA</v>
          </cell>
          <cell r="D40" t="str">
            <v>public</v>
          </cell>
          <cell r="E40">
            <v>1</v>
          </cell>
          <cell r="F40">
            <v>2020</v>
          </cell>
          <cell r="G40" t="str">
            <v>Orr&lt;U+00F9&gt; V</v>
          </cell>
          <cell r="H40" t="str">
            <v>NA</v>
          </cell>
          <cell r="I40">
            <v>32929287</v>
          </cell>
          <cell r="J40" t="str">
            <v>European</v>
          </cell>
          <cell r="K40" t="str">
            <v>NA</v>
          </cell>
          <cell r="L40">
            <v>3427</v>
          </cell>
          <cell r="M40">
            <v>15141588</v>
          </cell>
          <cell r="N40" t="str">
            <v>HG19/GRCh37</v>
          </cell>
          <cell r="O40" t="str">
            <v>NA</v>
          </cell>
          <cell r="P40" t="str">
            <v>NA</v>
          </cell>
          <cell r="Q40" t="str">
            <v>NA</v>
          </cell>
          <cell r="R40" t="str">
            <v>NA</v>
          </cell>
          <cell r="S40" t="str">
            <v>NA</v>
          </cell>
          <cell r="T40" t="str">
            <v>NA</v>
          </cell>
          <cell r="U40">
            <v>0</v>
          </cell>
          <cell r="V40" t="str">
            <v>NA</v>
          </cell>
        </row>
        <row r="41">
          <cell r="A41" t="str">
            <v>ebi-a-GCST90002069</v>
          </cell>
          <cell r="B41" t="str">
            <v>CD4 on CD39+ secreting CD4 regulatory T cell</v>
          </cell>
          <cell r="C41" t="str">
            <v>NA</v>
          </cell>
          <cell r="D41" t="str">
            <v>public</v>
          </cell>
          <cell r="E41">
            <v>1</v>
          </cell>
          <cell r="F41">
            <v>2020</v>
          </cell>
          <cell r="G41" t="str">
            <v>Orr&lt;U+00F9&gt; V</v>
          </cell>
          <cell r="H41" t="str">
            <v>NA</v>
          </cell>
          <cell r="I41">
            <v>32929287</v>
          </cell>
          <cell r="J41" t="str">
            <v>European</v>
          </cell>
          <cell r="K41" t="str">
            <v>NA</v>
          </cell>
          <cell r="L41">
            <v>2920</v>
          </cell>
          <cell r="M41">
            <v>14849646</v>
          </cell>
          <cell r="N41" t="str">
            <v>HG19/GRCh37</v>
          </cell>
          <cell r="O41" t="str">
            <v>NA</v>
          </cell>
          <cell r="P41" t="str">
            <v>NA</v>
          </cell>
          <cell r="Q41" t="str">
            <v>NA</v>
          </cell>
          <cell r="R41" t="str">
            <v>NA</v>
          </cell>
          <cell r="S41" t="str">
            <v>NA</v>
          </cell>
          <cell r="T41" t="str">
            <v>NA</v>
          </cell>
          <cell r="U41">
            <v>0</v>
          </cell>
          <cell r="V41" t="str">
            <v>NA</v>
          </cell>
        </row>
        <row r="42">
          <cell r="A42" t="str">
            <v>ebi-a-GCST90001969</v>
          </cell>
          <cell r="B42" t="str">
            <v>FSC-A on Natural Killer</v>
          </cell>
          <cell r="C42" t="str">
            <v>NA</v>
          </cell>
          <cell r="D42" t="str">
            <v>public</v>
          </cell>
          <cell r="E42">
            <v>1</v>
          </cell>
          <cell r="F42">
            <v>2020</v>
          </cell>
          <cell r="G42" t="str">
            <v>Orr&lt;U+00F9&gt; V</v>
          </cell>
          <cell r="H42" t="str">
            <v>NA</v>
          </cell>
          <cell r="I42">
            <v>32929287</v>
          </cell>
          <cell r="J42" t="str">
            <v>European</v>
          </cell>
          <cell r="K42" t="str">
            <v>NA</v>
          </cell>
          <cell r="L42">
            <v>3113</v>
          </cell>
          <cell r="M42">
            <v>14903739</v>
          </cell>
          <cell r="N42" t="str">
            <v>HG19/GRCh37</v>
          </cell>
          <cell r="O42" t="str">
            <v>NA</v>
          </cell>
          <cell r="P42" t="str">
            <v>NA</v>
          </cell>
          <cell r="Q42" t="str">
            <v>NA</v>
          </cell>
          <cell r="R42" t="str">
            <v>NA</v>
          </cell>
          <cell r="S42" t="str">
            <v>NA</v>
          </cell>
          <cell r="T42" t="str">
            <v>NA</v>
          </cell>
          <cell r="U42">
            <v>0</v>
          </cell>
          <cell r="V42" t="str">
            <v>NA</v>
          </cell>
        </row>
        <row r="43">
          <cell r="A43" t="str">
            <v>ebi-a-GCST90001669</v>
          </cell>
          <cell r="B43" t="str">
            <v>CD28+ CD45RA- CD8dim T cell Absolute Count</v>
          </cell>
          <cell r="C43" t="str">
            <v>NA</v>
          </cell>
          <cell r="D43" t="str">
            <v>public</v>
          </cell>
          <cell r="E43">
            <v>1</v>
          </cell>
          <cell r="F43">
            <v>2020</v>
          </cell>
          <cell r="G43" t="str">
            <v>Orr&lt;U+00F9&gt; V</v>
          </cell>
          <cell r="H43" t="str">
            <v>NA</v>
          </cell>
          <cell r="I43">
            <v>32929287</v>
          </cell>
          <cell r="J43" t="str">
            <v>European</v>
          </cell>
          <cell r="K43" t="str">
            <v>NA</v>
          </cell>
          <cell r="L43">
            <v>3408</v>
          </cell>
          <cell r="M43">
            <v>15135292</v>
          </cell>
          <cell r="N43" t="str">
            <v>HG19/GRCh37</v>
          </cell>
          <cell r="O43" t="str">
            <v>NA</v>
          </cell>
          <cell r="P43" t="str">
            <v>NA</v>
          </cell>
          <cell r="Q43" t="str">
            <v>NA</v>
          </cell>
          <cell r="R43" t="str">
            <v>NA</v>
          </cell>
          <cell r="S43" t="str">
            <v>NA</v>
          </cell>
          <cell r="T43" t="str">
            <v>NA</v>
          </cell>
          <cell r="U43">
            <v>0</v>
          </cell>
          <cell r="V43" t="str">
            <v>NA</v>
          </cell>
        </row>
        <row r="44">
          <cell r="A44" t="str">
            <v>ebi-a-GCST90001498</v>
          </cell>
          <cell r="B44" t="str">
            <v>Activated &amp; resting CD4 regulatory T cell Absolute Count</v>
          </cell>
          <cell r="C44" t="str">
            <v>NA</v>
          </cell>
          <cell r="D44" t="str">
            <v>public</v>
          </cell>
          <cell r="E44">
            <v>1</v>
          </cell>
          <cell r="F44">
            <v>2020</v>
          </cell>
          <cell r="G44" t="str">
            <v>Orr&lt;U+00F9&gt; V</v>
          </cell>
          <cell r="H44" t="str">
            <v>NA</v>
          </cell>
          <cell r="I44">
            <v>32929287</v>
          </cell>
          <cell r="J44" t="str">
            <v>European</v>
          </cell>
          <cell r="K44" t="str">
            <v>NA</v>
          </cell>
          <cell r="L44">
            <v>3405</v>
          </cell>
          <cell r="M44">
            <v>15131843</v>
          </cell>
          <cell r="N44" t="str">
            <v>HG19/GRCh37</v>
          </cell>
          <cell r="O44" t="str">
            <v>NA</v>
          </cell>
          <cell r="P44" t="str">
            <v>NA</v>
          </cell>
          <cell r="Q44" t="str">
            <v>NA</v>
          </cell>
          <cell r="R44" t="str">
            <v>NA</v>
          </cell>
          <cell r="S44" t="str">
            <v>NA</v>
          </cell>
          <cell r="T44" t="str">
            <v>NA</v>
          </cell>
          <cell r="U44">
            <v>0</v>
          </cell>
          <cell r="V44" t="str">
            <v>NA</v>
          </cell>
        </row>
        <row r="45">
          <cell r="A45" t="str">
            <v>ebi-a-GCST90001778</v>
          </cell>
          <cell r="B45" t="str">
            <v>CD25 on IgD+ CD24+ B cell</v>
          </cell>
          <cell r="C45" t="str">
            <v>NA</v>
          </cell>
          <cell r="D45" t="str">
            <v>public</v>
          </cell>
          <cell r="E45">
            <v>1</v>
          </cell>
          <cell r="F45">
            <v>2020</v>
          </cell>
          <cell r="G45" t="str">
            <v>Orr&lt;U+00F9&gt; V</v>
          </cell>
          <cell r="H45" t="str">
            <v>NA</v>
          </cell>
          <cell r="I45">
            <v>32929287</v>
          </cell>
          <cell r="J45" t="str">
            <v>European</v>
          </cell>
          <cell r="K45" t="str">
            <v>NA</v>
          </cell>
          <cell r="L45">
            <v>3657</v>
          </cell>
          <cell r="M45">
            <v>15048951</v>
          </cell>
          <cell r="N45" t="str">
            <v>HG19/GRCh37</v>
          </cell>
          <cell r="O45" t="str">
            <v>NA</v>
          </cell>
          <cell r="P45" t="str">
            <v>NA</v>
          </cell>
          <cell r="Q45" t="str">
            <v>NA</v>
          </cell>
          <cell r="R45" t="str">
            <v>NA</v>
          </cell>
          <cell r="S45" t="str">
            <v>NA</v>
          </cell>
          <cell r="T45" t="str">
            <v>NA</v>
          </cell>
          <cell r="U45">
            <v>0</v>
          </cell>
          <cell r="V45" t="str">
            <v>NA</v>
          </cell>
        </row>
        <row r="46">
          <cell r="A46" t="str">
            <v>ebi-a-GCST90001592</v>
          </cell>
          <cell r="B46" t="str">
            <v>CD8+ T cell Absolute Count</v>
          </cell>
          <cell r="C46" t="str">
            <v>NA</v>
          </cell>
          <cell r="D46" t="str">
            <v>public</v>
          </cell>
          <cell r="E46">
            <v>1</v>
          </cell>
          <cell r="F46">
            <v>2020</v>
          </cell>
          <cell r="G46" t="str">
            <v>Orr&lt;U+00F9&gt; V</v>
          </cell>
          <cell r="H46" t="str">
            <v>NA</v>
          </cell>
          <cell r="I46">
            <v>32929287</v>
          </cell>
          <cell r="J46" t="str">
            <v>European</v>
          </cell>
          <cell r="K46" t="str">
            <v>NA</v>
          </cell>
          <cell r="L46">
            <v>3652</v>
          </cell>
          <cell r="M46">
            <v>15195743</v>
          </cell>
          <cell r="N46" t="str">
            <v>HG19/GRCh37</v>
          </cell>
          <cell r="O46" t="str">
            <v>NA</v>
          </cell>
          <cell r="P46" t="str">
            <v>NA</v>
          </cell>
          <cell r="Q46" t="str">
            <v>NA</v>
          </cell>
          <cell r="R46" t="str">
            <v>NA</v>
          </cell>
          <cell r="S46" t="str">
            <v>NA</v>
          </cell>
          <cell r="T46" t="str">
            <v>NA</v>
          </cell>
          <cell r="U46">
            <v>0</v>
          </cell>
          <cell r="V46" t="str">
            <v>NA</v>
          </cell>
        </row>
        <row r="47">
          <cell r="A47" t="str">
            <v>ebi-a-GCST90001952</v>
          </cell>
          <cell r="B47" t="str">
            <v>CD33 on Monocytic Myeloid-Derived Suppressor Cells</v>
          </cell>
          <cell r="C47" t="str">
            <v>NA</v>
          </cell>
          <cell r="D47" t="str">
            <v>public</v>
          </cell>
          <cell r="E47">
            <v>1</v>
          </cell>
          <cell r="F47">
            <v>2020</v>
          </cell>
          <cell r="G47" t="str">
            <v>Orr&lt;U+00F9&gt; V</v>
          </cell>
          <cell r="H47" t="str">
            <v>NA</v>
          </cell>
          <cell r="I47">
            <v>32929287</v>
          </cell>
          <cell r="J47" t="str">
            <v>European</v>
          </cell>
          <cell r="K47" t="str">
            <v>NA</v>
          </cell>
          <cell r="L47">
            <v>1569</v>
          </cell>
          <cell r="M47">
            <v>14120721</v>
          </cell>
          <cell r="N47" t="str">
            <v>HG19/GRCh37</v>
          </cell>
          <cell r="O47" t="str">
            <v>NA</v>
          </cell>
          <cell r="P47" t="str">
            <v>NA</v>
          </cell>
          <cell r="Q47" t="str">
            <v>NA</v>
          </cell>
          <cell r="R47" t="str">
            <v>NA</v>
          </cell>
          <cell r="S47" t="str">
            <v>NA</v>
          </cell>
          <cell r="T47" t="str">
            <v>NA</v>
          </cell>
          <cell r="U47">
            <v>0</v>
          </cell>
          <cell r="V47" t="str">
            <v>NA</v>
          </cell>
        </row>
        <row r="48">
          <cell r="A48" t="str">
            <v>ebi-a-GCST90002002</v>
          </cell>
          <cell r="B48" t="str">
            <v>PDL-1 on monocyte</v>
          </cell>
          <cell r="C48" t="str">
            <v>NA</v>
          </cell>
          <cell r="D48" t="str">
            <v>public</v>
          </cell>
          <cell r="E48">
            <v>1</v>
          </cell>
          <cell r="F48">
            <v>2020</v>
          </cell>
          <cell r="G48" t="str">
            <v>Orr&lt;U+00F9&gt; V</v>
          </cell>
          <cell r="H48" t="str">
            <v>NA</v>
          </cell>
          <cell r="I48">
            <v>32929287</v>
          </cell>
          <cell r="J48" t="str">
            <v>European</v>
          </cell>
          <cell r="K48" t="str">
            <v>NA</v>
          </cell>
          <cell r="L48">
            <v>3629</v>
          </cell>
          <cell r="M48">
            <v>15034296</v>
          </cell>
          <cell r="N48" t="str">
            <v>HG19/GRCh37</v>
          </cell>
          <cell r="O48" t="str">
            <v>NA</v>
          </cell>
          <cell r="P48" t="str">
            <v>NA</v>
          </cell>
          <cell r="Q48" t="str">
            <v>NA</v>
          </cell>
          <cell r="R48" t="str">
            <v>NA</v>
          </cell>
          <cell r="S48" t="str">
            <v>NA</v>
          </cell>
          <cell r="T48" t="str">
            <v>NA</v>
          </cell>
          <cell r="U48">
            <v>0</v>
          </cell>
          <cell r="V48" t="str">
            <v>NA</v>
          </cell>
        </row>
        <row r="49">
          <cell r="A49" t="str">
            <v>ebi-a-GCST90001404</v>
          </cell>
          <cell r="B49" t="str">
            <v>Plasma Blast-Plasma Cell %B cell</v>
          </cell>
          <cell r="C49" t="str">
            <v>NA</v>
          </cell>
          <cell r="D49" t="str">
            <v>public</v>
          </cell>
          <cell r="E49">
            <v>1</v>
          </cell>
          <cell r="F49">
            <v>2020</v>
          </cell>
          <cell r="G49" t="str">
            <v>Orr&lt;U+00F9&gt; V</v>
          </cell>
          <cell r="H49" t="str">
            <v>NA</v>
          </cell>
          <cell r="I49">
            <v>32929287</v>
          </cell>
          <cell r="J49" t="str">
            <v>European</v>
          </cell>
          <cell r="K49" t="str">
            <v>NA</v>
          </cell>
          <cell r="L49">
            <v>3658</v>
          </cell>
          <cell r="M49">
            <v>15049172</v>
          </cell>
          <cell r="N49" t="str">
            <v>HG19/GRCh37</v>
          </cell>
          <cell r="O49" t="str">
            <v>NA</v>
          </cell>
          <cell r="P49" t="str">
            <v>NA</v>
          </cell>
          <cell r="Q49" t="str">
            <v>NA</v>
          </cell>
          <cell r="R49" t="str">
            <v>NA</v>
          </cell>
          <cell r="S49" t="str">
            <v>NA</v>
          </cell>
          <cell r="T49" t="str">
            <v>NA</v>
          </cell>
          <cell r="U49">
            <v>0</v>
          </cell>
          <cell r="V49" t="str">
            <v>NA</v>
          </cell>
        </row>
        <row r="50">
          <cell r="A50" t="str">
            <v>ebi-a-GCST90001392</v>
          </cell>
          <cell r="B50" t="str">
            <v>IgD+ CD38+ B cell Absolute Count</v>
          </cell>
          <cell r="C50" t="str">
            <v>NA</v>
          </cell>
          <cell r="D50" t="str">
            <v>public</v>
          </cell>
          <cell r="E50">
            <v>1</v>
          </cell>
          <cell r="F50">
            <v>2020</v>
          </cell>
          <cell r="G50" t="str">
            <v>Orr&lt;U+00F9&gt; V</v>
          </cell>
          <cell r="H50" t="str">
            <v>NA</v>
          </cell>
          <cell r="I50">
            <v>32929287</v>
          </cell>
          <cell r="J50" t="str">
            <v>European</v>
          </cell>
          <cell r="K50" t="str">
            <v>NA</v>
          </cell>
          <cell r="L50">
            <v>3656</v>
          </cell>
          <cell r="M50">
            <v>15048937</v>
          </cell>
          <cell r="N50" t="str">
            <v>HG19/GRCh37</v>
          </cell>
          <cell r="O50" t="str">
            <v>NA</v>
          </cell>
          <cell r="P50" t="str">
            <v>NA</v>
          </cell>
          <cell r="Q50" t="str">
            <v>NA</v>
          </cell>
          <cell r="R50" t="str">
            <v>NA</v>
          </cell>
          <cell r="S50" t="str">
            <v>NA</v>
          </cell>
          <cell r="T50" t="str">
            <v>NA</v>
          </cell>
          <cell r="U50">
            <v>0</v>
          </cell>
          <cell r="V50" t="str">
            <v>NA</v>
          </cell>
        </row>
        <row r="51">
          <cell r="A51" t="str">
            <v>ebi-a-GCST90001872</v>
          </cell>
          <cell r="B51" t="str">
            <v>HVEM on naive CD8+ T cell</v>
          </cell>
          <cell r="C51" t="str">
            <v>NA</v>
          </cell>
          <cell r="D51" t="str">
            <v>public</v>
          </cell>
          <cell r="E51">
            <v>1</v>
          </cell>
          <cell r="F51">
            <v>2020</v>
          </cell>
          <cell r="G51" t="str">
            <v>Orr&lt;U+00F9&gt; V</v>
          </cell>
          <cell r="H51" t="str">
            <v>NA</v>
          </cell>
          <cell r="I51">
            <v>32929287</v>
          </cell>
          <cell r="J51" t="str">
            <v>European</v>
          </cell>
          <cell r="K51" t="str">
            <v>NA</v>
          </cell>
          <cell r="L51">
            <v>1247</v>
          </cell>
          <cell r="M51">
            <v>13730810</v>
          </cell>
          <cell r="N51" t="str">
            <v>HG19/GRCh37</v>
          </cell>
          <cell r="O51" t="str">
            <v>NA</v>
          </cell>
          <cell r="P51" t="str">
            <v>NA</v>
          </cell>
          <cell r="Q51" t="str">
            <v>NA</v>
          </cell>
          <cell r="R51" t="str">
            <v>NA</v>
          </cell>
          <cell r="S51" t="str">
            <v>NA</v>
          </cell>
          <cell r="T51" t="str">
            <v>NA</v>
          </cell>
          <cell r="U51">
            <v>0</v>
          </cell>
          <cell r="V51" t="str">
            <v>NA</v>
          </cell>
        </row>
        <row r="52">
          <cell r="A52" t="str">
            <v>ebi-a-GCST90001929</v>
          </cell>
          <cell r="B52" t="str">
            <v>CD127 on CD28+ CD45RA+ CD8+ T cell</v>
          </cell>
          <cell r="C52" t="str">
            <v>NA</v>
          </cell>
          <cell r="D52" t="str">
            <v>public</v>
          </cell>
          <cell r="E52">
            <v>1</v>
          </cell>
          <cell r="F52">
            <v>2020</v>
          </cell>
          <cell r="G52" t="str">
            <v>Orr&lt;U+00F9&gt; V</v>
          </cell>
          <cell r="H52" t="str">
            <v>NA</v>
          </cell>
          <cell r="I52">
            <v>32929287</v>
          </cell>
          <cell r="J52" t="str">
            <v>European</v>
          </cell>
          <cell r="K52" t="str">
            <v>NA</v>
          </cell>
          <cell r="L52">
            <v>2920</v>
          </cell>
          <cell r="M52">
            <v>14551148</v>
          </cell>
          <cell r="N52" t="str">
            <v>HG19/GRCh37</v>
          </cell>
          <cell r="O52" t="str">
            <v>NA</v>
          </cell>
          <cell r="P52" t="str">
            <v>NA</v>
          </cell>
          <cell r="Q52" t="str">
            <v>NA</v>
          </cell>
          <cell r="R52" t="str">
            <v>NA</v>
          </cell>
          <cell r="S52" t="str">
            <v>NA</v>
          </cell>
          <cell r="T52" t="str">
            <v>NA</v>
          </cell>
          <cell r="U52">
            <v>0</v>
          </cell>
          <cell r="V52" t="str">
            <v>NA</v>
          </cell>
        </row>
        <row r="53">
          <cell r="A53" t="str">
            <v>ebi-a-GCST90001461</v>
          </cell>
          <cell r="B53" t="str">
            <v>Dendritic Cell Absolute Count</v>
          </cell>
          <cell r="C53" t="str">
            <v>NA</v>
          </cell>
          <cell r="D53" t="str">
            <v>public</v>
          </cell>
          <cell r="E53">
            <v>1</v>
          </cell>
          <cell r="F53">
            <v>2020</v>
          </cell>
          <cell r="G53" t="str">
            <v>Orr&lt;U+00F9&gt; V</v>
          </cell>
          <cell r="H53" t="str">
            <v>NA</v>
          </cell>
          <cell r="I53">
            <v>32929287</v>
          </cell>
          <cell r="J53" t="str">
            <v>European</v>
          </cell>
          <cell r="K53" t="str">
            <v>NA</v>
          </cell>
          <cell r="L53">
            <v>3374</v>
          </cell>
          <cell r="M53">
            <v>14668928</v>
          </cell>
          <cell r="N53" t="str">
            <v>HG19/GRCh37</v>
          </cell>
          <cell r="O53" t="str">
            <v>NA</v>
          </cell>
          <cell r="P53" t="str">
            <v>NA</v>
          </cell>
          <cell r="Q53" t="str">
            <v>NA</v>
          </cell>
          <cell r="R53" t="str">
            <v>NA</v>
          </cell>
          <cell r="S53" t="str">
            <v>NA</v>
          </cell>
          <cell r="T53" t="str">
            <v>NA</v>
          </cell>
          <cell r="U53">
            <v>0</v>
          </cell>
          <cell r="V53" t="str">
            <v>NA</v>
          </cell>
        </row>
        <row r="54">
          <cell r="A54" t="str">
            <v>ebi-a-GCST90001890</v>
          </cell>
          <cell r="B54" t="str">
            <v>CD28 on CD45RA+ CD4+ T cell</v>
          </cell>
          <cell r="C54" t="str">
            <v>NA</v>
          </cell>
          <cell r="D54" t="str">
            <v>public</v>
          </cell>
          <cell r="E54">
            <v>1</v>
          </cell>
          <cell r="F54">
            <v>2020</v>
          </cell>
          <cell r="G54" t="str">
            <v>Orr&lt;U+00F9&gt; V</v>
          </cell>
          <cell r="H54" t="str">
            <v>NA</v>
          </cell>
          <cell r="I54">
            <v>32929287</v>
          </cell>
          <cell r="J54" t="str">
            <v>European</v>
          </cell>
          <cell r="K54" t="str">
            <v>NA</v>
          </cell>
          <cell r="L54">
            <v>2920</v>
          </cell>
          <cell r="M54">
            <v>13468774</v>
          </cell>
          <cell r="N54" t="str">
            <v>HG19/GRCh37</v>
          </cell>
          <cell r="O54" t="str">
            <v>NA</v>
          </cell>
          <cell r="P54" t="str">
            <v>NA</v>
          </cell>
          <cell r="Q54" t="str">
            <v>NA</v>
          </cell>
          <cell r="R54" t="str">
            <v>NA</v>
          </cell>
          <cell r="S54" t="str">
            <v>NA</v>
          </cell>
          <cell r="T54" t="str">
            <v>NA</v>
          </cell>
          <cell r="U54">
            <v>0</v>
          </cell>
          <cell r="V54" t="str">
            <v>NA</v>
          </cell>
        </row>
        <row r="55">
          <cell r="A55" t="str">
            <v>ebi-a-GCST90001507</v>
          </cell>
          <cell r="B55" t="str">
            <v>CD25++ CD45RA+ CD4 not regulatory T cell Absolute Count</v>
          </cell>
          <cell r="C55" t="str">
            <v>NA</v>
          </cell>
          <cell r="D55" t="str">
            <v>public</v>
          </cell>
          <cell r="E55">
            <v>1</v>
          </cell>
          <cell r="F55">
            <v>2020</v>
          </cell>
          <cell r="G55" t="str">
            <v>Orr&lt;U+00F9&gt; V</v>
          </cell>
          <cell r="H55" t="str">
            <v>NA</v>
          </cell>
          <cell r="I55">
            <v>32929287</v>
          </cell>
          <cell r="J55" t="str">
            <v>European</v>
          </cell>
          <cell r="K55" t="str">
            <v>NA</v>
          </cell>
          <cell r="L55">
            <v>3405</v>
          </cell>
          <cell r="M55">
            <v>15131843</v>
          </cell>
          <cell r="N55" t="str">
            <v>HG19/GRCh37</v>
          </cell>
          <cell r="O55" t="str">
            <v>NA</v>
          </cell>
          <cell r="P55" t="str">
            <v>NA</v>
          </cell>
          <cell r="Q55" t="str">
            <v>NA</v>
          </cell>
          <cell r="R55" t="str">
            <v>NA</v>
          </cell>
          <cell r="S55" t="str">
            <v>NA</v>
          </cell>
          <cell r="T55" t="str">
            <v>NA</v>
          </cell>
          <cell r="U55">
            <v>0</v>
          </cell>
          <cell r="V55" t="str">
            <v>NA</v>
          </cell>
        </row>
        <row r="56">
          <cell r="A56" t="str">
            <v>ebi-a-GCST90001424</v>
          </cell>
          <cell r="B56" t="str">
            <v>IgD+ B cell %Lymphocyte</v>
          </cell>
          <cell r="C56" t="str">
            <v>NA</v>
          </cell>
          <cell r="D56" t="str">
            <v>public</v>
          </cell>
          <cell r="E56">
            <v>1</v>
          </cell>
          <cell r="F56">
            <v>2020</v>
          </cell>
          <cell r="G56" t="str">
            <v>Orr&lt;U+00F9&gt; V</v>
          </cell>
          <cell r="H56" t="str">
            <v>NA</v>
          </cell>
          <cell r="I56">
            <v>32929287</v>
          </cell>
          <cell r="J56" t="str">
            <v>European</v>
          </cell>
          <cell r="K56" t="str">
            <v>NA</v>
          </cell>
          <cell r="L56">
            <v>3657</v>
          </cell>
          <cell r="M56">
            <v>15048951</v>
          </cell>
          <cell r="N56" t="str">
            <v>HG19/GRCh37</v>
          </cell>
          <cell r="O56" t="str">
            <v>NA</v>
          </cell>
          <cell r="P56" t="str">
            <v>NA</v>
          </cell>
          <cell r="Q56" t="str">
            <v>NA</v>
          </cell>
          <cell r="R56" t="str">
            <v>NA</v>
          </cell>
          <cell r="S56" t="str">
            <v>NA</v>
          </cell>
          <cell r="T56" t="str">
            <v>NA</v>
          </cell>
          <cell r="U56">
            <v>0</v>
          </cell>
          <cell r="V56" t="str">
            <v>NA</v>
          </cell>
        </row>
        <row r="57">
          <cell r="A57" t="str">
            <v>ebi-a-GCST90001554</v>
          </cell>
          <cell r="B57" t="str">
            <v>Effector Memory CD8+ T cell Absolute Count</v>
          </cell>
          <cell r="C57" t="str">
            <v>NA</v>
          </cell>
          <cell r="D57" t="str">
            <v>public</v>
          </cell>
          <cell r="E57">
            <v>1</v>
          </cell>
          <cell r="F57">
            <v>2020</v>
          </cell>
          <cell r="G57" t="str">
            <v>Orr&lt;U+00F9&gt; V</v>
          </cell>
          <cell r="H57" t="str">
            <v>NA</v>
          </cell>
          <cell r="I57">
            <v>32929287</v>
          </cell>
          <cell r="J57" t="str">
            <v>European</v>
          </cell>
          <cell r="K57" t="str">
            <v>NA</v>
          </cell>
          <cell r="L57">
            <v>3395</v>
          </cell>
          <cell r="M57">
            <v>15129224</v>
          </cell>
          <cell r="N57" t="str">
            <v>HG19/GRCh37</v>
          </cell>
          <cell r="O57" t="str">
            <v>NA</v>
          </cell>
          <cell r="P57" t="str">
            <v>NA</v>
          </cell>
          <cell r="Q57" t="str">
            <v>NA</v>
          </cell>
          <cell r="R57" t="str">
            <v>NA</v>
          </cell>
          <cell r="S57" t="str">
            <v>NA</v>
          </cell>
          <cell r="T57" t="str">
            <v>NA</v>
          </cell>
          <cell r="U57">
            <v>0</v>
          </cell>
          <cell r="V57" t="str">
            <v>NA</v>
          </cell>
        </row>
        <row r="58">
          <cell r="A58" t="str">
            <v>ebi-a-GCST90001487</v>
          </cell>
          <cell r="B58" t="str">
            <v>Activated CD4 regulatory T cell %CD4 regulatory T cell</v>
          </cell>
          <cell r="C58" t="str">
            <v>NA</v>
          </cell>
          <cell r="D58" t="str">
            <v>public</v>
          </cell>
          <cell r="E58">
            <v>1</v>
          </cell>
          <cell r="F58">
            <v>2020</v>
          </cell>
          <cell r="G58" t="str">
            <v>Orr&lt;U+00F9&gt; V</v>
          </cell>
          <cell r="H58" t="str">
            <v>NA</v>
          </cell>
          <cell r="I58">
            <v>32929287</v>
          </cell>
          <cell r="J58" t="str">
            <v>European</v>
          </cell>
          <cell r="K58" t="str">
            <v>NA</v>
          </cell>
          <cell r="L58">
            <v>3437</v>
          </cell>
          <cell r="M58">
            <v>15144196</v>
          </cell>
          <cell r="N58" t="str">
            <v>HG19/GRCh37</v>
          </cell>
          <cell r="O58" t="str">
            <v>NA</v>
          </cell>
          <cell r="P58" t="str">
            <v>NA</v>
          </cell>
          <cell r="Q58" t="str">
            <v>NA</v>
          </cell>
          <cell r="R58" t="str">
            <v>NA</v>
          </cell>
          <cell r="S58" t="str">
            <v>NA</v>
          </cell>
          <cell r="T58" t="str">
            <v>NA</v>
          </cell>
          <cell r="U58">
            <v>0</v>
          </cell>
          <cell r="V58" t="str">
            <v>NA</v>
          </cell>
        </row>
        <row r="59">
          <cell r="A59" t="str">
            <v>ebi-a-GCST90001477</v>
          </cell>
          <cell r="B59" t="str">
            <v>HLA DR++ monocyte Absolute Count</v>
          </cell>
          <cell r="C59" t="str">
            <v>NA</v>
          </cell>
          <cell r="D59" t="str">
            <v>public</v>
          </cell>
          <cell r="E59">
            <v>1</v>
          </cell>
          <cell r="F59">
            <v>2020</v>
          </cell>
          <cell r="G59" t="str">
            <v>Orr&lt;U+00F9&gt; V</v>
          </cell>
          <cell r="H59" t="str">
            <v>NA</v>
          </cell>
          <cell r="I59">
            <v>32929287</v>
          </cell>
          <cell r="J59" t="str">
            <v>European</v>
          </cell>
          <cell r="K59" t="str">
            <v>NA</v>
          </cell>
          <cell r="L59">
            <v>3579</v>
          </cell>
          <cell r="M59">
            <v>15157999</v>
          </cell>
          <cell r="N59" t="str">
            <v>HG19/GRCh37</v>
          </cell>
          <cell r="O59" t="str">
            <v>NA</v>
          </cell>
          <cell r="P59" t="str">
            <v>NA</v>
          </cell>
          <cell r="Q59" t="str">
            <v>NA</v>
          </cell>
          <cell r="R59" t="str">
            <v>NA</v>
          </cell>
          <cell r="S59" t="str">
            <v>NA</v>
          </cell>
          <cell r="T59" t="str">
            <v>NA</v>
          </cell>
          <cell r="U59">
            <v>0</v>
          </cell>
          <cell r="V59" t="str">
            <v>NA</v>
          </cell>
        </row>
        <row r="60">
          <cell r="A60" t="str">
            <v>ebi-a-GCST90001528</v>
          </cell>
          <cell r="B60" t="str">
            <v>CD33dim HLA DR+ CD11b- %CD33dim HLA DR+</v>
          </cell>
          <cell r="C60" t="str">
            <v>NA</v>
          </cell>
          <cell r="D60" t="str">
            <v>public</v>
          </cell>
          <cell r="E60">
            <v>1</v>
          </cell>
          <cell r="F60">
            <v>2020</v>
          </cell>
          <cell r="G60" t="str">
            <v>Orr&lt;U+00F9&gt; V</v>
          </cell>
          <cell r="H60" t="str">
            <v>NA</v>
          </cell>
          <cell r="I60">
            <v>32929287</v>
          </cell>
          <cell r="J60" t="str">
            <v>European</v>
          </cell>
          <cell r="K60" t="str">
            <v>NA</v>
          </cell>
          <cell r="L60">
            <v>1858</v>
          </cell>
          <cell r="M60">
            <v>14304991</v>
          </cell>
          <cell r="N60" t="str">
            <v>HG19/GRCh37</v>
          </cell>
          <cell r="O60" t="str">
            <v>NA</v>
          </cell>
          <cell r="P60" t="str">
            <v>NA</v>
          </cell>
          <cell r="Q60" t="str">
            <v>NA</v>
          </cell>
          <cell r="R60" t="str">
            <v>NA</v>
          </cell>
          <cell r="S60" t="str">
            <v>NA</v>
          </cell>
          <cell r="T60" t="str">
            <v>NA</v>
          </cell>
          <cell r="U60">
            <v>0</v>
          </cell>
          <cell r="V60" t="str">
            <v>NA</v>
          </cell>
        </row>
        <row r="61">
          <cell r="A61" t="str">
            <v>ebi-a-GCST90001770</v>
          </cell>
          <cell r="B61" t="str">
            <v>CD24 on IgD- CD38dim B cell</v>
          </cell>
          <cell r="C61" t="str">
            <v>NA</v>
          </cell>
          <cell r="D61" t="str">
            <v>public</v>
          </cell>
          <cell r="E61">
            <v>1</v>
          </cell>
          <cell r="F61">
            <v>2020</v>
          </cell>
          <cell r="G61" t="str">
            <v>Orr&lt;U+00F9&gt; V</v>
          </cell>
          <cell r="H61" t="str">
            <v>NA</v>
          </cell>
          <cell r="I61">
            <v>32929287</v>
          </cell>
          <cell r="J61" t="str">
            <v>European</v>
          </cell>
          <cell r="K61" t="str">
            <v>NA</v>
          </cell>
          <cell r="L61">
            <v>3649</v>
          </cell>
          <cell r="M61">
            <v>4520893</v>
          </cell>
          <cell r="N61" t="str">
            <v>HG19/GRCh37</v>
          </cell>
          <cell r="O61" t="str">
            <v>NA</v>
          </cell>
          <cell r="P61" t="str">
            <v>NA</v>
          </cell>
          <cell r="Q61" t="str">
            <v>NA</v>
          </cell>
          <cell r="R61" t="str">
            <v>NA</v>
          </cell>
          <cell r="S61" t="str">
            <v>NA</v>
          </cell>
          <cell r="T61" t="str">
            <v>NA</v>
          </cell>
          <cell r="U61">
            <v>0</v>
          </cell>
          <cell r="V61" t="str">
            <v>NA</v>
          </cell>
        </row>
        <row r="62">
          <cell r="A62" t="str">
            <v>ebi-a-GCST90001788</v>
          </cell>
          <cell r="B62" t="str">
            <v>CD25 on IgD- CD38+ B cell</v>
          </cell>
          <cell r="C62" t="str">
            <v>NA</v>
          </cell>
          <cell r="D62" t="str">
            <v>public</v>
          </cell>
          <cell r="E62">
            <v>1</v>
          </cell>
          <cell r="F62">
            <v>2020</v>
          </cell>
          <cell r="G62" t="str">
            <v>Orr&lt;U+00F9&gt; V</v>
          </cell>
          <cell r="H62" t="str">
            <v>NA</v>
          </cell>
          <cell r="I62">
            <v>32929287</v>
          </cell>
          <cell r="J62" t="str">
            <v>European</v>
          </cell>
          <cell r="K62" t="str">
            <v>NA</v>
          </cell>
          <cell r="L62">
            <v>3656</v>
          </cell>
          <cell r="M62">
            <v>15049126</v>
          </cell>
          <cell r="N62" t="str">
            <v>HG19/GRCh37</v>
          </cell>
          <cell r="O62" t="str">
            <v>NA</v>
          </cell>
          <cell r="P62" t="str">
            <v>NA</v>
          </cell>
          <cell r="Q62" t="str">
            <v>NA</v>
          </cell>
          <cell r="R62" t="str">
            <v>NA</v>
          </cell>
          <cell r="S62" t="str">
            <v>NA</v>
          </cell>
          <cell r="T62" t="str">
            <v>NA</v>
          </cell>
          <cell r="U62">
            <v>0</v>
          </cell>
          <cell r="V62" t="str">
            <v>NA</v>
          </cell>
        </row>
        <row r="63">
          <cell r="A63" t="str">
            <v>ebi-a-GCST90001569</v>
          </cell>
          <cell r="B63" t="str">
            <v>Effector Memory CD4-CD8- T cell Absolute Count</v>
          </cell>
          <cell r="C63" t="str">
            <v>NA</v>
          </cell>
          <cell r="D63" t="str">
            <v>public</v>
          </cell>
          <cell r="E63">
            <v>1</v>
          </cell>
          <cell r="F63">
            <v>2020</v>
          </cell>
          <cell r="G63" t="str">
            <v>Orr&lt;U+00F9&gt; V</v>
          </cell>
          <cell r="H63" t="str">
            <v>NA</v>
          </cell>
          <cell r="I63">
            <v>32929287</v>
          </cell>
          <cell r="J63" t="str">
            <v>European</v>
          </cell>
          <cell r="K63" t="str">
            <v>NA</v>
          </cell>
          <cell r="L63">
            <v>3395</v>
          </cell>
          <cell r="M63">
            <v>15129224</v>
          </cell>
          <cell r="N63" t="str">
            <v>HG19/GRCh37</v>
          </cell>
          <cell r="O63" t="str">
            <v>NA</v>
          </cell>
          <cell r="P63" t="str">
            <v>NA</v>
          </cell>
          <cell r="Q63" t="str">
            <v>NA</v>
          </cell>
          <cell r="R63" t="str">
            <v>NA</v>
          </cell>
          <cell r="S63" t="str">
            <v>NA</v>
          </cell>
          <cell r="T63" t="str">
            <v>NA</v>
          </cell>
          <cell r="U63">
            <v>0</v>
          </cell>
          <cell r="V63" t="str">
            <v>NA</v>
          </cell>
        </row>
        <row r="64">
          <cell r="A64" t="str">
            <v>ebi-a-GCST90001876</v>
          </cell>
          <cell r="B64" t="str">
            <v>HVEM on Central Memory CD4+ T cell</v>
          </cell>
          <cell r="C64" t="str">
            <v>NA</v>
          </cell>
          <cell r="D64" t="str">
            <v>public</v>
          </cell>
          <cell r="E64">
            <v>1</v>
          </cell>
          <cell r="F64">
            <v>2020</v>
          </cell>
          <cell r="G64" t="str">
            <v>Orr&lt;U+00F9&gt; V</v>
          </cell>
          <cell r="H64" t="str">
            <v>NA</v>
          </cell>
          <cell r="I64">
            <v>32929287</v>
          </cell>
          <cell r="J64" t="str">
            <v>European</v>
          </cell>
          <cell r="K64" t="str">
            <v>NA</v>
          </cell>
          <cell r="L64">
            <v>1247</v>
          </cell>
          <cell r="M64">
            <v>13730810</v>
          </cell>
          <cell r="N64" t="str">
            <v>HG19/GRCh37</v>
          </cell>
          <cell r="O64" t="str">
            <v>NA</v>
          </cell>
          <cell r="P64" t="str">
            <v>NA</v>
          </cell>
          <cell r="Q64" t="str">
            <v>NA</v>
          </cell>
          <cell r="R64" t="str">
            <v>NA</v>
          </cell>
          <cell r="S64" t="str">
            <v>NA</v>
          </cell>
          <cell r="T64" t="str">
            <v>NA</v>
          </cell>
          <cell r="U64">
            <v>0</v>
          </cell>
          <cell r="V64" t="str">
            <v>NA</v>
          </cell>
        </row>
        <row r="65">
          <cell r="A65" t="str">
            <v>ebi-a-GCST90001884</v>
          </cell>
          <cell r="B65" t="str">
            <v>CD16-CD56 on Natural Killer</v>
          </cell>
          <cell r="C65" t="str">
            <v>NA</v>
          </cell>
          <cell r="D65" t="str">
            <v>public</v>
          </cell>
          <cell r="E65">
            <v>1</v>
          </cell>
          <cell r="F65">
            <v>2020</v>
          </cell>
          <cell r="G65" t="str">
            <v>Orr&lt;U+00F9&gt; V</v>
          </cell>
          <cell r="H65" t="str">
            <v>NA</v>
          </cell>
          <cell r="I65">
            <v>32929287</v>
          </cell>
          <cell r="J65" t="str">
            <v>European</v>
          </cell>
          <cell r="K65" t="str">
            <v>NA</v>
          </cell>
          <cell r="L65">
            <v>3113</v>
          </cell>
          <cell r="M65">
            <v>14903739</v>
          </cell>
          <cell r="N65" t="str">
            <v>HG19/GRCh37</v>
          </cell>
          <cell r="O65" t="str">
            <v>NA</v>
          </cell>
          <cell r="P65" t="str">
            <v>NA</v>
          </cell>
          <cell r="Q65" t="str">
            <v>NA</v>
          </cell>
          <cell r="R65" t="str">
            <v>NA</v>
          </cell>
          <cell r="S65" t="str">
            <v>NA</v>
          </cell>
          <cell r="T65" t="str">
            <v>NA</v>
          </cell>
          <cell r="U65">
            <v>0</v>
          </cell>
          <cell r="V65" t="str">
            <v>NA</v>
          </cell>
        </row>
        <row r="66">
          <cell r="A66" t="str">
            <v>ebi-a-GCST90002019</v>
          </cell>
          <cell r="B66" t="str">
            <v>CD14 on Monocytic Myeloid-Derived Suppressor Cells</v>
          </cell>
          <cell r="C66" t="str">
            <v>NA</v>
          </cell>
          <cell r="D66" t="str">
            <v>public</v>
          </cell>
          <cell r="E66">
            <v>1</v>
          </cell>
          <cell r="F66">
            <v>2020</v>
          </cell>
          <cell r="G66" t="str">
            <v>Orr&lt;U+00F9&gt; V</v>
          </cell>
          <cell r="H66" t="str">
            <v>NA</v>
          </cell>
          <cell r="I66">
            <v>32929287</v>
          </cell>
          <cell r="J66" t="str">
            <v>European</v>
          </cell>
          <cell r="K66" t="str">
            <v>NA</v>
          </cell>
          <cell r="L66">
            <v>1570</v>
          </cell>
          <cell r="M66">
            <v>14120805</v>
          </cell>
          <cell r="N66" t="str">
            <v>HG19/GRCh37</v>
          </cell>
          <cell r="O66" t="str">
            <v>NA</v>
          </cell>
          <cell r="P66" t="str">
            <v>NA</v>
          </cell>
          <cell r="Q66" t="str">
            <v>NA</v>
          </cell>
          <cell r="R66" t="str">
            <v>NA</v>
          </cell>
          <cell r="S66" t="str">
            <v>NA</v>
          </cell>
          <cell r="T66" t="str">
            <v>NA</v>
          </cell>
          <cell r="U66">
            <v>0</v>
          </cell>
          <cell r="V66" t="str">
            <v>NA</v>
          </cell>
        </row>
        <row r="67">
          <cell r="A67" t="str">
            <v>ebi-a-GCST90002087</v>
          </cell>
          <cell r="B67" t="str">
            <v>CD11c on myeloid Dendritic Cell</v>
          </cell>
          <cell r="C67" t="str">
            <v>NA</v>
          </cell>
          <cell r="D67" t="str">
            <v>public</v>
          </cell>
          <cell r="E67">
            <v>1</v>
          </cell>
          <cell r="F67">
            <v>2020</v>
          </cell>
          <cell r="G67" t="str">
            <v>Orr&lt;U+00F9&gt; V</v>
          </cell>
          <cell r="H67" t="str">
            <v>NA</v>
          </cell>
          <cell r="I67">
            <v>32929287</v>
          </cell>
          <cell r="J67" t="str">
            <v>European</v>
          </cell>
          <cell r="K67" t="str">
            <v>NA</v>
          </cell>
          <cell r="L67">
            <v>2872</v>
          </cell>
          <cell r="M67">
            <v>14829776</v>
          </cell>
          <cell r="N67" t="str">
            <v>HG19/GRCh37</v>
          </cell>
          <cell r="O67" t="str">
            <v>NA</v>
          </cell>
          <cell r="P67" t="str">
            <v>NA</v>
          </cell>
          <cell r="Q67" t="str">
            <v>NA</v>
          </cell>
          <cell r="R67" t="str">
            <v>NA</v>
          </cell>
          <cell r="S67" t="str">
            <v>NA</v>
          </cell>
          <cell r="T67" t="str">
            <v>NA</v>
          </cell>
          <cell r="U67">
            <v>0</v>
          </cell>
          <cell r="V67" t="str">
            <v>NA</v>
          </cell>
        </row>
        <row r="68">
          <cell r="A68" t="str">
            <v>ebi-a-GCST90001860</v>
          </cell>
          <cell r="B68" t="str">
            <v>CD3 on CD39+ CD4+ T cell</v>
          </cell>
          <cell r="C68" t="str">
            <v>NA</v>
          </cell>
          <cell r="D68" t="str">
            <v>public</v>
          </cell>
          <cell r="E68">
            <v>1</v>
          </cell>
          <cell r="F68">
            <v>2020</v>
          </cell>
          <cell r="G68" t="str">
            <v>Orr&lt;U+00F9&gt; V</v>
          </cell>
          <cell r="H68" t="str">
            <v>NA</v>
          </cell>
          <cell r="I68">
            <v>32929287</v>
          </cell>
          <cell r="J68" t="str">
            <v>European</v>
          </cell>
          <cell r="K68" t="str">
            <v>NA</v>
          </cell>
          <cell r="L68">
            <v>2919</v>
          </cell>
          <cell r="M68">
            <v>14849624</v>
          </cell>
          <cell r="N68" t="str">
            <v>HG19/GRCh37</v>
          </cell>
          <cell r="O68" t="str">
            <v>NA</v>
          </cell>
          <cell r="P68" t="str">
            <v>NA</v>
          </cell>
          <cell r="Q68" t="str">
            <v>NA</v>
          </cell>
          <cell r="R68" t="str">
            <v>NA</v>
          </cell>
          <cell r="S68" t="str">
            <v>NA</v>
          </cell>
          <cell r="T68" t="str">
            <v>NA</v>
          </cell>
          <cell r="U68">
            <v>0</v>
          </cell>
          <cell r="V68" t="str">
            <v>NA</v>
          </cell>
        </row>
        <row r="69">
          <cell r="A69" t="str">
            <v>ebi-a-GCST90001474</v>
          </cell>
          <cell r="B69" t="str">
            <v>Plasmacytoid Dendritic Cell %Dendritic Cell</v>
          </cell>
          <cell r="C69" t="str">
            <v>NA</v>
          </cell>
          <cell r="D69" t="str">
            <v>public</v>
          </cell>
          <cell r="E69">
            <v>1</v>
          </cell>
          <cell r="F69">
            <v>2020</v>
          </cell>
          <cell r="G69" t="str">
            <v>Orr&lt;U+00F9&gt; V</v>
          </cell>
          <cell r="H69" t="str">
            <v>NA</v>
          </cell>
          <cell r="I69">
            <v>32929287</v>
          </cell>
          <cell r="J69" t="str">
            <v>European</v>
          </cell>
          <cell r="K69" t="str">
            <v>NA</v>
          </cell>
          <cell r="L69">
            <v>3410</v>
          </cell>
          <cell r="M69">
            <v>15143298</v>
          </cell>
          <cell r="N69" t="str">
            <v>HG19/GRCh37</v>
          </cell>
          <cell r="O69" t="str">
            <v>NA</v>
          </cell>
          <cell r="P69" t="str">
            <v>NA</v>
          </cell>
          <cell r="Q69" t="str">
            <v>NA</v>
          </cell>
          <cell r="R69" t="str">
            <v>NA</v>
          </cell>
          <cell r="S69" t="str">
            <v>NA</v>
          </cell>
          <cell r="T69" t="str">
            <v>NA</v>
          </cell>
          <cell r="U69">
            <v>0</v>
          </cell>
          <cell r="V69" t="str">
            <v>NA</v>
          </cell>
        </row>
        <row r="70">
          <cell r="A70" t="str">
            <v>ebi-a-GCST90001602</v>
          </cell>
          <cell r="B70" t="str">
            <v>Lymphocyte %leukocyte</v>
          </cell>
          <cell r="C70" t="str">
            <v>NA</v>
          </cell>
          <cell r="D70" t="str">
            <v>public</v>
          </cell>
          <cell r="E70">
            <v>1</v>
          </cell>
          <cell r="F70">
            <v>2020</v>
          </cell>
          <cell r="G70" t="str">
            <v>Orr&lt;U+00F9&gt; V</v>
          </cell>
          <cell r="H70" t="str">
            <v>NA</v>
          </cell>
          <cell r="I70">
            <v>32929287</v>
          </cell>
          <cell r="J70" t="str">
            <v>European</v>
          </cell>
          <cell r="K70" t="str">
            <v>NA</v>
          </cell>
          <cell r="L70">
            <v>3669</v>
          </cell>
          <cell r="M70">
            <v>15198020</v>
          </cell>
          <cell r="N70" t="str">
            <v>HG19/GRCh37</v>
          </cell>
          <cell r="O70" t="str">
            <v>NA</v>
          </cell>
          <cell r="P70" t="str">
            <v>NA</v>
          </cell>
          <cell r="Q70" t="str">
            <v>NA</v>
          </cell>
          <cell r="R70" t="str">
            <v>NA</v>
          </cell>
          <cell r="S70" t="str">
            <v>NA</v>
          </cell>
          <cell r="T70" t="str">
            <v>NA</v>
          </cell>
          <cell r="U70">
            <v>0</v>
          </cell>
          <cell r="V70" t="str">
            <v>NA</v>
          </cell>
        </row>
        <row r="71">
          <cell r="A71" t="str">
            <v>ebi-a-GCST90001578</v>
          </cell>
          <cell r="B71" t="str">
            <v>Transitional B cell %lymphocyte</v>
          </cell>
          <cell r="C71" t="str">
            <v>NA</v>
          </cell>
          <cell r="D71" t="str">
            <v>public</v>
          </cell>
          <cell r="E71">
            <v>1</v>
          </cell>
          <cell r="F71">
            <v>2020</v>
          </cell>
          <cell r="G71" t="str">
            <v>Orr&lt;U+00F9&gt; V</v>
          </cell>
          <cell r="H71" t="str">
            <v>NA</v>
          </cell>
          <cell r="I71">
            <v>32929287</v>
          </cell>
          <cell r="J71" t="str">
            <v>European</v>
          </cell>
          <cell r="K71" t="str">
            <v>NA</v>
          </cell>
          <cell r="L71">
            <v>3656</v>
          </cell>
          <cell r="M71">
            <v>15048937</v>
          </cell>
          <cell r="N71" t="str">
            <v>HG19/GRCh37</v>
          </cell>
          <cell r="O71" t="str">
            <v>NA</v>
          </cell>
          <cell r="P71" t="str">
            <v>NA</v>
          </cell>
          <cell r="Q71" t="str">
            <v>NA</v>
          </cell>
          <cell r="R71" t="str">
            <v>NA</v>
          </cell>
          <cell r="S71" t="str">
            <v>NA</v>
          </cell>
          <cell r="T71" t="str">
            <v>NA</v>
          </cell>
          <cell r="U71">
            <v>0</v>
          </cell>
          <cell r="V71" t="str">
            <v>NA</v>
          </cell>
        </row>
        <row r="72">
          <cell r="A72" t="str">
            <v>ebi-a-GCST90002114</v>
          </cell>
          <cell r="B72" t="str">
            <v>HLA DR on HLA DR+ CD4+ T cell</v>
          </cell>
          <cell r="C72" t="str">
            <v>NA</v>
          </cell>
          <cell r="D72" t="str">
            <v>public</v>
          </cell>
          <cell r="E72">
            <v>1</v>
          </cell>
          <cell r="F72">
            <v>2020</v>
          </cell>
          <cell r="G72" t="str">
            <v>Orr&lt;U+00F9&gt; V</v>
          </cell>
          <cell r="H72" t="str">
            <v>NA</v>
          </cell>
          <cell r="I72">
            <v>32929287</v>
          </cell>
          <cell r="J72" t="str">
            <v>European</v>
          </cell>
          <cell r="K72" t="str">
            <v>NA</v>
          </cell>
          <cell r="L72">
            <v>3060</v>
          </cell>
          <cell r="M72">
            <v>14891166</v>
          </cell>
          <cell r="N72" t="str">
            <v>HG19/GRCh37</v>
          </cell>
          <cell r="O72" t="str">
            <v>NA</v>
          </cell>
          <cell r="P72" t="str">
            <v>NA</v>
          </cell>
          <cell r="Q72" t="str">
            <v>NA</v>
          </cell>
          <cell r="R72" t="str">
            <v>NA</v>
          </cell>
          <cell r="S72" t="str">
            <v>NA</v>
          </cell>
          <cell r="T72" t="str">
            <v>NA</v>
          </cell>
          <cell r="U72">
            <v>0</v>
          </cell>
          <cell r="V72" t="str">
            <v>NA</v>
          </cell>
        </row>
        <row r="73">
          <cell r="A73" t="str">
            <v>ebi-a-GCST90001894</v>
          </cell>
          <cell r="B73" t="str">
            <v>CD28 on CD28+ CD4+ T cell</v>
          </cell>
          <cell r="C73" t="str">
            <v>NA</v>
          </cell>
          <cell r="D73" t="str">
            <v>public</v>
          </cell>
          <cell r="E73">
            <v>1</v>
          </cell>
          <cell r="F73">
            <v>2020</v>
          </cell>
          <cell r="G73" t="str">
            <v>Orr&lt;U+00F9&gt; V</v>
          </cell>
          <cell r="H73" t="str">
            <v>NA</v>
          </cell>
          <cell r="I73">
            <v>32929287</v>
          </cell>
          <cell r="J73" t="str">
            <v>European</v>
          </cell>
          <cell r="K73" t="str">
            <v>NA</v>
          </cell>
          <cell r="L73">
            <v>2920</v>
          </cell>
          <cell r="M73">
            <v>14849646</v>
          </cell>
          <cell r="N73" t="str">
            <v>HG19/GRCh37</v>
          </cell>
          <cell r="O73" t="str">
            <v>NA</v>
          </cell>
          <cell r="P73" t="str">
            <v>NA</v>
          </cell>
          <cell r="Q73" t="str">
            <v>NA</v>
          </cell>
          <cell r="R73" t="str">
            <v>NA</v>
          </cell>
          <cell r="S73" t="str">
            <v>NA</v>
          </cell>
          <cell r="T73" t="str">
            <v>NA</v>
          </cell>
          <cell r="U73">
            <v>0</v>
          </cell>
          <cell r="V73" t="str">
            <v>NA</v>
          </cell>
        </row>
        <row r="74">
          <cell r="A74" t="str">
            <v>ebi-a-GCST90001549</v>
          </cell>
          <cell r="B74" t="str">
            <v>Central Memory CD8+ T cell %CD8+ T cell</v>
          </cell>
          <cell r="C74" t="str">
            <v>NA</v>
          </cell>
          <cell r="D74" t="str">
            <v>public</v>
          </cell>
          <cell r="E74">
            <v>1</v>
          </cell>
          <cell r="F74">
            <v>2020</v>
          </cell>
          <cell r="G74" t="str">
            <v>Orr&lt;U+00F9&gt; V</v>
          </cell>
          <cell r="H74" t="str">
            <v>NA</v>
          </cell>
          <cell r="I74">
            <v>32929287</v>
          </cell>
          <cell r="J74" t="str">
            <v>European</v>
          </cell>
          <cell r="K74" t="str">
            <v>NA</v>
          </cell>
          <cell r="L74">
            <v>3427</v>
          </cell>
          <cell r="M74">
            <v>15141588</v>
          </cell>
          <cell r="N74" t="str">
            <v>HG19/GRCh37</v>
          </cell>
          <cell r="O74" t="str">
            <v>NA</v>
          </cell>
          <cell r="P74" t="str">
            <v>NA</v>
          </cell>
          <cell r="Q74" t="str">
            <v>NA</v>
          </cell>
          <cell r="R74" t="str">
            <v>NA</v>
          </cell>
          <cell r="S74" t="str">
            <v>NA</v>
          </cell>
          <cell r="T74" t="str">
            <v>NA</v>
          </cell>
          <cell r="U74">
            <v>0</v>
          </cell>
          <cell r="V74" t="str">
            <v>NA</v>
          </cell>
        </row>
        <row r="75">
          <cell r="A75" t="str">
            <v>ebi-a-GCST90001785</v>
          </cell>
          <cell r="B75" t="str">
            <v>CD25 on IgD- CD24- B cell</v>
          </cell>
          <cell r="C75" t="str">
            <v>NA</v>
          </cell>
          <cell r="D75" t="str">
            <v>public</v>
          </cell>
          <cell r="E75">
            <v>1</v>
          </cell>
          <cell r="F75">
            <v>2020</v>
          </cell>
          <cell r="G75" t="str">
            <v>Orr&lt;U+00F9&gt; V</v>
          </cell>
          <cell r="H75" t="str">
            <v>NA</v>
          </cell>
          <cell r="I75">
            <v>32929287</v>
          </cell>
          <cell r="J75" t="str">
            <v>European</v>
          </cell>
          <cell r="K75" t="str">
            <v>NA</v>
          </cell>
          <cell r="L75">
            <v>3649</v>
          </cell>
          <cell r="M75">
            <v>15047424</v>
          </cell>
          <cell r="N75" t="str">
            <v>HG19/GRCh37</v>
          </cell>
          <cell r="O75" t="str">
            <v>NA</v>
          </cell>
          <cell r="P75" t="str">
            <v>NA</v>
          </cell>
          <cell r="Q75" t="str">
            <v>NA</v>
          </cell>
          <cell r="R75" t="str">
            <v>NA</v>
          </cell>
          <cell r="S75" t="str">
            <v>NA</v>
          </cell>
          <cell r="T75" t="str">
            <v>NA</v>
          </cell>
          <cell r="U75">
            <v>0</v>
          </cell>
          <cell r="V75" t="str">
            <v>NA</v>
          </cell>
        </row>
        <row r="76">
          <cell r="A76" t="str">
            <v>ebi-a-GCST90002062</v>
          </cell>
          <cell r="B76" t="str">
            <v>CD4 on CD28+ CD4+ T cell</v>
          </cell>
          <cell r="C76" t="str">
            <v>NA</v>
          </cell>
          <cell r="D76" t="str">
            <v>public</v>
          </cell>
          <cell r="E76">
            <v>1</v>
          </cell>
          <cell r="F76">
            <v>2020</v>
          </cell>
          <cell r="G76" t="str">
            <v>Orr&lt;U+00F9&gt; V</v>
          </cell>
          <cell r="H76" t="str">
            <v>NA</v>
          </cell>
          <cell r="I76">
            <v>32929287</v>
          </cell>
          <cell r="J76" t="str">
            <v>European</v>
          </cell>
          <cell r="K76" t="str">
            <v>NA</v>
          </cell>
          <cell r="L76">
            <v>2920</v>
          </cell>
          <cell r="M76">
            <v>14849646</v>
          </cell>
          <cell r="N76" t="str">
            <v>HG19/GRCh37</v>
          </cell>
          <cell r="O76" t="str">
            <v>NA</v>
          </cell>
          <cell r="P76" t="str">
            <v>NA</v>
          </cell>
          <cell r="Q76" t="str">
            <v>NA</v>
          </cell>
          <cell r="R76" t="str">
            <v>NA</v>
          </cell>
          <cell r="S76" t="str">
            <v>NA</v>
          </cell>
          <cell r="T76" t="str">
            <v>NA</v>
          </cell>
          <cell r="U76">
            <v>0</v>
          </cell>
          <cell r="V76" t="str">
            <v>NA</v>
          </cell>
        </row>
        <row r="77">
          <cell r="A77" t="str">
            <v>ebi-a-GCST90001522</v>
          </cell>
          <cell r="B77" t="str">
            <v>CD33- HLA DR- Absolute Count</v>
          </cell>
          <cell r="C77" t="str">
            <v>NA</v>
          </cell>
          <cell r="D77" t="str">
            <v>public</v>
          </cell>
          <cell r="E77">
            <v>1</v>
          </cell>
          <cell r="F77">
            <v>2020</v>
          </cell>
          <cell r="G77" t="str">
            <v>Orr&lt;U+00F9&gt; V</v>
          </cell>
          <cell r="H77" t="str">
            <v>NA</v>
          </cell>
          <cell r="I77">
            <v>32929287</v>
          </cell>
          <cell r="J77" t="str">
            <v>European</v>
          </cell>
          <cell r="K77" t="str">
            <v>NA</v>
          </cell>
          <cell r="L77">
            <v>1858</v>
          </cell>
          <cell r="M77">
            <v>14304991</v>
          </cell>
          <cell r="N77" t="str">
            <v>HG19/GRCh37</v>
          </cell>
          <cell r="O77" t="str">
            <v>NA</v>
          </cell>
          <cell r="P77" t="str">
            <v>NA</v>
          </cell>
          <cell r="Q77" t="str">
            <v>NA</v>
          </cell>
          <cell r="R77" t="str">
            <v>NA</v>
          </cell>
          <cell r="S77" t="str">
            <v>NA</v>
          </cell>
          <cell r="T77" t="str">
            <v>NA</v>
          </cell>
          <cell r="U77">
            <v>0</v>
          </cell>
          <cell r="V77" t="str">
            <v>NA</v>
          </cell>
        </row>
        <row r="78">
          <cell r="A78" t="str">
            <v>ebi-a-GCST90001736</v>
          </cell>
          <cell r="B78" t="str">
            <v>CD19 on memory B cell</v>
          </cell>
          <cell r="C78" t="str">
            <v>NA</v>
          </cell>
          <cell r="D78" t="str">
            <v>public</v>
          </cell>
          <cell r="E78">
            <v>1</v>
          </cell>
          <cell r="F78">
            <v>2020</v>
          </cell>
          <cell r="G78" t="str">
            <v>Orr&lt;U+00F9&gt; V</v>
          </cell>
          <cell r="H78" t="str">
            <v>NA</v>
          </cell>
          <cell r="I78">
            <v>32929287</v>
          </cell>
          <cell r="J78" t="str">
            <v>European</v>
          </cell>
          <cell r="K78" t="str">
            <v>NA</v>
          </cell>
          <cell r="L78">
            <v>3657</v>
          </cell>
          <cell r="M78">
            <v>15048951</v>
          </cell>
          <cell r="N78" t="str">
            <v>HG19/GRCh37</v>
          </cell>
          <cell r="O78" t="str">
            <v>NA</v>
          </cell>
          <cell r="P78" t="str">
            <v>NA</v>
          </cell>
          <cell r="Q78" t="str">
            <v>NA</v>
          </cell>
          <cell r="R78" t="str">
            <v>NA</v>
          </cell>
          <cell r="S78" t="str">
            <v>NA</v>
          </cell>
          <cell r="T78" t="str">
            <v>NA</v>
          </cell>
          <cell r="U78">
            <v>0</v>
          </cell>
          <cell r="V78" t="str">
            <v>NA</v>
          </cell>
        </row>
        <row r="79">
          <cell r="A79" t="str">
            <v>ebi-a-GCST90001919</v>
          </cell>
          <cell r="B79" t="str">
            <v>CD45 on Natural Killer T</v>
          </cell>
          <cell r="C79" t="str">
            <v>NA</v>
          </cell>
          <cell r="D79" t="str">
            <v>public</v>
          </cell>
          <cell r="E79">
            <v>1</v>
          </cell>
          <cell r="F79">
            <v>2020</v>
          </cell>
          <cell r="G79" t="str">
            <v>Orr&lt;U+00F9&gt; V</v>
          </cell>
          <cell r="H79" t="str">
            <v>NA</v>
          </cell>
          <cell r="I79">
            <v>32929287</v>
          </cell>
          <cell r="J79" t="str">
            <v>European</v>
          </cell>
          <cell r="K79" t="str">
            <v>NA</v>
          </cell>
          <cell r="L79">
            <v>3113</v>
          </cell>
          <cell r="M79">
            <v>14903739</v>
          </cell>
          <cell r="N79" t="str">
            <v>HG19/GRCh37</v>
          </cell>
          <cell r="O79" t="str">
            <v>NA</v>
          </cell>
          <cell r="P79" t="str">
            <v>NA</v>
          </cell>
          <cell r="Q79" t="str">
            <v>NA</v>
          </cell>
          <cell r="R79" t="str">
            <v>NA</v>
          </cell>
          <cell r="S79" t="str">
            <v>NA</v>
          </cell>
          <cell r="T79" t="str">
            <v>NA</v>
          </cell>
          <cell r="U79">
            <v>0</v>
          </cell>
          <cell r="V79" t="str">
            <v>NA</v>
          </cell>
        </row>
        <row r="80">
          <cell r="A80" t="str">
            <v>ebi-a-GCST90001585</v>
          </cell>
          <cell r="B80" t="str">
            <v>CD14+ CD16+ monocyte %monocyte</v>
          </cell>
          <cell r="C80" t="str">
            <v>NA</v>
          </cell>
          <cell r="D80" t="str">
            <v>public</v>
          </cell>
          <cell r="E80">
            <v>1</v>
          </cell>
          <cell r="F80">
            <v>2020</v>
          </cell>
          <cell r="G80" t="str">
            <v>Orr&lt;U+00F9&gt; V</v>
          </cell>
          <cell r="H80" t="str">
            <v>NA</v>
          </cell>
          <cell r="I80">
            <v>32929287</v>
          </cell>
          <cell r="J80" t="str">
            <v>European</v>
          </cell>
          <cell r="K80" t="str">
            <v>NA</v>
          </cell>
          <cell r="L80">
            <v>3629</v>
          </cell>
          <cell r="M80">
            <v>15038157</v>
          </cell>
          <cell r="N80" t="str">
            <v>HG19/GRCh37</v>
          </cell>
          <cell r="O80" t="str">
            <v>NA</v>
          </cell>
          <cell r="P80" t="str">
            <v>NA</v>
          </cell>
          <cell r="Q80" t="str">
            <v>NA</v>
          </cell>
          <cell r="R80" t="str">
            <v>NA</v>
          </cell>
          <cell r="S80" t="str">
            <v>NA</v>
          </cell>
          <cell r="T80" t="str">
            <v>NA</v>
          </cell>
          <cell r="U80">
            <v>0</v>
          </cell>
          <cell r="V80" t="str">
            <v>NA</v>
          </cell>
        </row>
        <row r="81">
          <cell r="A81" t="str">
            <v>ebi-a-GCST90002021</v>
          </cell>
          <cell r="B81" t="str">
            <v>CD14 on CD33dim HLA DR+ CD11b+</v>
          </cell>
          <cell r="C81" t="str">
            <v>NA</v>
          </cell>
          <cell r="D81" t="str">
            <v>public</v>
          </cell>
          <cell r="E81">
            <v>1</v>
          </cell>
          <cell r="F81">
            <v>2020</v>
          </cell>
          <cell r="G81" t="str">
            <v>Orr&lt;U+00F9&gt; V</v>
          </cell>
          <cell r="H81" t="str">
            <v>NA</v>
          </cell>
          <cell r="I81">
            <v>32929287</v>
          </cell>
          <cell r="J81" t="str">
            <v>European</v>
          </cell>
          <cell r="K81" t="str">
            <v>NA</v>
          </cell>
          <cell r="L81">
            <v>1634</v>
          </cell>
          <cell r="M81">
            <v>14155482</v>
          </cell>
          <cell r="N81" t="str">
            <v>HG19/GRCh37</v>
          </cell>
          <cell r="O81" t="str">
            <v>NA</v>
          </cell>
          <cell r="P81" t="str">
            <v>NA</v>
          </cell>
          <cell r="Q81" t="str">
            <v>NA</v>
          </cell>
          <cell r="R81" t="str">
            <v>NA</v>
          </cell>
          <cell r="S81" t="str">
            <v>NA</v>
          </cell>
          <cell r="T81" t="str">
            <v>NA</v>
          </cell>
          <cell r="U81">
            <v>0</v>
          </cell>
          <cell r="V81" t="str">
            <v>NA</v>
          </cell>
        </row>
        <row r="82">
          <cell r="A82" t="str">
            <v>ebi-a-GCST90001587</v>
          </cell>
          <cell r="B82" t="str">
            <v>CD16+ monocyte %monocyte</v>
          </cell>
          <cell r="C82" t="str">
            <v>NA</v>
          </cell>
          <cell r="D82" t="str">
            <v>public</v>
          </cell>
          <cell r="E82">
            <v>1</v>
          </cell>
          <cell r="F82">
            <v>2020</v>
          </cell>
          <cell r="G82" t="str">
            <v>Orr&lt;U+00F9&gt; V</v>
          </cell>
          <cell r="H82" t="str">
            <v>NA</v>
          </cell>
          <cell r="I82">
            <v>32929287</v>
          </cell>
          <cell r="J82" t="str">
            <v>European</v>
          </cell>
          <cell r="K82" t="str">
            <v>NA</v>
          </cell>
          <cell r="L82">
            <v>3629</v>
          </cell>
          <cell r="M82">
            <v>15038157</v>
          </cell>
          <cell r="N82" t="str">
            <v>HG19/GRCh37</v>
          </cell>
          <cell r="O82" t="str">
            <v>NA</v>
          </cell>
          <cell r="P82" t="str">
            <v>NA</v>
          </cell>
          <cell r="Q82" t="str">
            <v>NA</v>
          </cell>
          <cell r="R82" t="str">
            <v>NA</v>
          </cell>
          <cell r="S82" t="str">
            <v>NA</v>
          </cell>
          <cell r="T82" t="str">
            <v>NA</v>
          </cell>
          <cell r="U82">
            <v>0</v>
          </cell>
          <cell r="V82" t="str">
            <v>NA</v>
          </cell>
        </row>
        <row r="83">
          <cell r="A83" t="str">
            <v>ebi-a-GCST90001955</v>
          </cell>
          <cell r="B83" t="str">
            <v>CD33 on Immature Myeloid-Derived Suppressor Cells</v>
          </cell>
          <cell r="C83" t="str">
            <v>NA</v>
          </cell>
          <cell r="D83" t="str">
            <v>public</v>
          </cell>
          <cell r="E83">
            <v>1</v>
          </cell>
          <cell r="F83">
            <v>2020</v>
          </cell>
          <cell r="G83" t="str">
            <v>Orr&lt;U+00F9&gt; V</v>
          </cell>
          <cell r="H83" t="str">
            <v>NA</v>
          </cell>
          <cell r="I83">
            <v>32929287</v>
          </cell>
          <cell r="J83" t="str">
            <v>European</v>
          </cell>
          <cell r="K83" t="str">
            <v>NA</v>
          </cell>
          <cell r="L83">
            <v>1554</v>
          </cell>
          <cell r="M83">
            <v>14110139</v>
          </cell>
          <cell r="N83" t="str">
            <v>HG19/GRCh37</v>
          </cell>
          <cell r="O83" t="str">
            <v>NA</v>
          </cell>
          <cell r="P83" t="str">
            <v>NA</v>
          </cell>
          <cell r="Q83" t="str">
            <v>NA</v>
          </cell>
          <cell r="R83" t="str">
            <v>NA</v>
          </cell>
          <cell r="S83" t="str">
            <v>NA</v>
          </cell>
          <cell r="T83" t="str">
            <v>NA</v>
          </cell>
          <cell r="U83">
            <v>0</v>
          </cell>
          <cell r="V83" t="str">
            <v>NA</v>
          </cell>
        </row>
        <row r="84">
          <cell r="A84" t="str">
            <v>ebi-a-GCST90001938</v>
          </cell>
          <cell r="B84" t="str">
            <v>CD25 on CD39+ resting CD4 regulatory T cell</v>
          </cell>
          <cell r="C84" t="str">
            <v>NA</v>
          </cell>
          <cell r="D84" t="str">
            <v>public</v>
          </cell>
          <cell r="E84">
            <v>1</v>
          </cell>
          <cell r="F84">
            <v>2020</v>
          </cell>
          <cell r="G84" t="str">
            <v>Orr&lt;U+00F9&gt; V</v>
          </cell>
          <cell r="H84" t="str">
            <v>NA</v>
          </cell>
          <cell r="I84">
            <v>32929287</v>
          </cell>
          <cell r="J84" t="str">
            <v>European</v>
          </cell>
          <cell r="K84" t="str">
            <v>NA</v>
          </cell>
          <cell r="L84">
            <v>3118</v>
          </cell>
          <cell r="M84">
            <v>15067285</v>
          </cell>
          <cell r="N84" t="str">
            <v>HG19/GRCh37</v>
          </cell>
          <cell r="O84" t="str">
            <v>NA</v>
          </cell>
          <cell r="P84" t="str">
            <v>NA</v>
          </cell>
          <cell r="Q84" t="str">
            <v>NA</v>
          </cell>
          <cell r="R84" t="str">
            <v>NA</v>
          </cell>
          <cell r="S84" t="str">
            <v>NA</v>
          </cell>
          <cell r="T84" t="str">
            <v>NA</v>
          </cell>
          <cell r="U84">
            <v>0</v>
          </cell>
          <cell r="V84" t="str">
            <v>NA</v>
          </cell>
        </row>
        <row r="85">
          <cell r="A85" t="str">
            <v>ebi-a-GCST90001561</v>
          </cell>
          <cell r="B85" t="str">
            <v>CD45RA+ CD8+ T cell %CD8+ T cell</v>
          </cell>
          <cell r="C85" t="str">
            <v>NA</v>
          </cell>
          <cell r="D85" t="str">
            <v>public</v>
          </cell>
          <cell r="E85">
            <v>1</v>
          </cell>
          <cell r="F85">
            <v>2020</v>
          </cell>
          <cell r="G85" t="str">
            <v>Orr&lt;U+00F9&gt; V</v>
          </cell>
          <cell r="H85" t="str">
            <v>NA</v>
          </cell>
          <cell r="I85">
            <v>32929287</v>
          </cell>
          <cell r="J85" t="str">
            <v>European</v>
          </cell>
          <cell r="K85" t="str">
            <v>NA</v>
          </cell>
          <cell r="L85">
            <v>3427</v>
          </cell>
          <cell r="M85">
            <v>15141588</v>
          </cell>
          <cell r="N85" t="str">
            <v>HG19/GRCh37</v>
          </cell>
          <cell r="O85" t="str">
            <v>NA</v>
          </cell>
          <cell r="P85" t="str">
            <v>NA</v>
          </cell>
          <cell r="Q85" t="str">
            <v>NA</v>
          </cell>
          <cell r="R85" t="str">
            <v>NA</v>
          </cell>
          <cell r="S85" t="str">
            <v>NA</v>
          </cell>
          <cell r="T85" t="str">
            <v>NA</v>
          </cell>
          <cell r="U85">
            <v>0</v>
          </cell>
          <cell r="V85" t="str">
            <v>NA</v>
          </cell>
        </row>
        <row r="86">
          <cell r="A86" t="str">
            <v>ebi-a-GCST90001903</v>
          </cell>
          <cell r="B86" t="str">
            <v>CD86 on myeloid Dendritic Cell</v>
          </cell>
          <cell r="C86" t="str">
            <v>NA</v>
          </cell>
          <cell r="D86" t="str">
            <v>public</v>
          </cell>
          <cell r="E86">
            <v>1</v>
          </cell>
          <cell r="F86">
            <v>2020</v>
          </cell>
          <cell r="G86" t="str">
            <v>Orr&lt;U+00F9&gt; V</v>
          </cell>
          <cell r="H86" t="str">
            <v>NA</v>
          </cell>
          <cell r="I86">
            <v>32929287</v>
          </cell>
          <cell r="J86" t="str">
            <v>European</v>
          </cell>
          <cell r="K86" t="str">
            <v>NA</v>
          </cell>
          <cell r="L86">
            <v>2871</v>
          </cell>
          <cell r="M86">
            <v>14827344</v>
          </cell>
          <cell r="N86" t="str">
            <v>HG19/GRCh37</v>
          </cell>
          <cell r="O86" t="str">
            <v>NA</v>
          </cell>
          <cell r="P86" t="str">
            <v>NA</v>
          </cell>
          <cell r="Q86" t="str">
            <v>NA</v>
          </cell>
          <cell r="R86" t="str">
            <v>NA</v>
          </cell>
          <cell r="S86" t="str">
            <v>NA</v>
          </cell>
          <cell r="T86" t="str">
            <v>NA</v>
          </cell>
          <cell r="U86">
            <v>0</v>
          </cell>
          <cell r="V86" t="str">
            <v>NA</v>
          </cell>
        </row>
        <row r="87">
          <cell r="A87" t="str">
            <v>ebi-a-GCST90002089</v>
          </cell>
          <cell r="B87" t="str">
            <v>CD11c on monocyte</v>
          </cell>
          <cell r="C87" t="str">
            <v>NA</v>
          </cell>
          <cell r="D87" t="str">
            <v>public</v>
          </cell>
          <cell r="E87">
            <v>1</v>
          </cell>
          <cell r="F87">
            <v>2020</v>
          </cell>
          <cell r="G87" t="str">
            <v>Orr&lt;U+00F9&gt; V</v>
          </cell>
          <cell r="H87" t="str">
            <v>NA</v>
          </cell>
          <cell r="I87">
            <v>32929287</v>
          </cell>
          <cell r="J87" t="str">
            <v>European</v>
          </cell>
          <cell r="K87" t="str">
            <v>NA</v>
          </cell>
          <cell r="L87">
            <v>2850</v>
          </cell>
          <cell r="M87">
            <v>14821110</v>
          </cell>
          <cell r="N87" t="str">
            <v>HG19/GRCh37</v>
          </cell>
          <cell r="O87" t="str">
            <v>NA</v>
          </cell>
          <cell r="P87" t="str">
            <v>NA</v>
          </cell>
          <cell r="Q87" t="str">
            <v>NA</v>
          </cell>
          <cell r="R87" t="str">
            <v>NA</v>
          </cell>
          <cell r="S87" t="str">
            <v>NA</v>
          </cell>
          <cell r="T87" t="str">
            <v>NA</v>
          </cell>
          <cell r="U87">
            <v>0</v>
          </cell>
          <cell r="V87" t="str">
            <v>NA</v>
          </cell>
        </row>
        <row r="88">
          <cell r="A88" t="str">
            <v>ebi-a-GCST90001617</v>
          </cell>
          <cell r="B88" t="str">
            <v>TCRgd T cell %lymphocyte</v>
          </cell>
          <cell r="C88" t="str">
            <v>NA</v>
          </cell>
          <cell r="D88" t="str">
            <v>public</v>
          </cell>
          <cell r="E88">
            <v>1</v>
          </cell>
          <cell r="F88">
            <v>2020</v>
          </cell>
          <cell r="G88" t="str">
            <v>Orr&lt;U+00F9&gt; V</v>
          </cell>
          <cell r="H88" t="str">
            <v>NA</v>
          </cell>
          <cell r="I88">
            <v>32929287</v>
          </cell>
          <cell r="J88" t="str">
            <v>European</v>
          </cell>
          <cell r="K88" t="str">
            <v>NA</v>
          </cell>
          <cell r="L88">
            <v>3666</v>
          </cell>
          <cell r="M88">
            <v>15197863</v>
          </cell>
          <cell r="N88" t="str">
            <v>HG19/GRCh37</v>
          </cell>
          <cell r="O88" t="str">
            <v>NA</v>
          </cell>
          <cell r="P88" t="str">
            <v>NA</v>
          </cell>
          <cell r="Q88" t="str">
            <v>NA</v>
          </cell>
          <cell r="R88" t="str">
            <v>NA</v>
          </cell>
          <cell r="S88" t="str">
            <v>NA</v>
          </cell>
          <cell r="T88" t="str">
            <v>NA</v>
          </cell>
          <cell r="U88">
            <v>0</v>
          </cell>
          <cell r="V88" t="str">
            <v>NA</v>
          </cell>
        </row>
        <row r="89">
          <cell r="A89" t="str">
            <v>ebi-a-GCST90001932</v>
          </cell>
          <cell r="B89" t="str">
            <v>CD127 on CD45RA+ CD4+ T cell</v>
          </cell>
          <cell r="C89" t="str">
            <v>NA</v>
          </cell>
          <cell r="D89" t="str">
            <v>public</v>
          </cell>
          <cell r="E89">
            <v>1</v>
          </cell>
          <cell r="F89">
            <v>2020</v>
          </cell>
          <cell r="G89" t="str">
            <v>Orr&lt;U+00F9&gt; V</v>
          </cell>
          <cell r="H89" t="str">
            <v>NA</v>
          </cell>
          <cell r="I89">
            <v>32929287</v>
          </cell>
          <cell r="J89" t="str">
            <v>European</v>
          </cell>
          <cell r="K89" t="str">
            <v>NA</v>
          </cell>
          <cell r="L89">
            <v>2920</v>
          </cell>
          <cell r="M89">
            <v>14849646</v>
          </cell>
          <cell r="N89" t="str">
            <v>HG19/GRCh37</v>
          </cell>
          <cell r="O89" t="str">
            <v>NA</v>
          </cell>
          <cell r="P89" t="str">
            <v>NA</v>
          </cell>
          <cell r="Q89" t="str">
            <v>NA</v>
          </cell>
          <cell r="R89" t="str">
            <v>NA</v>
          </cell>
          <cell r="S89" t="str">
            <v>NA</v>
          </cell>
          <cell r="T89" t="str">
            <v>NA</v>
          </cell>
          <cell r="U89">
            <v>0</v>
          </cell>
          <cell r="V89" t="str">
            <v>NA</v>
          </cell>
        </row>
        <row r="90">
          <cell r="A90" t="str">
            <v>ebi-a-GCST90001464</v>
          </cell>
          <cell r="B90" t="str">
            <v>CD86+ myeloid Dendritic Cell Absolute Count</v>
          </cell>
          <cell r="C90" t="str">
            <v>NA</v>
          </cell>
          <cell r="D90" t="str">
            <v>public</v>
          </cell>
          <cell r="E90">
            <v>1</v>
          </cell>
          <cell r="F90">
            <v>2020</v>
          </cell>
          <cell r="G90" t="str">
            <v>Orr&lt;U+00F9&gt; V</v>
          </cell>
          <cell r="H90" t="str">
            <v>NA</v>
          </cell>
          <cell r="I90">
            <v>32929287</v>
          </cell>
          <cell r="J90" t="str">
            <v>European</v>
          </cell>
          <cell r="K90" t="str">
            <v>NA</v>
          </cell>
          <cell r="L90">
            <v>3387</v>
          </cell>
          <cell r="M90">
            <v>15136664</v>
          </cell>
          <cell r="N90" t="str">
            <v>HG19/GRCh37</v>
          </cell>
          <cell r="O90" t="str">
            <v>NA</v>
          </cell>
          <cell r="P90" t="str">
            <v>NA</v>
          </cell>
          <cell r="Q90" t="str">
            <v>NA</v>
          </cell>
          <cell r="R90" t="str">
            <v>NA</v>
          </cell>
          <cell r="S90" t="str">
            <v>NA</v>
          </cell>
          <cell r="T90" t="str">
            <v>NA</v>
          </cell>
          <cell r="U90">
            <v>0</v>
          </cell>
          <cell r="V90" t="str">
            <v>NA</v>
          </cell>
        </row>
        <row r="91">
          <cell r="A91" t="str">
            <v>ebi-a-GCST90001402</v>
          </cell>
          <cell r="B91" t="str">
            <v>Switched memory B cell %B cell</v>
          </cell>
          <cell r="C91" t="str">
            <v>NA</v>
          </cell>
          <cell r="D91" t="str">
            <v>public</v>
          </cell>
          <cell r="E91">
            <v>1</v>
          </cell>
          <cell r="F91">
            <v>2020</v>
          </cell>
          <cell r="G91" t="str">
            <v>Orr&lt;U+00F9&gt; V</v>
          </cell>
          <cell r="H91" t="str">
            <v>NA</v>
          </cell>
          <cell r="I91">
            <v>32929287</v>
          </cell>
          <cell r="J91" t="str">
            <v>European</v>
          </cell>
          <cell r="K91" t="str">
            <v>NA</v>
          </cell>
          <cell r="L91">
            <v>3657</v>
          </cell>
          <cell r="M91">
            <v>15048951</v>
          </cell>
          <cell r="N91" t="str">
            <v>HG19/GRCh37</v>
          </cell>
          <cell r="O91" t="str">
            <v>NA</v>
          </cell>
          <cell r="P91" t="str">
            <v>NA</v>
          </cell>
          <cell r="Q91" t="str">
            <v>NA</v>
          </cell>
          <cell r="R91" t="str">
            <v>NA</v>
          </cell>
          <cell r="S91" t="str">
            <v>NA</v>
          </cell>
          <cell r="T91" t="str">
            <v>NA</v>
          </cell>
          <cell r="U91">
            <v>0</v>
          </cell>
          <cell r="V91" t="str">
            <v>NA</v>
          </cell>
        </row>
        <row r="92">
          <cell r="A92" t="str">
            <v>ebi-a-GCST90001589</v>
          </cell>
          <cell r="B92" t="str">
            <v>CD4+/CD8+ T cell</v>
          </cell>
          <cell r="C92" t="str">
            <v>NA</v>
          </cell>
          <cell r="D92" t="str">
            <v>public</v>
          </cell>
          <cell r="E92">
            <v>1</v>
          </cell>
          <cell r="F92">
            <v>2020</v>
          </cell>
          <cell r="G92" t="str">
            <v>Orr&lt;U+00F9&gt; V</v>
          </cell>
          <cell r="H92" t="str">
            <v>NA</v>
          </cell>
          <cell r="I92">
            <v>32929287</v>
          </cell>
          <cell r="J92" t="str">
            <v>European</v>
          </cell>
          <cell r="K92" t="str">
            <v>NA</v>
          </cell>
          <cell r="L92">
            <v>3652</v>
          </cell>
          <cell r="M92">
            <v>15195743</v>
          </cell>
          <cell r="N92" t="str">
            <v>HG19/GRCh37</v>
          </cell>
          <cell r="O92" t="str">
            <v>NA</v>
          </cell>
          <cell r="P92" t="str">
            <v>NA</v>
          </cell>
          <cell r="Q92" t="str">
            <v>NA</v>
          </cell>
          <cell r="R92" t="str">
            <v>NA</v>
          </cell>
          <cell r="S92" t="str">
            <v>NA</v>
          </cell>
          <cell r="T92" t="str">
            <v>NA</v>
          </cell>
          <cell r="U92">
            <v>0</v>
          </cell>
          <cell r="V92" t="str">
            <v>NA</v>
          </cell>
        </row>
        <row r="93">
          <cell r="A93" t="str">
            <v>ebi-a-GCST90001882</v>
          </cell>
          <cell r="B93" t="str">
            <v>HVEM on Central Memory CD8+ T cell</v>
          </cell>
          <cell r="C93" t="str">
            <v>NA</v>
          </cell>
          <cell r="D93" t="str">
            <v>public</v>
          </cell>
          <cell r="E93">
            <v>1</v>
          </cell>
          <cell r="F93">
            <v>2020</v>
          </cell>
          <cell r="G93" t="str">
            <v>Orr&lt;U+00F9&gt; V</v>
          </cell>
          <cell r="H93" t="str">
            <v>NA</v>
          </cell>
          <cell r="I93">
            <v>32929287</v>
          </cell>
          <cell r="J93" t="str">
            <v>European</v>
          </cell>
          <cell r="K93" t="str">
            <v>NA</v>
          </cell>
          <cell r="L93">
            <v>1247</v>
          </cell>
          <cell r="M93">
            <v>13730810</v>
          </cell>
          <cell r="N93" t="str">
            <v>HG19/GRCh37</v>
          </cell>
          <cell r="O93" t="str">
            <v>NA</v>
          </cell>
          <cell r="P93" t="str">
            <v>NA</v>
          </cell>
          <cell r="Q93" t="str">
            <v>NA</v>
          </cell>
          <cell r="R93" t="str">
            <v>NA</v>
          </cell>
          <cell r="S93" t="str">
            <v>NA</v>
          </cell>
          <cell r="T93" t="str">
            <v>NA</v>
          </cell>
          <cell r="U93">
            <v>0</v>
          </cell>
          <cell r="V93" t="str">
            <v>NA</v>
          </cell>
        </row>
        <row r="94">
          <cell r="A94" t="str">
            <v>ebi-a-GCST90002036</v>
          </cell>
          <cell r="B94" t="str">
            <v>CD80 on CD62L+ myeloid Dendritic Cell</v>
          </cell>
          <cell r="C94" t="str">
            <v>NA</v>
          </cell>
          <cell r="D94" t="str">
            <v>public</v>
          </cell>
          <cell r="E94">
            <v>1</v>
          </cell>
          <cell r="F94">
            <v>2020</v>
          </cell>
          <cell r="G94" t="str">
            <v>Orr&lt;U+00F9&gt; V</v>
          </cell>
          <cell r="H94" t="str">
            <v>NA</v>
          </cell>
          <cell r="I94">
            <v>32929287</v>
          </cell>
          <cell r="J94" t="str">
            <v>European</v>
          </cell>
          <cell r="K94" t="str">
            <v>NA</v>
          </cell>
          <cell r="L94">
            <v>2871</v>
          </cell>
          <cell r="M94">
            <v>14829665</v>
          </cell>
          <cell r="N94" t="str">
            <v>HG19/GRCh37</v>
          </cell>
          <cell r="O94" t="str">
            <v>NA</v>
          </cell>
          <cell r="P94" t="str">
            <v>NA</v>
          </cell>
          <cell r="Q94" t="str">
            <v>NA</v>
          </cell>
          <cell r="R94" t="str">
            <v>NA</v>
          </cell>
          <cell r="S94" t="str">
            <v>NA</v>
          </cell>
          <cell r="T94" t="str">
            <v>NA</v>
          </cell>
          <cell r="U94">
            <v>0</v>
          </cell>
          <cell r="V94" t="str">
            <v>NA</v>
          </cell>
        </row>
        <row r="95">
          <cell r="A95" t="str">
            <v>ebi-a-GCST90001667</v>
          </cell>
          <cell r="B95" t="str">
            <v>CD28+ CD45RA- CD8dim T cell %T cell</v>
          </cell>
          <cell r="C95" t="str">
            <v>NA</v>
          </cell>
          <cell r="D95" t="str">
            <v>public</v>
          </cell>
          <cell r="E95">
            <v>1</v>
          </cell>
          <cell r="F95">
            <v>2020</v>
          </cell>
          <cell r="G95" t="str">
            <v>Orr&lt;U+00F9&gt; V</v>
          </cell>
          <cell r="H95" t="str">
            <v>NA</v>
          </cell>
          <cell r="I95">
            <v>32929287</v>
          </cell>
          <cell r="J95" t="str">
            <v>European</v>
          </cell>
          <cell r="K95" t="str">
            <v>NA</v>
          </cell>
          <cell r="L95">
            <v>3440</v>
          </cell>
          <cell r="M95">
            <v>15147619</v>
          </cell>
          <cell r="N95" t="str">
            <v>HG19/GRCh37</v>
          </cell>
          <cell r="O95" t="str">
            <v>NA</v>
          </cell>
          <cell r="P95" t="str">
            <v>NA</v>
          </cell>
          <cell r="Q95" t="str">
            <v>NA</v>
          </cell>
          <cell r="R95" t="str">
            <v>NA</v>
          </cell>
          <cell r="S95" t="str">
            <v>NA</v>
          </cell>
          <cell r="T95" t="str">
            <v>NA</v>
          </cell>
          <cell r="U95">
            <v>0</v>
          </cell>
          <cell r="V95" t="str">
            <v>NA</v>
          </cell>
        </row>
        <row r="96">
          <cell r="A96" t="str">
            <v>ebi-a-GCST90002020</v>
          </cell>
          <cell r="B96" t="str">
            <v>CD14 on CD33+ HLA DR+ CD14dim</v>
          </cell>
          <cell r="C96" t="str">
            <v>NA</v>
          </cell>
          <cell r="D96" t="str">
            <v>public</v>
          </cell>
          <cell r="E96">
            <v>1</v>
          </cell>
          <cell r="F96">
            <v>2020</v>
          </cell>
          <cell r="G96" t="str">
            <v>Orr&lt;U+00F9&gt; V</v>
          </cell>
          <cell r="H96" t="str">
            <v>NA</v>
          </cell>
          <cell r="I96">
            <v>32929287</v>
          </cell>
          <cell r="J96" t="str">
            <v>European</v>
          </cell>
          <cell r="K96" t="str">
            <v>NA</v>
          </cell>
          <cell r="L96">
            <v>1578</v>
          </cell>
          <cell r="M96">
            <v>14127355</v>
          </cell>
          <cell r="N96" t="str">
            <v>HG19/GRCh37</v>
          </cell>
          <cell r="O96" t="str">
            <v>NA</v>
          </cell>
          <cell r="P96" t="str">
            <v>NA</v>
          </cell>
          <cell r="Q96" t="str">
            <v>NA</v>
          </cell>
          <cell r="R96" t="str">
            <v>NA</v>
          </cell>
          <cell r="S96" t="str">
            <v>NA</v>
          </cell>
          <cell r="T96" t="str">
            <v>NA</v>
          </cell>
          <cell r="U96">
            <v>0</v>
          </cell>
          <cell r="V96" t="str">
            <v>NA</v>
          </cell>
        </row>
        <row r="97">
          <cell r="A97" t="str">
            <v>ebi-a-GCST90002104</v>
          </cell>
          <cell r="B97" t="str">
            <v>HLA DR on myeloid Dendritic Cell</v>
          </cell>
          <cell r="C97" t="str">
            <v>NA</v>
          </cell>
          <cell r="D97" t="str">
            <v>public</v>
          </cell>
          <cell r="E97">
            <v>1</v>
          </cell>
          <cell r="F97">
            <v>2020</v>
          </cell>
          <cell r="G97" t="str">
            <v>Orr&lt;U+00F9&gt; V</v>
          </cell>
          <cell r="H97" t="str">
            <v>NA</v>
          </cell>
          <cell r="I97">
            <v>32929287</v>
          </cell>
          <cell r="J97" t="str">
            <v>European</v>
          </cell>
          <cell r="K97" t="str">
            <v>NA</v>
          </cell>
          <cell r="L97">
            <v>2872</v>
          </cell>
          <cell r="M97">
            <v>14829776</v>
          </cell>
          <cell r="N97" t="str">
            <v>HG19/GRCh37</v>
          </cell>
          <cell r="O97" t="str">
            <v>NA</v>
          </cell>
          <cell r="P97" t="str">
            <v>NA</v>
          </cell>
          <cell r="Q97" t="str">
            <v>NA</v>
          </cell>
          <cell r="R97" t="str">
            <v>NA</v>
          </cell>
          <cell r="S97" t="str">
            <v>NA</v>
          </cell>
          <cell r="T97" t="str">
            <v>NA</v>
          </cell>
          <cell r="U97">
            <v>0</v>
          </cell>
          <cell r="V97" t="str">
            <v>NA</v>
          </cell>
        </row>
        <row r="98">
          <cell r="A98" t="str">
            <v>ebi-a-GCST90001652</v>
          </cell>
          <cell r="B98" t="str">
            <v>Granulocyte %leukocyte</v>
          </cell>
          <cell r="C98" t="str">
            <v>NA</v>
          </cell>
          <cell r="D98" t="str">
            <v>public</v>
          </cell>
          <cell r="E98">
            <v>1</v>
          </cell>
          <cell r="F98">
            <v>2020</v>
          </cell>
          <cell r="G98" t="str">
            <v>Orr&lt;U+00F9&gt; V</v>
          </cell>
          <cell r="H98" t="str">
            <v>NA</v>
          </cell>
          <cell r="I98">
            <v>32929287</v>
          </cell>
          <cell r="J98" t="str">
            <v>European</v>
          </cell>
          <cell r="K98" t="str">
            <v>NA</v>
          </cell>
          <cell r="L98">
            <v>3669</v>
          </cell>
          <cell r="M98">
            <v>15198020</v>
          </cell>
          <cell r="N98" t="str">
            <v>HG19/GRCh37</v>
          </cell>
          <cell r="O98" t="str">
            <v>NA</v>
          </cell>
          <cell r="P98" t="str">
            <v>NA</v>
          </cell>
          <cell r="Q98" t="str">
            <v>NA</v>
          </cell>
          <cell r="R98" t="str">
            <v>NA</v>
          </cell>
          <cell r="S98" t="str">
            <v>NA</v>
          </cell>
          <cell r="T98" t="str">
            <v>NA</v>
          </cell>
          <cell r="U98">
            <v>0</v>
          </cell>
          <cell r="V98" t="str">
            <v>NA</v>
          </cell>
        </row>
        <row r="99">
          <cell r="A99" t="str">
            <v>ebi-a-GCST90002088</v>
          </cell>
          <cell r="B99" t="str">
            <v>CD11c on CD62L+ myeloid Dendritic Cell</v>
          </cell>
          <cell r="C99" t="str">
            <v>NA</v>
          </cell>
          <cell r="D99" t="str">
            <v>public</v>
          </cell>
          <cell r="E99">
            <v>1</v>
          </cell>
          <cell r="F99">
            <v>2020</v>
          </cell>
          <cell r="G99" t="str">
            <v>Orr&lt;U+00F9&gt; V</v>
          </cell>
          <cell r="H99" t="str">
            <v>NA</v>
          </cell>
          <cell r="I99">
            <v>32929287</v>
          </cell>
          <cell r="J99" t="str">
            <v>European</v>
          </cell>
          <cell r="K99" t="str">
            <v>NA</v>
          </cell>
          <cell r="L99">
            <v>2872</v>
          </cell>
          <cell r="M99">
            <v>14829776</v>
          </cell>
          <cell r="N99" t="str">
            <v>HG19/GRCh37</v>
          </cell>
          <cell r="O99" t="str">
            <v>NA</v>
          </cell>
          <cell r="P99" t="str">
            <v>NA</v>
          </cell>
          <cell r="Q99" t="str">
            <v>NA</v>
          </cell>
          <cell r="R99" t="str">
            <v>NA</v>
          </cell>
          <cell r="S99" t="str">
            <v>NA</v>
          </cell>
          <cell r="T99" t="str">
            <v>NA</v>
          </cell>
          <cell r="U99">
            <v>0</v>
          </cell>
          <cell r="V99" t="str">
            <v>NA</v>
          </cell>
        </row>
        <row r="100">
          <cell r="A100" t="str">
            <v>ebi-a-GCST90001892</v>
          </cell>
          <cell r="B100" t="str">
            <v>CD28 on CD39+ CD4+ T cell</v>
          </cell>
          <cell r="C100" t="str">
            <v>NA</v>
          </cell>
          <cell r="D100" t="str">
            <v>public</v>
          </cell>
          <cell r="E100">
            <v>1</v>
          </cell>
          <cell r="F100">
            <v>2020</v>
          </cell>
          <cell r="G100" t="str">
            <v>Orr&lt;U+00F9&gt; V</v>
          </cell>
          <cell r="H100" t="str">
            <v>NA</v>
          </cell>
          <cell r="I100">
            <v>32929287</v>
          </cell>
          <cell r="J100" t="str">
            <v>European</v>
          </cell>
          <cell r="K100" t="str">
            <v>NA</v>
          </cell>
          <cell r="L100">
            <v>2920</v>
          </cell>
          <cell r="M100">
            <v>14849646</v>
          </cell>
          <cell r="N100" t="str">
            <v>HG19/GRCh37</v>
          </cell>
          <cell r="O100" t="str">
            <v>NA</v>
          </cell>
          <cell r="P100" t="str">
            <v>NA</v>
          </cell>
          <cell r="Q100" t="str">
            <v>NA</v>
          </cell>
          <cell r="R100" t="str">
            <v>NA</v>
          </cell>
          <cell r="S100" t="str">
            <v>NA</v>
          </cell>
          <cell r="T100" t="str">
            <v>NA</v>
          </cell>
          <cell r="U100">
            <v>0</v>
          </cell>
          <cell r="V100" t="str">
            <v>NA</v>
          </cell>
        </row>
        <row r="101">
          <cell r="A101" t="str">
            <v>ebi-a-GCST90001533</v>
          </cell>
          <cell r="B101" t="str">
            <v>Basophil %CD33dim HLA DR- CD66b-</v>
          </cell>
          <cell r="C101" t="str">
            <v>NA</v>
          </cell>
          <cell r="D101" t="str">
            <v>public</v>
          </cell>
          <cell r="E101">
            <v>1</v>
          </cell>
          <cell r="F101">
            <v>2020</v>
          </cell>
          <cell r="G101" t="str">
            <v>Orr&lt;U+00F9&gt; V</v>
          </cell>
          <cell r="H101" t="str">
            <v>NA</v>
          </cell>
          <cell r="I101">
            <v>32929287</v>
          </cell>
          <cell r="J101" t="str">
            <v>European</v>
          </cell>
          <cell r="K101" t="str">
            <v>NA</v>
          </cell>
          <cell r="L101">
            <v>1857</v>
          </cell>
          <cell r="M101">
            <v>14304944</v>
          </cell>
          <cell r="N101" t="str">
            <v>HG19/GRCh37</v>
          </cell>
          <cell r="O101" t="str">
            <v>NA</v>
          </cell>
          <cell r="P101" t="str">
            <v>NA</v>
          </cell>
          <cell r="Q101" t="str">
            <v>NA</v>
          </cell>
          <cell r="R101" t="str">
            <v>NA</v>
          </cell>
          <cell r="S101" t="str">
            <v>NA</v>
          </cell>
          <cell r="T101" t="str">
            <v>NA</v>
          </cell>
          <cell r="U101">
            <v>0</v>
          </cell>
          <cell r="V101" t="str">
            <v>NA</v>
          </cell>
        </row>
        <row r="102">
          <cell r="A102" t="str">
            <v>ebi-a-GCST90001539</v>
          </cell>
          <cell r="B102" t="str">
            <v>Central Memory CD4+ T cell %T cell</v>
          </cell>
          <cell r="C102" t="str">
            <v>NA</v>
          </cell>
          <cell r="D102" t="str">
            <v>public</v>
          </cell>
          <cell r="E102">
            <v>1</v>
          </cell>
          <cell r="F102">
            <v>2020</v>
          </cell>
          <cell r="G102" t="str">
            <v>Orr&lt;U+00F9&gt; V</v>
          </cell>
          <cell r="H102" t="str">
            <v>NA</v>
          </cell>
          <cell r="I102">
            <v>32929287</v>
          </cell>
          <cell r="J102" t="str">
            <v>European</v>
          </cell>
          <cell r="K102" t="str">
            <v>NA</v>
          </cell>
          <cell r="L102">
            <v>3427</v>
          </cell>
          <cell r="M102">
            <v>15141588</v>
          </cell>
          <cell r="N102" t="str">
            <v>HG19/GRCh37</v>
          </cell>
          <cell r="O102" t="str">
            <v>NA</v>
          </cell>
          <cell r="P102" t="str">
            <v>NA</v>
          </cell>
          <cell r="Q102" t="str">
            <v>NA</v>
          </cell>
          <cell r="R102" t="str">
            <v>NA</v>
          </cell>
          <cell r="S102" t="str">
            <v>NA</v>
          </cell>
          <cell r="T102" t="str">
            <v>NA</v>
          </cell>
          <cell r="U102">
            <v>0</v>
          </cell>
          <cell r="V102" t="str">
            <v>NA</v>
          </cell>
        </row>
        <row r="103">
          <cell r="A103" t="str">
            <v>ebi-a-GCST90001862</v>
          </cell>
          <cell r="B103" t="str">
            <v>CD3 on CD28+ CD4-CD8- T cell</v>
          </cell>
          <cell r="C103" t="str">
            <v>NA</v>
          </cell>
          <cell r="D103" t="str">
            <v>public</v>
          </cell>
          <cell r="E103">
            <v>1</v>
          </cell>
          <cell r="F103">
            <v>2020</v>
          </cell>
          <cell r="G103" t="str">
            <v>Orr&lt;U+00F9&gt; V</v>
          </cell>
          <cell r="H103" t="str">
            <v>NA</v>
          </cell>
          <cell r="I103">
            <v>32929287</v>
          </cell>
          <cell r="J103" t="str">
            <v>European</v>
          </cell>
          <cell r="K103" t="str">
            <v>NA</v>
          </cell>
          <cell r="L103">
            <v>2918</v>
          </cell>
          <cell r="M103">
            <v>14849601</v>
          </cell>
          <cell r="N103" t="str">
            <v>HG19/GRCh37</v>
          </cell>
          <cell r="O103" t="str">
            <v>NA</v>
          </cell>
          <cell r="P103" t="str">
            <v>NA</v>
          </cell>
          <cell r="Q103" t="str">
            <v>NA</v>
          </cell>
          <cell r="R103" t="str">
            <v>NA</v>
          </cell>
          <cell r="S103" t="str">
            <v>NA</v>
          </cell>
          <cell r="T103" t="str">
            <v>NA</v>
          </cell>
          <cell r="U103">
            <v>0</v>
          </cell>
          <cell r="V103" t="str">
            <v>NA</v>
          </cell>
        </row>
        <row r="104">
          <cell r="A104" t="str">
            <v>ebi-a-GCST90001581</v>
          </cell>
          <cell r="B104" t="str">
            <v>CD14- CD16- Absolute Count</v>
          </cell>
          <cell r="C104" t="str">
            <v>NA</v>
          </cell>
          <cell r="D104" t="str">
            <v>public</v>
          </cell>
          <cell r="E104">
            <v>1</v>
          </cell>
          <cell r="F104">
            <v>2020</v>
          </cell>
          <cell r="G104" t="str">
            <v>Orr&lt;U+00F9&gt; V</v>
          </cell>
          <cell r="H104" t="str">
            <v>NA</v>
          </cell>
          <cell r="I104">
            <v>32929287</v>
          </cell>
          <cell r="J104" t="str">
            <v>European</v>
          </cell>
          <cell r="K104" t="str">
            <v>NA</v>
          </cell>
          <cell r="L104">
            <v>3629</v>
          </cell>
          <cell r="M104">
            <v>15038157</v>
          </cell>
          <cell r="N104" t="str">
            <v>HG19/GRCh37</v>
          </cell>
          <cell r="O104" t="str">
            <v>NA</v>
          </cell>
          <cell r="P104" t="str">
            <v>NA</v>
          </cell>
          <cell r="Q104" t="str">
            <v>NA</v>
          </cell>
          <cell r="R104" t="str">
            <v>NA</v>
          </cell>
          <cell r="S104" t="str">
            <v>NA</v>
          </cell>
          <cell r="T104" t="str">
            <v>NA</v>
          </cell>
          <cell r="U104">
            <v>0</v>
          </cell>
          <cell r="V104" t="str">
            <v>NA</v>
          </cell>
        </row>
        <row r="105">
          <cell r="A105" t="str">
            <v>ebi-a-GCST90001749</v>
          </cell>
          <cell r="B105" t="str">
            <v>CD20 on IgD+ CD38- naive B cell</v>
          </cell>
          <cell r="C105" t="str">
            <v>NA</v>
          </cell>
          <cell r="D105" t="str">
            <v>public</v>
          </cell>
          <cell r="E105">
            <v>1</v>
          </cell>
          <cell r="F105">
            <v>2020</v>
          </cell>
          <cell r="G105" t="str">
            <v>Orr&lt;U+00F9&gt; V</v>
          </cell>
          <cell r="H105" t="str">
            <v>NA</v>
          </cell>
          <cell r="I105">
            <v>32929287</v>
          </cell>
          <cell r="J105" t="str">
            <v>European</v>
          </cell>
          <cell r="K105" t="str">
            <v>NA</v>
          </cell>
          <cell r="L105">
            <v>1834</v>
          </cell>
          <cell r="M105">
            <v>14184596</v>
          </cell>
          <cell r="N105" t="str">
            <v>HG19/GRCh37</v>
          </cell>
          <cell r="O105" t="str">
            <v>NA</v>
          </cell>
          <cell r="P105" t="str">
            <v>NA</v>
          </cell>
          <cell r="Q105" t="str">
            <v>NA</v>
          </cell>
          <cell r="R105" t="str">
            <v>NA</v>
          </cell>
          <cell r="S105" t="str">
            <v>NA</v>
          </cell>
          <cell r="T105" t="str">
            <v>NA</v>
          </cell>
          <cell r="U105">
            <v>0</v>
          </cell>
          <cell r="V105" t="str">
            <v>NA</v>
          </cell>
        </row>
        <row r="106">
          <cell r="A106" t="str">
            <v>ebi-a-GCST90001822</v>
          </cell>
          <cell r="B106" t="str">
            <v>IgD on IgD+ CD38-  B cell</v>
          </cell>
          <cell r="C106" t="str">
            <v>NA</v>
          </cell>
          <cell r="D106" t="str">
            <v>public</v>
          </cell>
          <cell r="E106">
            <v>1</v>
          </cell>
          <cell r="F106">
            <v>2020</v>
          </cell>
          <cell r="G106" t="str">
            <v>Orr&lt;U+00F9&gt; V</v>
          </cell>
          <cell r="H106" t="str">
            <v>NA</v>
          </cell>
          <cell r="I106">
            <v>32929287</v>
          </cell>
          <cell r="J106" t="str">
            <v>European</v>
          </cell>
          <cell r="K106" t="str">
            <v>NA</v>
          </cell>
          <cell r="L106">
            <v>3642</v>
          </cell>
          <cell r="M106">
            <v>15045694</v>
          </cell>
          <cell r="N106" t="str">
            <v>HG19/GRCh37</v>
          </cell>
          <cell r="O106" t="str">
            <v>NA</v>
          </cell>
          <cell r="P106" t="str">
            <v>NA</v>
          </cell>
          <cell r="Q106" t="str">
            <v>NA</v>
          </cell>
          <cell r="R106" t="str">
            <v>NA</v>
          </cell>
          <cell r="S106" t="str">
            <v>NA</v>
          </cell>
          <cell r="T106" t="str">
            <v>NA</v>
          </cell>
          <cell r="U106">
            <v>0</v>
          </cell>
          <cell r="V106" t="str">
            <v>NA</v>
          </cell>
        </row>
        <row r="107">
          <cell r="A107" t="str">
            <v>ebi-a-GCST90001449</v>
          </cell>
          <cell r="B107" t="str">
            <v>CD11c+ monocyte %monocyte</v>
          </cell>
          <cell r="C107" t="str">
            <v>NA</v>
          </cell>
          <cell r="D107" t="str">
            <v>public</v>
          </cell>
          <cell r="E107">
            <v>1</v>
          </cell>
          <cell r="F107">
            <v>2020</v>
          </cell>
          <cell r="G107" t="str">
            <v>Orr&lt;U+00F9&gt; V</v>
          </cell>
          <cell r="H107" t="str">
            <v>NA</v>
          </cell>
          <cell r="I107">
            <v>32929287</v>
          </cell>
          <cell r="J107" t="str">
            <v>European</v>
          </cell>
          <cell r="K107" t="str">
            <v>NA</v>
          </cell>
          <cell r="L107">
            <v>3043</v>
          </cell>
          <cell r="M107">
            <v>14988922</v>
          </cell>
          <cell r="N107" t="str">
            <v>HG19/GRCh37</v>
          </cell>
          <cell r="O107" t="str">
            <v>NA</v>
          </cell>
          <cell r="P107" t="str">
            <v>NA</v>
          </cell>
          <cell r="Q107" t="str">
            <v>NA</v>
          </cell>
          <cell r="R107" t="str">
            <v>NA</v>
          </cell>
          <cell r="S107" t="str">
            <v>NA</v>
          </cell>
          <cell r="T107" t="str">
            <v>NA</v>
          </cell>
          <cell r="U107">
            <v>0</v>
          </cell>
          <cell r="V107" t="str">
            <v>NA</v>
          </cell>
        </row>
        <row r="108">
          <cell r="A108" t="str">
            <v>ebi-a-GCST90001695</v>
          </cell>
          <cell r="B108" t="str">
            <v>CD45RA- CD28- CD8+ T cell Absolute Count</v>
          </cell>
          <cell r="C108" t="str">
            <v>NA</v>
          </cell>
          <cell r="D108" t="str">
            <v>public</v>
          </cell>
          <cell r="E108">
            <v>1</v>
          </cell>
          <cell r="F108">
            <v>2020</v>
          </cell>
          <cell r="G108" t="str">
            <v>Orr&lt;U+00F9&gt; V</v>
          </cell>
          <cell r="H108" t="str">
            <v>NA</v>
          </cell>
          <cell r="I108">
            <v>32929287</v>
          </cell>
          <cell r="J108" t="str">
            <v>European</v>
          </cell>
          <cell r="K108" t="str">
            <v>NA</v>
          </cell>
          <cell r="L108">
            <v>3408</v>
          </cell>
          <cell r="M108">
            <v>15135597</v>
          </cell>
          <cell r="N108" t="str">
            <v>HG19/GRCh37</v>
          </cell>
          <cell r="O108" t="str">
            <v>NA</v>
          </cell>
          <cell r="P108" t="str">
            <v>NA</v>
          </cell>
          <cell r="Q108" t="str">
            <v>NA</v>
          </cell>
          <cell r="R108" t="str">
            <v>NA</v>
          </cell>
          <cell r="S108" t="str">
            <v>NA</v>
          </cell>
          <cell r="T108" t="str">
            <v>NA</v>
          </cell>
          <cell r="U108">
            <v>0</v>
          </cell>
          <cell r="V108" t="str">
            <v>NA</v>
          </cell>
        </row>
        <row r="109">
          <cell r="A109" t="str">
            <v>ebi-a-GCST90001950</v>
          </cell>
          <cell r="B109" t="str">
            <v>CD33 on Granulocytic Myeloid-Derived Suppressor Cells</v>
          </cell>
          <cell r="C109" t="str">
            <v>NA</v>
          </cell>
          <cell r="D109" t="str">
            <v>public</v>
          </cell>
          <cell r="E109">
            <v>1</v>
          </cell>
          <cell r="F109">
            <v>2020</v>
          </cell>
          <cell r="G109" t="str">
            <v>Orr&lt;U+00F9&gt; V</v>
          </cell>
          <cell r="H109" t="str">
            <v>NA</v>
          </cell>
          <cell r="I109">
            <v>32929287</v>
          </cell>
          <cell r="J109" t="str">
            <v>European</v>
          </cell>
          <cell r="K109" t="str">
            <v>NA</v>
          </cell>
          <cell r="L109">
            <v>1244</v>
          </cell>
          <cell r="M109">
            <v>13834170</v>
          </cell>
          <cell r="N109" t="str">
            <v>HG19/GRCh37</v>
          </cell>
          <cell r="O109" t="str">
            <v>NA</v>
          </cell>
          <cell r="P109" t="str">
            <v>NA</v>
          </cell>
          <cell r="Q109" t="str">
            <v>NA</v>
          </cell>
          <cell r="R109" t="str">
            <v>NA</v>
          </cell>
          <cell r="S109" t="str">
            <v>NA</v>
          </cell>
          <cell r="T109" t="str">
            <v>NA</v>
          </cell>
          <cell r="U109">
            <v>0</v>
          </cell>
          <cell r="V109" t="str">
            <v>NA</v>
          </cell>
        </row>
        <row r="110">
          <cell r="A110" t="str">
            <v>ebi-a-GCST90001527</v>
          </cell>
          <cell r="B110" t="str">
            <v>CD33dim HLA DR+ CD11b- Absolute Count</v>
          </cell>
          <cell r="C110" t="str">
            <v>NA</v>
          </cell>
          <cell r="D110" t="str">
            <v>public</v>
          </cell>
          <cell r="E110">
            <v>1</v>
          </cell>
          <cell r="F110">
            <v>2020</v>
          </cell>
          <cell r="G110" t="str">
            <v>Orr&lt;U+00F9&gt; V</v>
          </cell>
          <cell r="H110" t="str">
            <v>NA</v>
          </cell>
          <cell r="I110">
            <v>32929287</v>
          </cell>
          <cell r="J110" t="str">
            <v>European</v>
          </cell>
          <cell r="K110" t="str">
            <v>NA</v>
          </cell>
          <cell r="L110">
            <v>1858</v>
          </cell>
          <cell r="M110">
            <v>14304991</v>
          </cell>
          <cell r="N110" t="str">
            <v>HG19/GRCh37</v>
          </cell>
          <cell r="O110" t="str">
            <v>NA</v>
          </cell>
          <cell r="P110" t="str">
            <v>NA</v>
          </cell>
          <cell r="Q110" t="str">
            <v>NA</v>
          </cell>
          <cell r="R110" t="str">
            <v>NA</v>
          </cell>
          <cell r="S110" t="str">
            <v>NA</v>
          </cell>
          <cell r="T110" t="str">
            <v>NA</v>
          </cell>
          <cell r="U110">
            <v>0</v>
          </cell>
          <cell r="V110" t="str">
            <v>NA</v>
          </cell>
        </row>
        <row r="111">
          <cell r="A111" t="str">
            <v>ebi-a-GCST90001650</v>
          </cell>
          <cell r="B111" t="str">
            <v>HLA DR+ Natural Killer  %CD3- lymphocyte</v>
          </cell>
          <cell r="C111" t="str">
            <v>NA</v>
          </cell>
          <cell r="D111" t="str">
            <v>public</v>
          </cell>
          <cell r="E111">
            <v>1</v>
          </cell>
          <cell r="F111">
            <v>2020</v>
          </cell>
          <cell r="G111" t="str">
            <v>Orr&lt;U+00F9&gt; V</v>
          </cell>
          <cell r="H111" t="str">
            <v>NA</v>
          </cell>
          <cell r="I111">
            <v>32929287</v>
          </cell>
          <cell r="J111" t="str">
            <v>European</v>
          </cell>
          <cell r="K111" t="str">
            <v>NA</v>
          </cell>
          <cell r="L111">
            <v>3596</v>
          </cell>
          <cell r="M111">
            <v>15160312</v>
          </cell>
          <cell r="N111" t="str">
            <v>HG19/GRCh37</v>
          </cell>
          <cell r="O111" t="str">
            <v>NA</v>
          </cell>
          <cell r="P111" t="str">
            <v>NA</v>
          </cell>
          <cell r="Q111" t="str">
            <v>NA</v>
          </cell>
          <cell r="R111" t="str">
            <v>NA</v>
          </cell>
          <cell r="S111" t="str">
            <v>NA</v>
          </cell>
          <cell r="T111" t="str">
            <v>NA</v>
          </cell>
          <cell r="U111">
            <v>0</v>
          </cell>
          <cell r="V111" t="str">
            <v>NA</v>
          </cell>
        </row>
        <row r="112">
          <cell r="A112" t="str">
            <v>ebi-a-GCST90001571</v>
          </cell>
          <cell r="B112" t="str">
            <v>Effector Memory CD4-CD8- T cell %T cell</v>
          </cell>
          <cell r="C112" t="str">
            <v>NA</v>
          </cell>
          <cell r="D112" t="str">
            <v>public</v>
          </cell>
          <cell r="E112">
            <v>1</v>
          </cell>
          <cell r="F112">
            <v>2020</v>
          </cell>
          <cell r="G112" t="str">
            <v>Orr&lt;U+00F9&gt; V</v>
          </cell>
          <cell r="H112" t="str">
            <v>NA</v>
          </cell>
          <cell r="I112">
            <v>32929287</v>
          </cell>
          <cell r="J112" t="str">
            <v>European</v>
          </cell>
          <cell r="K112" t="str">
            <v>NA</v>
          </cell>
          <cell r="L112">
            <v>3427</v>
          </cell>
          <cell r="M112">
            <v>15141588</v>
          </cell>
          <cell r="N112" t="str">
            <v>HG19/GRCh37</v>
          </cell>
          <cell r="O112" t="str">
            <v>NA</v>
          </cell>
          <cell r="P112" t="str">
            <v>NA</v>
          </cell>
          <cell r="Q112" t="str">
            <v>NA</v>
          </cell>
          <cell r="R112" t="str">
            <v>NA</v>
          </cell>
          <cell r="S112" t="str">
            <v>NA</v>
          </cell>
          <cell r="T112" t="str">
            <v>NA</v>
          </cell>
          <cell r="U112">
            <v>0</v>
          </cell>
          <cell r="V112" t="str">
            <v>NA</v>
          </cell>
        </row>
        <row r="113">
          <cell r="A113" t="str">
            <v>ebi-a-GCST90001717</v>
          </cell>
          <cell r="B113" t="str">
            <v>BAFF-R on unswitched memory B cell</v>
          </cell>
          <cell r="C113" t="str">
            <v>NA</v>
          </cell>
          <cell r="D113" t="str">
            <v>public</v>
          </cell>
          <cell r="E113">
            <v>1</v>
          </cell>
          <cell r="F113">
            <v>2020</v>
          </cell>
          <cell r="G113" t="str">
            <v>Orr&lt;U+00F9&gt; V</v>
          </cell>
          <cell r="H113" t="str">
            <v>NA</v>
          </cell>
          <cell r="I113">
            <v>32929287</v>
          </cell>
          <cell r="J113" t="str">
            <v>European</v>
          </cell>
          <cell r="K113" t="str">
            <v>NA</v>
          </cell>
          <cell r="L113">
            <v>3657</v>
          </cell>
          <cell r="M113">
            <v>15048951</v>
          </cell>
          <cell r="N113" t="str">
            <v>HG19/GRCh37</v>
          </cell>
          <cell r="O113" t="str">
            <v>NA</v>
          </cell>
          <cell r="P113" t="str">
            <v>NA</v>
          </cell>
          <cell r="Q113" t="str">
            <v>NA</v>
          </cell>
          <cell r="R113" t="str">
            <v>NA</v>
          </cell>
          <cell r="S113" t="str">
            <v>NA</v>
          </cell>
          <cell r="T113" t="str">
            <v>NA</v>
          </cell>
          <cell r="U113">
            <v>0</v>
          </cell>
          <cell r="V113" t="str">
            <v>NA</v>
          </cell>
        </row>
        <row r="114">
          <cell r="A114" t="str">
            <v>ebi-a-GCST90001483</v>
          </cell>
          <cell r="B114" t="str">
            <v>CD39+ resting CD4 regulatory T cell Absolute Count</v>
          </cell>
          <cell r="C114" t="str">
            <v>NA</v>
          </cell>
          <cell r="D114" t="str">
            <v>public</v>
          </cell>
          <cell r="E114">
            <v>1</v>
          </cell>
          <cell r="F114">
            <v>2020</v>
          </cell>
          <cell r="G114" t="str">
            <v>Orr&lt;U+00F9&gt; V</v>
          </cell>
          <cell r="H114" t="str">
            <v>NA</v>
          </cell>
          <cell r="I114">
            <v>32929287</v>
          </cell>
          <cell r="J114" t="str">
            <v>European</v>
          </cell>
          <cell r="K114" t="str">
            <v>NA</v>
          </cell>
          <cell r="L114">
            <v>3405</v>
          </cell>
          <cell r="M114">
            <v>15131843</v>
          </cell>
          <cell r="N114" t="str">
            <v>HG19/GRCh37</v>
          </cell>
          <cell r="O114" t="str">
            <v>NA</v>
          </cell>
          <cell r="P114" t="str">
            <v>NA</v>
          </cell>
          <cell r="Q114" t="str">
            <v>NA</v>
          </cell>
          <cell r="R114" t="str">
            <v>NA</v>
          </cell>
          <cell r="S114" t="str">
            <v>NA</v>
          </cell>
          <cell r="T114" t="str">
            <v>NA</v>
          </cell>
          <cell r="U114">
            <v>0</v>
          </cell>
          <cell r="V114" t="str">
            <v>NA</v>
          </cell>
        </row>
        <row r="115">
          <cell r="A115" t="str">
            <v>ebi-a-GCST90002017</v>
          </cell>
          <cell r="B115" t="str">
            <v>CCR2 on monocyte</v>
          </cell>
          <cell r="C115" t="str">
            <v>NA</v>
          </cell>
          <cell r="D115" t="str">
            <v>public</v>
          </cell>
          <cell r="E115">
            <v>1</v>
          </cell>
          <cell r="F115">
            <v>2020</v>
          </cell>
          <cell r="G115" t="str">
            <v>Orr&lt;U+00F9&gt; V</v>
          </cell>
          <cell r="H115" t="str">
            <v>NA</v>
          </cell>
          <cell r="I115">
            <v>32929287</v>
          </cell>
          <cell r="J115" t="str">
            <v>European</v>
          </cell>
          <cell r="K115" t="str">
            <v>NA</v>
          </cell>
          <cell r="L115">
            <v>2850</v>
          </cell>
          <cell r="M115">
            <v>14821110</v>
          </cell>
          <cell r="N115" t="str">
            <v>HG19/GRCh37</v>
          </cell>
          <cell r="O115" t="str">
            <v>NA</v>
          </cell>
          <cell r="P115" t="str">
            <v>NA</v>
          </cell>
          <cell r="Q115" t="str">
            <v>NA</v>
          </cell>
          <cell r="R115" t="str">
            <v>NA</v>
          </cell>
          <cell r="S115" t="str">
            <v>NA</v>
          </cell>
          <cell r="T115" t="str">
            <v>NA</v>
          </cell>
          <cell r="U115">
            <v>0</v>
          </cell>
          <cell r="V115" t="str">
            <v>NA</v>
          </cell>
        </row>
        <row r="116">
          <cell r="A116" t="str">
            <v>ebi-a-GCST90002024</v>
          </cell>
          <cell r="B116" t="str">
            <v>CD4 on naive CD4+ T cell</v>
          </cell>
          <cell r="C116" t="str">
            <v>NA</v>
          </cell>
          <cell r="D116" t="str">
            <v>public</v>
          </cell>
          <cell r="E116">
            <v>1</v>
          </cell>
          <cell r="F116">
            <v>2020</v>
          </cell>
          <cell r="G116" t="str">
            <v>Orr&lt;U+00F9&gt; V</v>
          </cell>
          <cell r="H116" t="str">
            <v>NA</v>
          </cell>
          <cell r="I116">
            <v>32929287</v>
          </cell>
          <cell r="J116" t="str">
            <v>European</v>
          </cell>
          <cell r="K116" t="str">
            <v>NA</v>
          </cell>
          <cell r="L116">
            <v>2910</v>
          </cell>
          <cell r="M116">
            <v>14842727</v>
          </cell>
          <cell r="N116" t="str">
            <v>HG19/GRCh37</v>
          </cell>
          <cell r="O116" t="str">
            <v>NA</v>
          </cell>
          <cell r="P116" t="str">
            <v>NA</v>
          </cell>
          <cell r="Q116" t="str">
            <v>NA</v>
          </cell>
          <cell r="R116" t="str">
            <v>NA</v>
          </cell>
          <cell r="S116" t="str">
            <v>NA</v>
          </cell>
          <cell r="T116" t="str">
            <v>NA</v>
          </cell>
          <cell r="U116">
            <v>0</v>
          </cell>
          <cell r="V116" t="str">
            <v>NA</v>
          </cell>
        </row>
        <row r="117">
          <cell r="A117" t="str">
            <v>ebi-a-GCST90001619</v>
          </cell>
          <cell r="B117" t="str">
            <v>HLA DR+ T cell%T cell</v>
          </cell>
          <cell r="C117" t="str">
            <v>NA</v>
          </cell>
          <cell r="D117" t="str">
            <v>public</v>
          </cell>
          <cell r="E117">
            <v>1</v>
          </cell>
          <cell r="F117">
            <v>2020</v>
          </cell>
          <cell r="G117" t="str">
            <v>Orr&lt;U+00F9&gt; V</v>
          </cell>
          <cell r="H117" t="str">
            <v>NA</v>
          </cell>
          <cell r="I117">
            <v>32929287</v>
          </cell>
          <cell r="J117" t="str">
            <v>European</v>
          </cell>
          <cell r="K117" t="str">
            <v>NA</v>
          </cell>
          <cell r="L117">
            <v>3596</v>
          </cell>
          <cell r="M117">
            <v>15160312</v>
          </cell>
          <cell r="N117" t="str">
            <v>HG19/GRCh37</v>
          </cell>
          <cell r="O117" t="str">
            <v>NA</v>
          </cell>
          <cell r="P117" t="str">
            <v>NA</v>
          </cell>
          <cell r="Q117" t="str">
            <v>NA</v>
          </cell>
          <cell r="R117" t="str">
            <v>NA</v>
          </cell>
          <cell r="S117" t="str">
            <v>NA</v>
          </cell>
          <cell r="T117" t="str">
            <v>NA</v>
          </cell>
          <cell r="U117">
            <v>0</v>
          </cell>
          <cell r="V117" t="str">
            <v>NA</v>
          </cell>
        </row>
        <row r="118">
          <cell r="A118" t="str">
            <v>ebi-a-GCST90001495</v>
          </cell>
          <cell r="B118" t="str">
            <v>CD39+ secreting CD4 regulatory T cell Absolute Count</v>
          </cell>
          <cell r="C118" t="str">
            <v>NA</v>
          </cell>
          <cell r="D118" t="str">
            <v>public</v>
          </cell>
          <cell r="E118">
            <v>1</v>
          </cell>
          <cell r="F118">
            <v>2020</v>
          </cell>
          <cell r="G118" t="str">
            <v>Orr&lt;U+00F9&gt; V</v>
          </cell>
          <cell r="H118" t="str">
            <v>NA</v>
          </cell>
          <cell r="I118">
            <v>32929287</v>
          </cell>
          <cell r="J118" t="str">
            <v>European</v>
          </cell>
          <cell r="K118" t="str">
            <v>NA</v>
          </cell>
          <cell r="L118">
            <v>3405</v>
          </cell>
          <cell r="M118">
            <v>15131843</v>
          </cell>
          <cell r="N118" t="str">
            <v>HG19/GRCh37</v>
          </cell>
          <cell r="O118" t="str">
            <v>NA</v>
          </cell>
          <cell r="P118" t="str">
            <v>NA</v>
          </cell>
          <cell r="Q118" t="str">
            <v>NA</v>
          </cell>
          <cell r="R118" t="str">
            <v>NA</v>
          </cell>
          <cell r="S118" t="str">
            <v>NA</v>
          </cell>
          <cell r="T118" t="str">
            <v>NA</v>
          </cell>
          <cell r="U118">
            <v>0</v>
          </cell>
          <cell r="V118" t="str">
            <v>NA</v>
          </cell>
        </row>
        <row r="119">
          <cell r="A119" t="str">
            <v>ebi-a-GCST90001817</v>
          </cell>
          <cell r="B119" t="str">
            <v>CD38 on Plasma Blast-Plasma Cell</v>
          </cell>
          <cell r="C119" t="str">
            <v>NA</v>
          </cell>
          <cell r="D119" t="str">
            <v>public</v>
          </cell>
          <cell r="E119">
            <v>1</v>
          </cell>
          <cell r="F119">
            <v>2020</v>
          </cell>
          <cell r="G119" t="str">
            <v>Orr&lt;U+00F9&gt; V</v>
          </cell>
          <cell r="H119" t="str">
            <v>NA</v>
          </cell>
          <cell r="I119">
            <v>32929287</v>
          </cell>
          <cell r="J119" t="str">
            <v>European</v>
          </cell>
          <cell r="K119" t="str">
            <v>NA</v>
          </cell>
          <cell r="L119">
            <v>3655</v>
          </cell>
          <cell r="M119">
            <v>15048904</v>
          </cell>
          <cell r="N119" t="str">
            <v>HG19/GRCh37</v>
          </cell>
          <cell r="O119" t="str">
            <v>NA</v>
          </cell>
          <cell r="P119" t="str">
            <v>NA</v>
          </cell>
          <cell r="Q119" t="str">
            <v>NA</v>
          </cell>
          <cell r="R119" t="str">
            <v>NA</v>
          </cell>
          <cell r="S119" t="str">
            <v>NA</v>
          </cell>
          <cell r="T119" t="str">
            <v>NA</v>
          </cell>
          <cell r="U119">
            <v>0</v>
          </cell>
          <cell r="V119" t="str">
            <v>NA</v>
          </cell>
        </row>
        <row r="120">
          <cell r="A120" t="str">
            <v>ebi-a-GCST90001953</v>
          </cell>
          <cell r="B120" t="str">
            <v>CD33 on CD33dim HLA DR-</v>
          </cell>
          <cell r="C120" t="str">
            <v>NA</v>
          </cell>
          <cell r="D120" t="str">
            <v>public</v>
          </cell>
          <cell r="E120">
            <v>1</v>
          </cell>
          <cell r="F120">
            <v>2020</v>
          </cell>
          <cell r="G120" t="str">
            <v>Orr&lt;U+00F9&gt; V</v>
          </cell>
          <cell r="H120" t="str">
            <v>NA</v>
          </cell>
          <cell r="I120">
            <v>32929287</v>
          </cell>
          <cell r="J120" t="str">
            <v>European</v>
          </cell>
          <cell r="K120" t="str">
            <v>NA</v>
          </cell>
          <cell r="L120">
            <v>1558</v>
          </cell>
          <cell r="M120">
            <v>14116471</v>
          </cell>
          <cell r="N120" t="str">
            <v>HG19/GRCh37</v>
          </cell>
          <cell r="O120" t="str">
            <v>NA</v>
          </cell>
          <cell r="P120" t="str">
            <v>NA</v>
          </cell>
          <cell r="Q120" t="str">
            <v>NA</v>
          </cell>
          <cell r="R120" t="str">
            <v>NA</v>
          </cell>
          <cell r="S120" t="str">
            <v>NA</v>
          </cell>
          <cell r="T120" t="str">
            <v>NA</v>
          </cell>
          <cell r="U120">
            <v>0</v>
          </cell>
          <cell r="V120" t="str">
            <v>NA</v>
          </cell>
        </row>
        <row r="121">
          <cell r="A121" t="str">
            <v>ebi-a-GCST90001579</v>
          </cell>
          <cell r="B121" t="str">
            <v>CD14- CD16+ monocyte Absolute Count</v>
          </cell>
          <cell r="C121" t="str">
            <v>NA</v>
          </cell>
          <cell r="D121" t="str">
            <v>public</v>
          </cell>
          <cell r="E121">
            <v>1</v>
          </cell>
          <cell r="F121">
            <v>2020</v>
          </cell>
          <cell r="G121" t="str">
            <v>Orr&lt;U+00F9&gt; V</v>
          </cell>
          <cell r="H121" t="str">
            <v>NA</v>
          </cell>
          <cell r="I121">
            <v>32929287</v>
          </cell>
          <cell r="J121" t="str">
            <v>European</v>
          </cell>
          <cell r="K121" t="str">
            <v>NA</v>
          </cell>
          <cell r="L121">
            <v>3629</v>
          </cell>
          <cell r="M121">
            <v>15038157</v>
          </cell>
          <cell r="N121" t="str">
            <v>HG19/GRCh37</v>
          </cell>
          <cell r="O121" t="str">
            <v>NA</v>
          </cell>
          <cell r="P121" t="str">
            <v>NA</v>
          </cell>
          <cell r="Q121" t="str">
            <v>NA</v>
          </cell>
          <cell r="R121" t="str">
            <v>NA</v>
          </cell>
          <cell r="S121" t="str">
            <v>NA</v>
          </cell>
          <cell r="T121" t="str">
            <v>NA</v>
          </cell>
          <cell r="U121">
            <v>0</v>
          </cell>
          <cell r="V121" t="str">
            <v>NA</v>
          </cell>
        </row>
        <row r="122">
          <cell r="A122" t="str">
            <v>ebi-a-GCST90001447</v>
          </cell>
          <cell r="B122" t="str">
            <v>IgD+ CD38+ B cell %B cell</v>
          </cell>
          <cell r="C122" t="str">
            <v>NA</v>
          </cell>
          <cell r="D122" t="str">
            <v>public</v>
          </cell>
          <cell r="E122">
            <v>1</v>
          </cell>
          <cell r="F122">
            <v>2020</v>
          </cell>
          <cell r="G122" t="str">
            <v>Orr&lt;U+00F9&gt; V</v>
          </cell>
          <cell r="H122" t="str">
            <v>NA</v>
          </cell>
          <cell r="I122">
            <v>32929287</v>
          </cell>
          <cell r="J122" t="str">
            <v>European</v>
          </cell>
          <cell r="K122" t="str">
            <v>NA</v>
          </cell>
          <cell r="L122">
            <v>3657</v>
          </cell>
          <cell r="M122">
            <v>15048951</v>
          </cell>
          <cell r="N122" t="str">
            <v>HG19/GRCh37</v>
          </cell>
          <cell r="O122" t="str">
            <v>NA</v>
          </cell>
          <cell r="P122" t="str">
            <v>NA</v>
          </cell>
          <cell r="Q122" t="str">
            <v>NA</v>
          </cell>
          <cell r="R122" t="str">
            <v>NA</v>
          </cell>
          <cell r="S122" t="str">
            <v>NA</v>
          </cell>
          <cell r="T122" t="str">
            <v>NA</v>
          </cell>
          <cell r="U122">
            <v>0</v>
          </cell>
          <cell r="V122" t="str">
            <v>NA</v>
          </cell>
        </row>
        <row r="123">
          <cell r="A123" t="str">
            <v>ebi-a-GCST90001709</v>
          </cell>
          <cell r="B123" t="str">
            <v>BAFF-R on IgD+ CD38dim B cell</v>
          </cell>
          <cell r="C123" t="str">
            <v>NA</v>
          </cell>
          <cell r="D123" t="str">
            <v>public</v>
          </cell>
          <cell r="E123">
            <v>1</v>
          </cell>
          <cell r="F123">
            <v>2020</v>
          </cell>
          <cell r="G123" t="str">
            <v>Orr&lt;U+00F9&gt; V</v>
          </cell>
          <cell r="H123" t="str">
            <v>NA</v>
          </cell>
          <cell r="I123">
            <v>32929287</v>
          </cell>
          <cell r="J123" t="str">
            <v>European</v>
          </cell>
          <cell r="K123" t="str">
            <v>NA</v>
          </cell>
          <cell r="L123">
            <v>3657</v>
          </cell>
          <cell r="M123">
            <v>15048951</v>
          </cell>
          <cell r="N123" t="str">
            <v>HG19/GRCh37</v>
          </cell>
          <cell r="O123" t="str">
            <v>NA</v>
          </cell>
          <cell r="P123" t="str">
            <v>NA</v>
          </cell>
          <cell r="Q123" t="str">
            <v>NA</v>
          </cell>
          <cell r="R123" t="str">
            <v>NA</v>
          </cell>
          <cell r="S123" t="str">
            <v>NA</v>
          </cell>
          <cell r="T123" t="str">
            <v>NA</v>
          </cell>
          <cell r="U123">
            <v>0</v>
          </cell>
          <cell r="V123" t="str">
            <v>NA</v>
          </cell>
        </row>
        <row r="124">
          <cell r="A124" t="str">
            <v>ebi-a-GCST90002112</v>
          </cell>
          <cell r="B124" t="str">
            <v>HLA DR on CD33- HLA DR+</v>
          </cell>
          <cell r="C124" t="str">
            <v>NA</v>
          </cell>
          <cell r="D124" t="str">
            <v>public</v>
          </cell>
          <cell r="E124">
            <v>1</v>
          </cell>
          <cell r="F124">
            <v>2020</v>
          </cell>
          <cell r="G124" t="str">
            <v>Orr&lt;U+00F9&gt; V</v>
          </cell>
          <cell r="H124" t="str">
            <v>NA</v>
          </cell>
          <cell r="I124">
            <v>32929287</v>
          </cell>
          <cell r="J124" t="str">
            <v>European</v>
          </cell>
          <cell r="K124" t="str">
            <v>NA</v>
          </cell>
          <cell r="L124">
            <v>1635</v>
          </cell>
          <cell r="M124">
            <v>14155839</v>
          </cell>
          <cell r="N124" t="str">
            <v>HG19/GRCh37</v>
          </cell>
          <cell r="O124" t="str">
            <v>NA</v>
          </cell>
          <cell r="P124" t="str">
            <v>NA</v>
          </cell>
          <cell r="Q124" t="str">
            <v>NA</v>
          </cell>
          <cell r="R124" t="str">
            <v>NA</v>
          </cell>
          <cell r="S124" t="str">
            <v>NA</v>
          </cell>
          <cell r="T124" t="str">
            <v>NA</v>
          </cell>
          <cell r="U124">
            <v>0</v>
          </cell>
          <cell r="V124" t="str">
            <v>NA</v>
          </cell>
        </row>
        <row r="125">
          <cell r="A125" t="str">
            <v>ebi-a-GCST90001730</v>
          </cell>
          <cell r="B125" t="str">
            <v>CD19 on IgD+ CD38dim B cell</v>
          </cell>
          <cell r="C125" t="str">
            <v>NA</v>
          </cell>
          <cell r="D125" t="str">
            <v>public</v>
          </cell>
          <cell r="E125">
            <v>1</v>
          </cell>
          <cell r="F125">
            <v>2020</v>
          </cell>
          <cell r="G125" t="str">
            <v>Orr&lt;U+00F9&gt; V</v>
          </cell>
          <cell r="H125" t="str">
            <v>NA</v>
          </cell>
          <cell r="I125">
            <v>32929287</v>
          </cell>
          <cell r="J125" t="str">
            <v>European</v>
          </cell>
          <cell r="K125" t="str">
            <v>NA</v>
          </cell>
          <cell r="L125">
            <v>3657</v>
          </cell>
          <cell r="M125">
            <v>15048951</v>
          </cell>
          <cell r="N125" t="str">
            <v>HG19/GRCh37</v>
          </cell>
          <cell r="O125" t="str">
            <v>NA</v>
          </cell>
          <cell r="P125" t="str">
            <v>NA</v>
          </cell>
          <cell r="Q125" t="str">
            <v>NA</v>
          </cell>
          <cell r="R125" t="str">
            <v>NA</v>
          </cell>
          <cell r="S125" t="str">
            <v>NA</v>
          </cell>
          <cell r="T125" t="str">
            <v>NA</v>
          </cell>
          <cell r="U125">
            <v>0</v>
          </cell>
          <cell r="V125" t="str">
            <v>NA</v>
          </cell>
        </row>
        <row r="126">
          <cell r="A126" t="str">
            <v>ebi-a-GCST90002042</v>
          </cell>
          <cell r="B126" t="str">
            <v>CD45 on CD33+ HLA DR+ CD14-</v>
          </cell>
          <cell r="C126" t="str">
            <v>NA</v>
          </cell>
          <cell r="D126" t="str">
            <v>public</v>
          </cell>
          <cell r="E126">
            <v>1</v>
          </cell>
          <cell r="F126">
            <v>2020</v>
          </cell>
          <cell r="G126" t="str">
            <v>Orr&lt;U+00F9&gt; V</v>
          </cell>
          <cell r="H126" t="str">
            <v>NA</v>
          </cell>
          <cell r="I126">
            <v>32929287</v>
          </cell>
          <cell r="J126" t="str">
            <v>European</v>
          </cell>
          <cell r="K126" t="str">
            <v>NA</v>
          </cell>
          <cell r="L126">
            <v>1579</v>
          </cell>
          <cell r="M126">
            <v>14129845</v>
          </cell>
          <cell r="N126" t="str">
            <v>HG19/GRCh37</v>
          </cell>
          <cell r="O126" t="str">
            <v>NA</v>
          </cell>
          <cell r="P126" t="str">
            <v>NA</v>
          </cell>
          <cell r="Q126" t="str">
            <v>NA</v>
          </cell>
          <cell r="R126" t="str">
            <v>NA</v>
          </cell>
          <cell r="S126" t="str">
            <v>NA</v>
          </cell>
          <cell r="T126" t="str">
            <v>NA</v>
          </cell>
          <cell r="U126">
            <v>0</v>
          </cell>
          <cell r="V126" t="str">
            <v>NA</v>
          </cell>
        </row>
        <row r="127">
          <cell r="A127" t="str">
            <v>ebi-a-GCST90002038</v>
          </cell>
          <cell r="B127" t="str">
            <v>CD80 on CD62L+ plasmacytoid Dendritic Cell</v>
          </cell>
          <cell r="C127" t="str">
            <v>NA</v>
          </cell>
          <cell r="D127" t="str">
            <v>public</v>
          </cell>
          <cell r="E127">
            <v>1</v>
          </cell>
          <cell r="F127">
            <v>2020</v>
          </cell>
          <cell r="G127" t="str">
            <v>Orr&lt;U+00F9&gt; V</v>
          </cell>
          <cell r="H127" t="str">
            <v>NA</v>
          </cell>
          <cell r="I127">
            <v>32929287</v>
          </cell>
          <cell r="J127" t="str">
            <v>European</v>
          </cell>
          <cell r="K127" t="str">
            <v>NA</v>
          </cell>
          <cell r="L127">
            <v>2871</v>
          </cell>
          <cell r="M127">
            <v>14829670</v>
          </cell>
          <cell r="N127" t="str">
            <v>HG19/GRCh37</v>
          </cell>
          <cell r="O127" t="str">
            <v>NA</v>
          </cell>
          <cell r="P127" t="str">
            <v>NA</v>
          </cell>
          <cell r="Q127" t="str">
            <v>NA</v>
          </cell>
          <cell r="R127" t="str">
            <v>NA</v>
          </cell>
          <cell r="S127" t="str">
            <v>NA</v>
          </cell>
          <cell r="T127" t="str">
            <v>NA</v>
          </cell>
          <cell r="U127">
            <v>0</v>
          </cell>
          <cell r="V127" t="str">
            <v>NA</v>
          </cell>
        </row>
        <row r="128">
          <cell r="A128" t="str">
            <v>ebi-a-GCST90001746</v>
          </cell>
          <cell r="B128" t="str">
            <v>CD20 on IgD+ CD24+ B cell</v>
          </cell>
          <cell r="C128" t="str">
            <v>NA</v>
          </cell>
          <cell r="D128" t="str">
            <v>public</v>
          </cell>
          <cell r="E128">
            <v>1</v>
          </cell>
          <cell r="F128">
            <v>2020</v>
          </cell>
          <cell r="G128" t="str">
            <v>Orr&lt;U+00F9&gt; V</v>
          </cell>
          <cell r="H128" t="str">
            <v>NA</v>
          </cell>
          <cell r="I128">
            <v>32929287</v>
          </cell>
          <cell r="J128" t="str">
            <v>European</v>
          </cell>
          <cell r="K128" t="str">
            <v>NA</v>
          </cell>
          <cell r="L128">
            <v>3657</v>
          </cell>
          <cell r="M128">
            <v>15048951</v>
          </cell>
          <cell r="N128" t="str">
            <v>HG19/GRCh37</v>
          </cell>
          <cell r="O128" t="str">
            <v>NA</v>
          </cell>
          <cell r="P128" t="str">
            <v>NA</v>
          </cell>
          <cell r="Q128" t="str">
            <v>NA</v>
          </cell>
          <cell r="R128" t="str">
            <v>NA</v>
          </cell>
          <cell r="S128" t="str">
            <v>NA</v>
          </cell>
          <cell r="T128" t="str">
            <v>NA</v>
          </cell>
          <cell r="U128">
            <v>0</v>
          </cell>
          <cell r="V128" t="str">
            <v>NA</v>
          </cell>
        </row>
        <row r="129">
          <cell r="A129" t="str">
            <v>ebi-a-GCST90001771</v>
          </cell>
          <cell r="B129" t="str">
            <v>CD24 on memory B cell</v>
          </cell>
          <cell r="C129" t="str">
            <v>NA</v>
          </cell>
          <cell r="D129" t="str">
            <v>public</v>
          </cell>
          <cell r="E129">
            <v>1</v>
          </cell>
          <cell r="F129">
            <v>2020</v>
          </cell>
          <cell r="G129" t="str">
            <v>Orr&lt;U+00F9&gt; V</v>
          </cell>
          <cell r="H129" t="str">
            <v>NA</v>
          </cell>
          <cell r="I129">
            <v>32929287</v>
          </cell>
          <cell r="J129" t="str">
            <v>European</v>
          </cell>
          <cell r="K129" t="str">
            <v>NA</v>
          </cell>
          <cell r="L129">
            <v>3653</v>
          </cell>
          <cell r="M129">
            <v>15048573</v>
          </cell>
          <cell r="N129" t="str">
            <v>HG19/GRCh37</v>
          </cell>
          <cell r="O129" t="str">
            <v>NA</v>
          </cell>
          <cell r="P129" t="str">
            <v>NA</v>
          </cell>
          <cell r="Q129" t="str">
            <v>NA</v>
          </cell>
          <cell r="R129" t="str">
            <v>NA</v>
          </cell>
          <cell r="S129" t="str">
            <v>NA</v>
          </cell>
          <cell r="T129" t="str">
            <v>NA</v>
          </cell>
          <cell r="U129">
            <v>0</v>
          </cell>
          <cell r="V129" t="str">
            <v>NA</v>
          </cell>
        </row>
        <row r="130">
          <cell r="A130" t="str">
            <v>ebi-a-GCST90001806</v>
          </cell>
          <cell r="B130" t="str">
            <v>CD27 on unswitched memory B cell</v>
          </cell>
          <cell r="C130" t="str">
            <v>NA</v>
          </cell>
          <cell r="D130" t="str">
            <v>public</v>
          </cell>
          <cell r="E130">
            <v>1</v>
          </cell>
          <cell r="F130">
            <v>2020</v>
          </cell>
          <cell r="G130" t="str">
            <v>Orr&lt;U+00F9&gt; V</v>
          </cell>
          <cell r="H130" t="str">
            <v>NA</v>
          </cell>
          <cell r="I130">
            <v>32929287</v>
          </cell>
          <cell r="J130" t="str">
            <v>European</v>
          </cell>
          <cell r="K130" t="str">
            <v>NA</v>
          </cell>
          <cell r="L130">
            <v>3656</v>
          </cell>
          <cell r="M130">
            <v>15048938</v>
          </cell>
          <cell r="N130" t="str">
            <v>HG19/GRCh37</v>
          </cell>
          <cell r="O130" t="str">
            <v>NA</v>
          </cell>
          <cell r="P130" t="str">
            <v>NA</v>
          </cell>
          <cell r="Q130" t="str">
            <v>NA</v>
          </cell>
          <cell r="R130" t="str">
            <v>NA</v>
          </cell>
          <cell r="S130" t="str">
            <v>NA</v>
          </cell>
          <cell r="T130" t="str">
            <v>NA</v>
          </cell>
          <cell r="U130">
            <v>0</v>
          </cell>
          <cell r="V130" t="str">
            <v>NA</v>
          </cell>
        </row>
        <row r="131">
          <cell r="A131" t="str">
            <v>ebi-a-GCST90002100</v>
          </cell>
          <cell r="B131" t="str">
            <v>CD45RA on naive CD8+ T cell</v>
          </cell>
          <cell r="C131" t="str">
            <v>NA</v>
          </cell>
          <cell r="D131" t="str">
            <v>public</v>
          </cell>
          <cell r="E131">
            <v>1</v>
          </cell>
          <cell r="F131">
            <v>2020</v>
          </cell>
          <cell r="G131" t="str">
            <v>Orr&lt;U+00F9&gt; V</v>
          </cell>
          <cell r="H131" t="str">
            <v>NA</v>
          </cell>
          <cell r="I131">
            <v>32929287</v>
          </cell>
          <cell r="J131" t="str">
            <v>European</v>
          </cell>
          <cell r="K131" t="str">
            <v>NA</v>
          </cell>
          <cell r="L131">
            <v>2910</v>
          </cell>
          <cell r="M131">
            <v>14842727</v>
          </cell>
          <cell r="N131" t="str">
            <v>HG19/GRCh37</v>
          </cell>
          <cell r="O131" t="str">
            <v>NA</v>
          </cell>
          <cell r="P131" t="str">
            <v>NA</v>
          </cell>
          <cell r="Q131" t="str">
            <v>NA</v>
          </cell>
          <cell r="R131" t="str">
            <v>NA</v>
          </cell>
          <cell r="S131" t="str">
            <v>NA</v>
          </cell>
          <cell r="T131" t="str">
            <v>NA</v>
          </cell>
          <cell r="U131">
            <v>0</v>
          </cell>
          <cell r="V131" t="str">
            <v>NA</v>
          </cell>
        </row>
        <row r="132">
          <cell r="A132" t="str">
            <v>ebi-a-GCST90001768</v>
          </cell>
          <cell r="B132" t="str">
            <v>CD24 on IgD+ CD38+ B cell</v>
          </cell>
          <cell r="C132" t="str">
            <v>NA</v>
          </cell>
          <cell r="D132" t="str">
            <v>public</v>
          </cell>
          <cell r="E132">
            <v>1</v>
          </cell>
          <cell r="F132">
            <v>2020</v>
          </cell>
          <cell r="G132" t="str">
            <v>Orr&lt;U+00F9&gt; V</v>
          </cell>
          <cell r="H132" t="str">
            <v>NA</v>
          </cell>
          <cell r="I132">
            <v>32929287</v>
          </cell>
          <cell r="J132" t="str">
            <v>European</v>
          </cell>
          <cell r="K132" t="str">
            <v>NA</v>
          </cell>
          <cell r="L132">
            <v>3655</v>
          </cell>
          <cell r="M132">
            <v>15048617</v>
          </cell>
          <cell r="N132" t="str">
            <v>HG19/GRCh37</v>
          </cell>
          <cell r="O132" t="str">
            <v>NA</v>
          </cell>
          <cell r="P132" t="str">
            <v>NA</v>
          </cell>
          <cell r="Q132" t="str">
            <v>NA</v>
          </cell>
          <cell r="R132" t="str">
            <v>NA</v>
          </cell>
          <cell r="S132" t="str">
            <v>NA</v>
          </cell>
          <cell r="T132" t="str">
            <v>NA</v>
          </cell>
          <cell r="U132">
            <v>0</v>
          </cell>
          <cell r="V132" t="str">
            <v>NA</v>
          </cell>
        </row>
        <row r="133">
          <cell r="A133" t="str">
            <v>ebi-a-GCST90001858</v>
          </cell>
          <cell r="B133" t="str">
            <v>CD3 on CD45RA+ CD4+ T cell</v>
          </cell>
          <cell r="C133" t="str">
            <v>NA</v>
          </cell>
          <cell r="D133" t="str">
            <v>public</v>
          </cell>
          <cell r="E133">
            <v>1</v>
          </cell>
          <cell r="F133">
            <v>2020</v>
          </cell>
          <cell r="G133" t="str">
            <v>Orr&lt;U+00F9&gt; V</v>
          </cell>
          <cell r="H133" t="str">
            <v>NA</v>
          </cell>
          <cell r="I133">
            <v>32929287</v>
          </cell>
          <cell r="J133" t="str">
            <v>European</v>
          </cell>
          <cell r="K133" t="str">
            <v>NA</v>
          </cell>
          <cell r="L133">
            <v>2919</v>
          </cell>
          <cell r="M133">
            <v>14849624</v>
          </cell>
          <cell r="N133" t="str">
            <v>HG19/GRCh37</v>
          </cell>
          <cell r="O133" t="str">
            <v>NA</v>
          </cell>
          <cell r="P133" t="str">
            <v>NA</v>
          </cell>
          <cell r="Q133" t="str">
            <v>NA</v>
          </cell>
          <cell r="R133" t="str">
            <v>NA</v>
          </cell>
          <cell r="S133" t="str">
            <v>NA</v>
          </cell>
          <cell r="T133" t="str">
            <v>NA</v>
          </cell>
          <cell r="U133">
            <v>0</v>
          </cell>
          <cell r="V133" t="str">
            <v>NA</v>
          </cell>
        </row>
        <row r="134">
          <cell r="A134" t="str">
            <v>ebi-a-GCST90001555</v>
          </cell>
          <cell r="B134" t="str">
            <v>Effector Memory CD8+ T cell %CD8+ T cell</v>
          </cell>
          <cell r="C134" t="str">
            <v>NA</v>
          </cell>
          <cell r="D134" t="str">
            <v>public</v>
          </cell>
          <cell r="E134">
            <v>1</v>
          </cell>
          <cell r="F134">
            <v>2020</v>
          </cell>
          <cell r="G134" t="str">
            <v>Orr&lt;U+00F9&gt; V</v>
          </cell>
          <cell r="H134" t="str">
            <v>NA</v>
          </cell>
          <cell r="I134">
            <v>32929287</v>
          </cell>
          <cell r="J134" t="str">
            <v>European</v>
          </cell>
          <cell r="K134" t="str">
            <v>NA</v>
          </cell>
          <cell r="L134">
            <v>3427</v>
          </cell>
          <cell r="M134">
            <v>15141588</v>
          </cell>
          <cell r="N134" t="str">
            <v>HG19/GRCh37</v>
          </cell>
          <cell r="O134" t="str">
            <v>NA</v>
          </cell>
          <cell r="P134" t="str">
            <v>NA</v>
          </cell>
          <cell r="Q134" t="str">
            <v>NA</v>
          </cell>
          <cell r="R134" t="str">
            <v>NA</v>
          </cell>
          <cell r="S134" t="str">
            <v>NA</v>
          </cell>
          <cell r="T134" t="str">
            <v>NA</v>
          </cell>
          <cell r="U134">
            <v>0</v>
          </cell>
          <cell r="V134" t="str">
            <v>NA</v>
          </cell>
        </row>
        <row r="135">
          <cell r="A135" t="str">
            <v>ebi-a-GCST90001716</v>
          </cell>
          <cell r="B135" t="str">
            <v>BAFF-R on naive-mature B cell</v>
          </cell>
          <cell r="C135" t="str">
            <v>NA</v>
          </cell>
          <cell r="D135" t="str">
            <v>public</v>
          </cell>
          <cell r="E135">
            <v>1</v>
          </cell>
          <cell r="F135">
            <v>2020</v>
          </cell>
          <cell r="G135" t="str">
            <v>Orr&lt;U+00F9&gt; V</v>
          </cell>
          <cell r="H135" t="str">
            <v>NA</v>
          </cell>
          <cell r="I135">
            <v>32929287</v>
          </cell>
          <cell r="J135" t="str">
            <v>European</v>
          </cell>
          <cell r="K135" t="str">
            <v>NA</v>
          </cell>
          <cell r="L135">
            <v>3657</v>
          </cell>
          <cell r="M135">
            <v>15048951</v>
          </cell>
          <cell r="N135" t="str">
            <v>HG19/GRCh37</v>
          </cell>
          <cell r="O135" t="str">
            <v>NA</v>
          </cell>
          <cell r="P135" t="str">
            <v>NA</v>
          </cell>
          <cell r="Q135" t="str">
            <v>NA</v>
          </cell>
          <cell r="R135" t="str">
            <v>NA</v>
          </cell>
          <cell r="S135" t="str">
            <v>NA</v>
          </cell>
          <cell r="T135" t="str">
            <v>NA</v>
          </cell>
          <cell r="U135">
            <v>0</v>
          </cell>
          <cell r="V135" t="str">
            <v>NA</v>
          </cell>
        </row>
        <row r="136">
          <cell r="A136" t="str">
            <v>ebi-a-GCST90001411</v>
          </cell>
          <cell r="B136" t="str">
            <v>IgD+ CD24+ B cell %B cell</v>
          </cell>
          <cell r="C136" t="str">
            <v>NA</v>
          </cell>
          <cell r="D136" t="str">
            <v>public</v>
          </cell>
          <cell r="E136">
            <v>1</v>
          </cell>
          <cell r="F136">
            <v>2020</v>
          </cell>
          <cell r="G136" t="str">
            <v>Orr&lt;U+00F9&gt; V</v>
          </cell>
          <cell r="H136" t="str">
            <v>NA</v>
          </cell>
          <cell r="I136">
            <v>32929287</v>
          </cell>
          <cell r="J136" t="str">
            <v>European</v>
          </cell>
          <cell r="K136" t="str">
            <v>NA</v>
          </cell>
          <cell r="L136">
            <v>3657</v>
          </cell>
          <cell r="M136">
            <v>15048951</v>
          </cell>
          <cell r="N136" t="str">
            <v>HG19/GRCh37</v>
          </cell>
          <cell r="O136" t="str">
            <v>NA</v>
          </cell>
          <cell r="P136" t="str">
            <v>NA</v>
          </cell>
          <cell r="Q136" t="str">
            <v>NA</v>
          </cell>
          <cell r="R136" t="str">
            <v>NA</v>
          </cell>
          <cell r="S136" t="str">
            <v>NA</v>
          </cell>
          <cell r="T136" t="str">
            <v>NA</v>
          </cell>
          <cell r="U136">
            <v>0</v>
          </cell>
          <cell r="V136" t="str">
            <v>NA</v>
          </cell>
        </row>
        <row r="137">
          <cell r="A137" t="str">
            <v>ebi-a-GCST90001646</v>
          </cell>
          <cell r="B137" t="str">
            <v>Natural Killer %CD3- lymphocyte</v>
          </cell>
          <cell r="C137" t="str">
            <v>NA</v>
          </cell>
          <cell r="D137" t="str">
            <v>public</v>
          </cell>
          <cell r="E137">
            <v>1</v>
          </cell>
          <cell r="F137">
            <v>2020</v>
          </cell>
          <cell r="G137" t="str">
            <v>Orr&lt;U+00F9&gt; V</v>
          </cell>
          <cell r="H137" t="str">
            <v>NA</v>
          </cell>
          <cell r="I137">
            <v>32929287</v>
          </cell>
          <cell r="J137" t="str">
            <v>European</v>
          </cell>
          <cell r="K137" t="str">
            <v>NA</v>
          </cell>
          <cell r="L137">
            <v>3669</v>
          </cell>
          <cell r="M137">
            <v>15198020</v>
          </cell>
          <cell r="N137" t="str">
            <v>HG19/GRCh37</v>
          </cell>
          <cell r="O137" t="str">
            <v>NA</v>
          </cell>
          <cell r="P137" t="str">
            <v>NA</v>
          </cell>
          <cell r="Q137" t="str">
            <v>NA</v>
          </cell>
          <cell r="R137" t="str">
            <v>NA</v>
          </cell>
          <cell r="S137" t="str">
            <v>NA</v>
          </cell>
          <cell r="T137" t="str">
            <v>NA</v>
          </cell>
          <cell r="U137">
            <v>0</v>
          </cell>
          <cell r="V137" t="str">
            <v>NA</v>
          </cell>
        </row>
        <row r="138">
          <cell r="A138" t="str">
            <v>ebi-a-GCST90001542</v>
          </cell>
          <cell r="B138" t="str">
            <v>Effector Memory CD4+ T cell Absolute Count</v>
          </cell>
          <cell r="C138" t="str">
            <v>NA</v>
          </cell>
          <cell r="D138" t="str">
            <v>public</v>
          </cell>
          <cell r="E138">
            <v>1</v>
          </cell>
          <cell r="F138">
            <v>2020</v>
          </cell>
          <cell r="G138" t="str">
            <v>Orr&lt;U+00F9&gt; V</v>
          </cell>
          <cell r="H138" t="str">
            <v>NA</v>
          </cell>
          <cell r="I138">
            <v>32929287</v>
          </cell>
          <cell r="J138" t="str">
            <v>European</v>
          </cell>
          <cell r="K138" t="str">
            <v>NA</v>
          </cell>
          <cell r="L138">
            <v>3395</v>
          </cell>
          <cell r="M138">
            <v>15129224</v>
          </cell>
          <cell r="N138" t="str">
            <v>HG19/GRCh37</v>
          </cell>
          <cell r="O138" t="str">
            <v>NA</v>
          </cell>
          <cell r="P138" t="str">
            <v>NA</v>
          </cell>
          <cell r="Q138" t="str">
            <v>NA</v>
          </cell>
          <cell r="R138" t="str">
            <v>NA</v>
          </cell>
          <cell r="S138" t="str">
            <v>NA</v>
          </cell>
          <cell r="T138" t="str">
            <v>NA</v>
          </cell>
          <cell r="U138">
            <v>0</v>
          </cell>
          <cell r="V138" t="str">
            <v>NA</v>
          </cell>
        </row>
        <row r="139">
          <cell r="A139" t="str">
            <v>ebi-a-GCST90002080</v>
          </cell>
          <cell r="B139" t="str">
            <v>SSC-A on T cell</v>
          </cell>
          <cell r="C139" t="str">
            <v>NA</v>
          </cell>
          <cell r="D139" t="str">
            <v>public</v>
          </cell>
          <cell r="E139">
            <v>1</v>
          </cell>
          <cell r="F139">
            <v>2020</v>
          </cell>
          <cell r="G139" t="str">
            <v>Orr&lt;U+00F9&gt; V</v>
          </cell>
          <cell r="H139" t="str">
            <v>NA</v>
          </cell>
          <cell r="I139">
            <v>32929287</v>
          </cell>
          <cell r="J139" t="str">
            <v>European</v>
          </cell>
          <cell r="K139" t="str">
            <v>NA</v>
          </cell>
          <cell r="L139">
            <v>3113</v>
          </cell>
          <cell r="M139">
            <v>14903739</v>
          </cell>
          <cell r="N139" t="str">
            <v>HG19/GRCh37</v>
          </cell>
          <cell r="O139" t="str">
            <v>NA</v>
          </cell>
          <cell r="P139" t="str">
            <v>NA</v>
          </cell>
          <cell r="Q139" t="str">
            <v>NA</v>
          </cell>
          <cell r="R139" t="str">
            <v>NA</v>
          </cell>
          <cell r="S139" t="str">
            <v>NA</v>
          </cell>
          <cell r="T139" t="str">
            <v>NA</v>
          </cell>
          <cell r="U139">
            <v>0</v>
          </cell>
          <cell r="V139" t="str">
            <v>NA</v>
          </cell>
        </row>
        <row r="140">
          <cell r="A140" t="str">
            <v>ebi-a-GCST90001795</v>
          </cell>
          <cell r="B140" t="str">
            <v>CD25 on transitional B cell</v>
          </cell>
          <cell r="C140" t="str">
            <v>NA</v>
          </cell>
          <cell r="D140" t="str">
            <v>public</v>
          </cell>
          <cell r="E140">
            <v>1</v>
          </cell>
          <cell r="F140">
            <v>2020</v>
          </cell>
          <cell r="G140" t="str">
            <v>Orr&lt;U+00F9&gt; V</v>
          </cell>
          <cell r="H140" t="str">
            <v>NA</v>
          </cell>
          <cell r="I140">
            <v>32929287</v>
          </cell>
          <cell r="J140" t="str">
            <v>European</v>
          </cell>
          <cell r="K140" t="str">
            <v>NA</v>
          </cell>
          <cell r="L140">
            <v>3657</v>
          </cell>
          <cell r="M140">
            <v>15048951</v>
          </cell>
          <cell r="N140" t="str">
            <v>HG19/GRCh37</v>
          </cell>
          <cell r="O140" t="str">
            <v>NA</v>
          </cell>
          <cell r="P140" t="str">
            <v>NA</v>
          </cell>
          <cell r="Q140" t="str">
            <v>NA</v>
          </cell>
          <cell r="R140" t="str">
            <v>NA</v>
          </cell>
          <cell r="S140" t="str">
            <v>NA</v>
          </cell>
          <cell r="T140" t="str">
            <v>NA</v>
          </cell>
          <cell r="U140">
            <v>0</v>
          </cell>
          <cell r="V140" t="str">
            <v>NA</v>
          </cell>
        </row>
        <row r="141">
          <cell r="A141" t="str">
            <v>ebi-a-GCST90001744</v>
          </cell>
          <cell r="B141" t="str">
            <v>CD20 on CD20- CD38- B cell</v>
          </cell>
          <cell r="C141" t="str">
            <v>NA</v>
          </cell>
          <cell r="D141" t="str">
            <v>public</v>
          </cell>
          <cell r="E141">
            <v>1</v>
          </cell>
          <cell r="F141">
            <v>2020</v>
          </cell>
          <cell r="G141" t="str">
            <v>Orr&lt;U+00F9&gt; V</v>
          </cell>
          <cell r="H141" t="str">
            <v>NA</v>
          </cell>
          <cell r="I141">
            <v>32929287</v>
          </cell>
          <cell r="J141" t="str">
            <v>European</v>
          </cell>
          <cell r="K141" t="str">
            <v>NA</v>
          </cell>
          <cell r="L141">
            <v>3606</v>
          </cell>
          <cell r="M141">
            <v>15039196</v>
          </cell>
          <cell r="N141" t="str">
            <v>HG19/GRCh37</v>
          </cell>
          <cell r="O141" t="str">
            <v>NA</v>
          </cell>
          <cell r="P141" t="str">
            <v>NA</v>
          </cell>
          <cell r="Q141" t="str">
            <v>NA</v>
          </cell>
          <cell r="R141" t="str">
            <v>NA</v>
          </cell>
          <cell r="S141" t="str">
            <v>NA</v>
          </cell>
          <cell r="T141" t="str">
            <v>NA</v>
          </cell>
          <cell r="U141">
            <v>0</v>
          </cell>
          <cell r="V141" t="str">
            <v>NA</v>
          </cell>
        </row>
        <row r="142">
          <cell r="A142" t="str">
            <v>ebi-a-GCST90001989</v>
          </cell>
          <cell r="B142" t="str">
            <v>CD40 on CD14- CD16+ monocyte</v>
          </cell>
          <cell r="C142" t="str">
            <v>NA</v>
          </cell>
          <cell r="D142" t="str">
            <v>public</v>
          </cell>
          <cell r="E142">
            <v>1</v>
          </cell>
          <cell r="F142">
            <v>2020</v>
          </cell>
          <cell r="G142" t="str">
            <v>Orr&lt;U+00F9&gt; V</v>
          </cell>
          <cell r="H142" t="str">
            <v>NA</v>
          </cell>
          <cell r="I142">
            <v>32929287</v>
          </cell>
          <cell r="J142" t="str">
            <v>European</v>
          </cell>
          <cell r="K142" t="str">
            <v>NA</v>
          </cell>
          <cell r="L142">
            <v>3621</v>
          </cell>
          <cell r="M142">
            <v>15029878</v>
          </cell>
          <cell r="N142" t="str">
            <v>HG19/GRCh37</v>
          </cell>
          <cell r="O142" t="str">
            <v>NA</v>
          </cell>
          <cell r="P142" t="str">
            <v>NA</v>
          </cell>
          <cell r="Q142" t="str">
            <v>NA</v>
          </cell>
          <cell r="R142" t="str">
            <v>NA</v>
          </cell>
          <cell r="S142" t="str">
            <v>NA</v>
          </cell>
          <cell r="T142" t="str">
            <v>NA</v>
          </cell>
          <cell r="U142">
            <v>0</v>
          </cell>
          <cell r="V142" t="str">
            <v>NA</v>
          </cell>
        </row>
        <row r="143">
          <cell r="A143" t="str">
            <v>ebi-a-GCST90002037</v>
          </cell>
          <cell r="B143" t="str">
            <v>CD80 on plasmacytoid Dendritic Cell</v>
          </cell>
          <cell r="C143" t="str">
            <v>NA</v>
          </cell>
          <cell r="D143" t="str">
            <v>public</v>
          </cell>
          <cell r="E143">
            <v>1</v>
          </cell>
          <cell r="F143">
            <v>2020</v>
          </cell>
          <cell r="G143" t="str">
            <v>Orr&lt;U+00F9&gt; V</v>
          </cell>
          <cell r="H143" t="str">
            <v>NA</v>
          </cell>
          <cell r="I143">
            <v>32929287</v>
          </cell>
          <cell r="J143" t="str">
            <v>European</v>
          </cell>
          <cell r="K143" t="str">
            <v>NA</v>
          </cell>
          <cell r="L143">
            <v>2871</v>
          </cell>
          <cell r="M143">
            <v>14829670</v>
          </cell>
          <cell r="N143" t="str">
            <v>HG19/GRCh37</v>
          </cell>
          <cell r="O143" t="str">
            <v>NA</v>
          </cell>
          <cell r="P143" t="str">
            <v>NA</v>
          </cell>
          <cell r="Q143" t="str">
            <v>NA</v>
          </cell>
          <cell r="R143" t="str">
            <v>NA</v>
          </cell>
          <cell r="S143" t="str">
            <v>NA</v>
          </cell>
          <cell r="T143" t="str">
            <v>NA</v>
          </cell>
          <cell r="U143">
            <v>0</v>
          </cell>
          <cell r="V143" t="str">
            <v>NA</v>
          </cell>
        </row>
        <row r="144">
          <cell r="A144" t="str">
            <v>ebi-a-GCST90001833</v>
          </cell>
          <cell r="B144" t="str">
            <v>CD62L on CD62L+ Dendritic Cell</v>
          </cell>
          <cell r="C144" t="str">
            <v>NA</v>
          </cell>
          <cell r="D144" t="str">
            <v>public</v>
          </cell>
          <cell r="E144">
            <v>1</v>
          </cell>
          <cell r="F144">
            <v>2020</v>
          </cell>
          <cell r="G144" t="str">
            <v>Orr&lt;U+00F9&gt; V</v>
          </cell>
          <cell r="H144" t="str">
            <v>NA</v>
          </cell>
          <cell r="I144">
            <v>32929287</v>
          </cell>
          <cell r="J144" t="str">
            <v>European</v>
          </cell>
          <cell r="K144" t="str">
            <v>NA</v>
          </cell>
          <cell r="L144">
            <v>2871</v>
          </cell>
          <cell r="M144">
            <v>14829760</v>
          </cell>
          <cell r="N144" t="str">
            <v>HG19/GRCh37</v>
          </cell>
          <cell r="O144" t="str">
            <v>NA</v>
          </cell>
          <cell r="P144" t="str">
            <v>NA</v>
          </cell>
          <cell r="Q144" t="str">
            <v>NA</v>
          </cell>
          <cell r="R144" t="str">
            <v>NA</v>
          </cell>
          <cell r="S144" t="str">
            <v>NA</v>
          </cell>
          <cell r="T144" t="str">
            <v>NA</v>
          </cell>
          <cell r="U144">
            <v>0</v>
          </cell>
          <cell r="V144" t="str">
            <v>NA</v>
          </cell>
        </row>
        <row r="145">
          <cell r="A145" t="str">
            <v>ebi-a-GCST90001556</v>
          </cell>
          <cell r="B145" t="str">
            <v>Effector Memory CD8+ T cell %T cell</v>
          </cell>
          <cell r="C145" t="str">
            <v>NA</v>
          </cell>
          <cell r="D145" t="str">
            <v>public</v>
          </cell>
          <cell r="E145">
            <v>1</v>
          </cell>
          <cell r="F145">
            <v>2020</v>
          </cell>
          <cell r="G145" t="str">
            <v>Orr&lt;U+00F9&gt; V</v>
          </cell>
          <cell r="H145" t="str">
            <v>NA</v>
          </cell>
          <cell r="I145">
            <v>32929287</v>
          </cell>
          <cell r="J145" t="str">
            <v>European</v>
          </cell>
          <cell r="K145" t="str">
            <v>NA</v>
          </cell>
          <cell r="L145">
            <v>3427</v>
          </cell>
          <cell r="M145">
            <v>15141588</v>
          </cell>
          <cell r="N145" t="str">
            <v>HG19/GRCh37</v>
          </cell>
          <cell r="O145" t="str">
            <v>NA</v>
          </cell>
          <cell r="P145" t="str">
            <v>NA</v>
          </cell>
          <cell r="Q145" t="str">
            <v>NA</v>
          </cell>
          <cell r="R145" t="str">
            <v>NA</v>
          </cell>
          <cell r="S145" t="str">
            <v>NA</v>
          </cell>
          <cell r="T145" t="str">
            <v>NA</v>
          </cell>
          <cell r="U145">
            <v>0</v>
          </cell>
          <cell r="V145" t="str">
            <v>NA</v>
          </cell>
        </row>
        <row r="146">
          <cell r="A146" t="str">
            <v>ebi-a-GCST90001546</v>
          </cell>
          <cell r="B146" t="str">
            <v>Terminally Differentiated CD4+ T cell %CD4+ T cell</v>
          </cell>
          <cell r="C146" t="str">
            <v>NA</v>
          </cell>
          <cell r="D146" t="str">
            <v>public</v>
          </cell>
          <cell r="E146">
            <v>1</v>
          </cell>
          <cell r="F146">
            <v>2020</v>
          </cell>
          <cell r="G146" t="str">
            <v>Orr&lt;U+00F9&gt; V</v>
          </cell>
          <cell r="H146" t="str">
            <v>NA</v>
          </cell>
          <cell r="I146">
            <v>32929287</v>
          </cell>
          <cell r="J146" t="str">
            <v>European</v>
          </cell>
          <cell r="K146" t="str">
            <v>NA</v>
          </cell>
          <cell r="L146">
            <v>3427</v>
          </cell>
          <cell r="M146">
            <v>15141588</v>
          </cell>
          <cell r="N146" t="str">
            <v>HG19/GRCh37</v>
          </cell>
          <cell r="O146" t="str">
            <v>NA</v>
          </cell>
          <cell r="P146" t="str">
            <v>NA</v>
          </cell>
          <cell r="Q146" t="str">
            <v>NA</v>
          </cell>
          <cell r="R146" t="str">
            <v>NA</v>
          </cell>
          <cell r="S146" t="str">
            <v>NA</v>
          </cell>
          <cell r="T146" t="str">
            <v>NA</v>
          </cell>
          <cell r="U146">
            <v>0</v>
          </cell>
          <cell r="V146" t="str">
            <v>NA</v>
          </cell>
        </row>
        <row r="147">
          <cell r="A147" t="str">
            <v>ebi-a-GCST90001986</v>
          </cell>
          <cell r="B147" t="str">
            <v>CD14 on CD14+ CD16- monocyte</v>
          </cell>
          <cell r="C147" t="str">
            <v>NA</v>
          </cell>
          <cell r="D147" t="str">
            <v>public</v>
          </cell>
          <cell r="E147">
            <v>1</v>
          </cell>
          <cell r="F147">
            <v>2020</v>
          </cell>
          <cell r="G147" t="str">
            <v>Orr&lt;U+00F9&gt; V</v>
          </cell>
          <cell r="H147" t="str">
            <v>NA</v>
          </cell>
          <cell r="I147">
            <v>32929287</v>
          </cell>
          <cell r="J147" t="str">
            <v>European</v>
          </cell>
          <cell r="K147" t="str">
            <v>NA</v>
          </cell>
          <cell r="L147">
            <v>3629</v>
          </cell>
          <cell r="M147">
            <v>15034296</v>
          </cell>
          <cell r="N147" t="str">
            <v>HG19/GRCh37</v>
          </cell>
          <cell r="O147" t="str">
            <v>NA</v>
          </cell>
          <cell r="P147" t="str">
            <v>NA</v>
          </cell>
          <cell r="Q147" t="str">
            <v>NA</v>
          </cell>
          <cell r="R147" t="str">
            <v>NA</v>
          </cell>
          <cell r="S147" t="str">
            <v>NA</v>
          </cell>
          <cell r="T147" t="str">
            <v>NA</v>
          </cell>
          <cell r="U147">
            <v>0</v>
          </cell>
          <cell r="V147" t="str">
            <v>NA</v>
          </cell>
        </row>
        <row r="148">
          <cell r="A148" t="str">
            <v>ebi-a-GCST90001732</v>
          </cell>
          <cell r="B148" t="str">
            <v>CD19 on IgD- CD27- B cell</v>
          </cell>
          <cell r="C148" t="str">
            <v>NA</v>
          </cell>
          <cell r="D148" t="str">
            <v>public</v>
          </cell>
          <cell r="E148">
            <v>1</v>
          </cell>
          <cell r="F148">
            <v>2020</v>
          </cell>
          <cell r="G148" t="str">
            <v>Orr&lt;U+00F9&gt; V</v>
          </cell>
          <cell r="H148" t="str">
            <v>NA</v>
          </cell>
          <cell r="I148">
            <v>32929287</v>
          </cell>
          <cell r="J148" t="str">
            <v>European</v>
          </cell>
          <cell r="K148" t="str">
            <v>NA</v>
          </cell>
          <cell r="L148">
            <v>3656</v>
          </cell>
          <cell r="M148">
            <v>15048617</v>
          </cell>
          <cell r="N148" t="str">
            <v>HG19/GRCh37</v>
          </cell>
          <cell r="O148" t="str">
            <v>NA</v>
          </cell>
          <cell r="P148" t="str">
            <v>NA</v>
          </cell>
          <cell r="Q148" t="str">
            <v>NA</v>
          </cell>
          <cell r="R148" t="str">
            <v>NA</v>
          </cell>
          <cell r="S148" t="str">
            <v>NA</v>
          </cell>
          <cell r="T148" t="str">
            <v>NA</v>
          </cell>
          <cell r="U148">
            <v>0</v>
          </cell>
          <cell r="V148" t="str">
            <v>NA</v>
          </cell>
        </row>
        <row r="149">
          <cell r="A149" t="str">
            <v>ebi-a-GCST90001821</v>
          </cell>
          <cell r="B149" t="str">
            <v>IgD on IgD+ CD24- B cell</v>
          </cell>
          <cell r="C149" t="str">
            <v>NA</v>
          </cell>
          <cell r="D149" t="str">
            <v>public</v>
          </cell>
          <cell r="E149">
            <v>1</v>
          </cell>
          <cell r="F149">
            <v>2020</v>
          </cell>
          <cell r="G149" t="str">
            <v>Orr&lt;U+00F9&gt; V</v>
          </cell>
          <cell r="H149" t="str">
            <v>NA</v>
          </cell>
          <cell r="I149">
            <v>32929287</v>
          </cell>
          <cell r="J149" t="str">
            <v>European</v>
          </cell>
          <cell r="K149" t="str">
            <v>NA</v>
          </cell>
          <cell r="L149">
            <v>3656</v>
          </cell>
          <cell r="M149">
            <v>15048923</v>
          </cell>
          <cell r="N149" t="str">
            <v>HG19/GRCh37</v>
          </cell>
          <cell r="O149" t="str">
            <v>NA</v>
          </cell>
          <cell r="P149" t="str">
            <v>NA</v>
          </cell>
          <cell r="Q149" t="str">
            <v>NA</v>
          </cell>
          <cell r="R149" t="str">
            <v>NA</v>
          </cell>
          <cell r="S149" t="str">
            <v>NA</v>
          </cell>
          <cell r="T149" t="str">
            <v>NA</v>
          </cell>
          <cell r="U149">
            <v>0</v>
          </cell>
          <cell r="V149" t="str">
            <v>NA</v>
          </cell>
        </row>
        <row r="150">
          <cell r="A150" t="str">
            <v>ebi-a-GCST90001480</v>
          </cell>
          <cell r="B150" t="str">
            <v>Resting CD4 regulatory T cell Absolute Count</v>
          </cell>
          <cell r="C150" t="str">
            <v>NA</v>
          </cell>
          <cell r="D150" t="str">
            <v>public</v>
          </cell>
          <cell r="E150">
            <v>1</v>
          </cell>
          <cell r="F150">
            <v>2020</v>
          </cell>
          <cell r="G150" t="str">
            <v>Orr&lt;U+00F9&gt; V</v>
          </cell>
          <cell r="H150" t="str">
            <v>NA</v>
          </cell>
          <cell r="I150">
            <v>32929287</v>
          </cell>
          <cell r="J150" t="str">
            <v>European</v>
          </cell>
          <cell r="K150" t="str">
            <v>NA</v>
          </cell>
          <cell r="L150">
            <v>3405</v>
          </cell>
          <cell r="M150">
            <v>15131843</v>
          </cell>
          <cell r="N150" t="str">
            <v>HG19/GRCh37</v>
          </cell>
          <cell r="O150" t="str">
            <v>NA</v>
          </cell>
          <cell r="P150" t="str">
            <v>NA</v>
          </cell>
          <cell r="Q150" t="str">
            <v>NA</v>
          </cell>
          <cell r="R150" t="str">
            <v>NA</v>
          </cell>
          <cell r="S150" t="str">
            <v>NA</v>
          </cell>
          <cell r="T150" t="str">
            <v>NA</v>
          </cell>
          <cell r="U150">
            <v>0</v>
          </cell>
          <cell r="V150" t="str">
            <v>NA</v>
          </cell>
        </row>
        <row r="151">
          <cell r="A151" t="str">
            <v>ebi-a-GCST90001563</v>
          </cell>
          <cell r="B151" t="str">
            <v>Central Memory CD4-CD8- T cell Absolute Count</v>
          </cell>
          <cell r="C151" t="str">
            <v>NA</v>
          </cell>
          <cell r="D151" t="str">
            <v>public</v>
          </cell>
          <cell r="E151">
            <v>1</v>
          </cell>
          <cell r="F151">
            <v>2020</v>
          </cell>
          <cell r="G151" t="str">
            <v>Orr&lt;U+00F9&gt; V</v>
          </cell>
          <cell r="H151" t="str">
            <v>NA</v>
          </cell>
          <cell r="I151">
            <v>32929287</v>
          </cell>
          <cell r="J151" t="str">
            <v>European</v>
          </cell>
          <cell r="K151" t="str">
            <v>NA</v>
          </cell>
          <cell r="L151">
            <v>3395</v>
          </cell>
          <cell r="M151">
            <v>15129224</v>
          </cell>
          <cell r="N151" t="str">
            <v>HG19/GRCh37</v>
          </cell>
          <cell r="O151" t="str">
            <v>NA</v>
          </cell>
          <cell r="P151" t="str">
            <v>NA</v>
          </cell>
          <cell r="Q151" t="str">
            <v>NA</v>
          </cell>
          <cell r="R151" t="str">
            <v>NA</v>
          </cell>
          <cell r="S151" t="str">
            <v>NA</v>
          </cell>
          <cell r="T151" t="str">
            <v>NA</v>
          </cell>
          <cell r="U151">
            <v>0</v>
          </cell>
          <cell r="V151" t="str">
            <v>NA</v>
          </cell>
        </row>
        <row r="152">
          <cell r="A152" t="str">
            <v>ebi-a-GCST90001466</v>
          </cell>
          <cell r="B152" t="str">
            <v>CD86+ plasmacytoid Dendritic Cell Absolute Count</v>
          </cell>
          <cell r="C152" t="str">
            <v>NA</v>
          </cell>
          <cell r="D152" t="str">
            <v>public</v>
          </cell>
          <cell r="E152">
            <v>1</v>
          </cell>
          <cell r="F152">
            <v>2020</v>
          </cell>
          <cell r="G152" t="str">
            <v>Orr&lt;U+00F9&gt; V</v>
          </cell>
          <cell r="H152" t="str">
            <v>NA</v>
          </cell>
          <cell r="I152">
            <v>32929287</v>
          </cell>
          <cell r="J152" t="str">
            <v>European</v>
          </cell>
          <cell r="K152" t="str">
            <v>NA</v>
          </cell>
          <cell r="L152">
            <v>3374</v>
          </cell>
          <cell r="M152">
            <v>15130102</v>
          </cell>
          <cell r="N152" t="str">
            <v>HG19/GRCh37</v>
          </cell>
          <cell r="O152" t="str">
            <v>NA</v>
          </cell>
          <cell r="P152" t="str">
            <v>NA</v>
          </cell>
          <cell r="Q152" t="str">
            <v>NA</v>
          </cell>
          <cell r="R152" t="str">
            <v>NA</v>
          </cell>
          <cell r="S152" t="str">
            <v>NA</v>
          </cell>
          <cell r="T152" t="str">
            <v>NA</v>
          </cell>
          <cell r="U152">
            <v>0</v>
          </cell>
          <cell r="V152" t="str">
            <v>NA</v>
          </cell>
        </row>
        <row r="153">
          <cell r="A153" t="str">
            <v>ebi-a-GCST90001664</v>
          </cell>
          <cell r="B153" t="str">
            <v>CD28+ CD45RA+ CD8dim T cell %T cell</v>
          </cell>
          <cell r="C153" t="str">
            <v>NA</v>
          </cell>
          <cell r="D153" t="str">
            <v>public</v>
          </cell>
          <cell r="E153">
            <v>1</v>
          </cell>
          <cell r="F153">
            <v>2020</v>
          </cell>
          <cell r="G153" t="str">
            <v>Orr&lt;U+00F9&gt; V</v>
          </cell>
          <cell r="H153" t="str">
            <v>NA</v>
          </cell>
          <cell r="I153">
            <v>32929287</v>
          </cell>
          <cell r="J153" t="str">
            <v>European</v>
          </cell>
          <cell r="K153" t="str">
            <v>NA</v>
          </cell>
          <cell r="L153">
            <v>3440</v>
          </cell>
          <cell r="M153">
            <v>15147619</v>
          </cell>
          <cell r="N153" t="str">
            <v>HG19/GRCh37</v>
          </cell>
          <cell r="O153" t="str">
            <v>NA</v>
          </cell>
          <cell r="P153" t="str">
            <v>NA</v>
          </cell>
          <cell r="Q153" t="str">
            <v>NA</v>
          </cell>
          <cell r="R153" t="str">
            <v>NA</v>
          </cell>
          <cell r="S153" t="str">
            <v>NA</v>
          </cell>
          <cell r="T153" t="str">
            <v>NA</v>
          </cell>
          <cell r="U153">
            <v>0</v>
          </cell>
          <cell r="V153" t="str">
            <v>NA</v>
          </cell>
        </row>
        <row r="154">
          <cell r="A154" t="str">
            <v>ebi-a-GCST90001967</v>
          </cell>
          <cell r="B154" t="str">
            <v>FSC-A on CD14+ monocyte</v>
          </cell>
          <cell r="C154" t="str">
            <v>NA</v>
          </cell>
          <cell r="D154" t="str">
            <v>public</v>
          </cell>
          <cell r="E154">
            <v>1</v>
          </cell>
          <cell r="F154">
            <v>2020</v>
          </cell>
          <cell r="G154" t="str">
            <v>Orr&lt;U+00F9&gt; V</v>
          </cell>
          <cell r="H154" t="str">
            <v>NA</v>
          </cell>
          <cell r="I154">
            <v>32929287</v>
          </cell>
          <cell r="J154" t="str">
            <v>European</v>
          </cell>
          <cell r="K154" t="str">
            <v>NA</v>
          </cell>
          <cell r="L154">
            <v>3112</v>
          </cell>
          <cell r="M154">
            <v>14903652</v>
          </cell>
          <cell r="N154" t="str">
            <v>HG19/GRCh37</v>
          </cell>
          <cell r="O154" t="str">
            <v>NA</v>
          </cell>
          <cell r="P154" t="str">
            <v>NA</v>
          </cell>
          <cell r="Q154" t="str">
            <v>NA</v>
          </cell>
          <cell r="R154" t="str">
            <v>NA</v>
          </cell>
          <cell r="S154" t="str">
            <v>NA</v>
          </cell>
          <cell r="T154" t="str">
            <v>NA</v>
          </cell>
          <cell r="U154">
            <v>0</v>
          </cell>
          <cell r="V154" t="str">
            <v>NA</v>
          </cell>
        </row>
        <row r="155">
          <cell r="A155" t="str">
            <v>ebi-a-GCST90001595</v>
          </cell>
          <cell r="B155" t="str">
            <v>CD4+CD8+ T cell %T cell</v>
          </cell>
          <cell r="C155" t="str">
            <v>NA</v>
          </cell>
          <cell r="D155" t="str">
            <v>public</v>
          </cell>
          <cell r="E155">
            <v>1</v>
          </cell>
          <cell r="F155">
            <v>2020</v>
          </cell>
          <cell r="G155" t="str">
            <v>Orr&lt;U+00F9&gt; V</v>
          </cell>
          <cell r="H155" t="str">
            <v>NA</v>
          </cell>
          <cell r="I155">
            <v>32929287</v>
          </cell>
          <cell r="J155" t="str">
            <v>European</v>
          </cell>
          <cell r="K155" t="str">
            <v>NA</v>
          </cell>
          <cell r="L155">
            <v>3668</v>
          </cell>
          <cell r="M155">
            <v>5946402</v>
          </cell>
          <cell r="N155" t="str">
            <v>HG19/GRCh37</v>
          </cell>
          <cell r="O155" t="str">
            <v>NA</v>
          </cell>
          <cell r="P155" t="str">
            <v>NA</v>
          </cell>
          <cell r="Q155" t="str">
            <v>NA</v>
          </cell>
          <cell r="R155" t="str">
            <v>NA</v>
          </cell>
          <cell r="S155" t="str">
            <v>NA</v>
          </cell>
          <cell r="T155" t="str">
            <v>NA</v>
          </cell>
          <cell r="U155">
            <v>0</v>
          </cell>
          <cell r="V155" t="str">
            <v>NA</v>
          </cell>
        </row>
        <row r="156">
          <cell r="A156" t="str">
            <v>ebi-a-GCST90001891</v>
          </cell>
          <cell r="B156" t="str">
            <v>CD28 on CD45RA- CD4 not regulatory T cell</v>
          </cell>
          <cell r="C156" t="str">
            <v>NA</v>
          </cell>
          <cell r="D156" t="str">
            <v>public</v>
          </cell>
          <cell r="E156">
            <v>1</v>
          </cell>
          <cell r="F156">
            <v>2020</v>
          </cell>
          <cell r="G156" t="str">
            <v>Orr&lt;U+00F9&gt; V</v>
          </cell>
          <cell r="H156" t="str">
            <v>NA</v>
          </cell>
          <cell r="I156">
            <v>32929287</v>
          </cell>
          <cell r="J156" t="str">
            <v>European</v>
          </cell>
          <cell r="K156" t="str">
            <v>NA</v>
          </cell>
          <cell r="L156">
            <v>2920</v>
          </cell>
          <cell r="M156">
            <v>14849646</v>
          </cell>
          <cell r="N156" t="str">
            <v>HG19/GRCh37</v>
          </cell>
          <cell r="O156" t="str">
            <v>NA</v>
          </cell>
          <cell r="P156" t="str">
            <v>NA</v>
          </cell>
          <cell r="Q156" t="str">
            <v>NA</v>
          </cell>
          <cell r="R156" t="str">
            <v>NA</v>
          </cell>
          <cell r="S156" t="str">
            <v>NA</v>
          </cell>
          <cell r="T156" t="str">
            <v>NA</v>
          </cell>
          <cell r="U156">
            <v>0</v>
          </cell>
          <cell r="V156" t="str">
            <v>NA</v>
          </cell>
        </row>
        <row r="157">
          <cell r="A157" t="str">
            <v>ebi-a-GCST90001826</v>
          </cell>
          <cell r="B157" t="str">
            <v>IgD on unswitched memory B cell</v>
          </cell>
          <cell r="C157" t="str">
            <v>NA</v>
          </cell>
          <cell r="D157" t="str">
            <v>public</v>
          </cell>
          <cell r="E157">
            <v>1</v>
          </cell>
          <cell r="F157">
            <v>2020</v>
          </cell>
          <cell r="G157" t="str">
            <v>Orr&lt;U+00F9&gt; V</v>
          </cell>
          <cell r="H157" t="str">
            <v>NA</v>
          </cell>
          <cell r="I157">
            <v>32929287</v>
          </cell>
          <cell r="J157" t="str">
            <v>European</v>
          </cell>
          <cell r="K157" t="str">
            <v>NA</v>
          </cell>
          <cell r="L157">
            <v>3636</v>
          </cell>
          <cell r="M157">
            <v>15043650</v>
          </cell>
          <cell r="N157" t="str">
            <v>HG19/GRCh37</v>
          </cell>
          <cell r="O157" t="str">
            <v>NA</v>
          </cell>
          <cell r="P157" t="str">
            <v>NA</v>
          </cell>
          <cell r="Q157" t="str">
            <v>NA</v>
          </cell>
          <cell r="R157" t="str">
            <v>NA</v>
          </cell>
          <cell r="S157" t="str">
            <v>NA</v>
          </cell>
          <cell r="T157" t="str">
            <v>NA</v>
          </cell>
          <cell r="U157">
            <v>0</v>
          </cell>
          <cell r="V157" t="str">
            <v>NA</v>
          </cell>
        </row>
        <row r="158">
          <cell r="A158" t="str">
            <v>ebi-a-GCST90001880</v>
          </cell>
          <cell r="B158" t="str">
            <v>HVEM on CD45RA- CD4+ T cell</v>
          </cell>
          <cell r="C158" t="str">
            <v>NA</v>
          </cell>
          <cell r="D158" t="str">
            <v>public</v>
          </cell>
          <cell r="E158">
            <v>1</v>
          </cell>
          <cell r="F158">
            <v>2020</v>
          </cell>
          <cell r="G158" t="str">
            <v>Orr&lt;U+00F9&gt; V</v>
          </cell>
          <cell r="H158" t="str">
            <v>NA</v>
          </cell>
          <cell r="I158">
            <v>32929287</v>
          </cell>
          <cell r="J158" t="str">
            <v>European</v>
          </cell>
          <cell r="K158" t="str">
            <v>NA</v>
          </cell>
          <cell r="L158">
            <v>1247</v>
          </cell>
          <cell r="M158">
            <v>13730810</v>
          </cell>
          <cell r="N158" t="str">
            <v>HG19/GRCh37</v>
          </cell>
          <cell r="O158" t="str">
            <v>NA</v>
          </cell>
          <cell r="P158" t="str">
            <v>NA</v>
          </cell>
          <cell r="Q158" t="str">
            <v>NA</v>
          </cell>
          <cell r="R158" t="str">
            <v>NA</v>
          </cell>
          <cell r="S158" t="str">
            <v>NA</v>
          </cell>
          <cell r="T158" t="str">
            <v>NA</v>
          </cell>
          <cell r="U158">
            <v>0</v>
          </cell>
          <cell r="V158" t="str">
            <v>NA</v>
          </cell>
        </row>
        <row r="159">
          <cell r="A159" t="str">
            <v>ebi-a-GCST90001867</v>
          </cell>
          <cell r="B159" t="str">
            <v>CD3 on CD4+ T cell</v>
          </cell>
          <cell r="C159" t="str">
            <v>NA</v>
          </cell>
          <cell r="D159" t="str">
            <v>public</v>
          </cell>
          <cell r="E159">
            <v>1</v>
          </cell>
          <cell r="F159">
            <v>2020</v>
          </cell>
          <cell r="G159" t="str">
            <v>Orr&lt;U+00F9&gt; V</v>
          </cell>
          <cell r="H159" t="str">
            <v>NA</v>
          </cell>
          <cell r="I159">
            <v>32929287</v>
          </cell>
          <cell r="J159" t="str">
            <v>European</v>
          </cell>
          <cell r="K159" t="str">
            <v>NA</v>
          </cell>
          <cell r="L159">
            <v>2919</v>
          </cell>
          <cell r="M159">
            <v>14849624</v>
          </cell>
          <cell r="N159" t="str">
            <v>HG19/GRCh37</v>
          </cell>
          <cell r="O159" t="str">
            <v>NA</v>
          </cell>
          <cell r="P159" t="str">
            <v>NA</v>
          </cell>
          <cell r="Q159" t="str">
            <v>NA</v>
          </cell>
          <cell r="R159" t="str">
            <v>NA</v>
          </cell>
          <cell r="S159" t="str">
            <v>NA</v>
          </cell>
          <cell r="T159" t="str">
            <v>NA</v>
          </cell>
          <cell r="U159">
            <v>0</v>
          </cell>
          <cell r="V159" t="str">
            <v>NA</v>
          </cell>
        </row>
        <row r="160">
          <cell r="A160" t="str">
            <v>ebi-a-GCST90001644</v>
          </cell>
          <cell r="B160" t="str">
            <v>B cell %lymphocyte</v>
          </cell>
          <cell r="C160" t="str">
            <v>NA</v>
          </cell>
          <cell r="D160" t="str">
            <v>public</v>
          </cell>
          <cell r="E160">
            <v>1</v>
          </cell>
          <cell r="F160">
            <v>2020</v>
          </cell>
          <cell r="G160" t="str">
            <v>Orr&lt;U+00F9&gt; V</v>
          </cell>
          <cell r="H160" t="str">
            <v>NA</v>
          </cell>
          <cell r="I160">
            <v>32929287</v>
          </cell>
          <cell r="J160" t="str">
            <v>European</v>
          </cell>
          <cell r="K160" t="str">
            <v>NA</v>
          </cell>
          <cell r="L160">
            <v>3669</v>
          </cell>
          <cell r="M160">
            <v>15198020</v>
          </cell>
          <cell r="N160" t="str">
            <v>HG19/GRCh37</v>
          </cell>
          <cell r="O160" t="str">
            <v>NA</v>
          </cell>
          <cell r="P160" t="str">
            <v>NA</v>
          </cell>
          <cell r="Q160" t="str">
            <v>NA</v>
          </cell>
          <cell r="R160" t="str">
            <v>NA</v>
          </cell>
          <cell r="S160" t="str">
            <v>NA</v>
          </cell>
          <cell r="T160" t="str">
            <v>NA</v>
          </cell>
          <cell r="U160">
            <v>0</v>
          </cell>
          <cell r="V160" t="str">
            <v>NA</v>
          </cell>
        </row>
        <row r="161">
          <cell r="A161" t="str">
            <v>ebi-a-GCST90002061</v>
          </cell>
          <cell r="B161" t="str">
            <v>CD4 on CD39+ CD4+ T cell</v>
          </cell>
          <cell r="C161" t="str">
            <v>NA</v>
          </cell>
          <cell r="D161" t="str">
            <v>public</v>
          </cell>
          <cell r="E161">
            <v>1</v>
          </cell>
          <cell r="F161">
            <v>2020</v>
          </cell>
          <cell r="G161" t="str">
            <v>Orr&lt;U+00F9&gt; V</v>
          </cell>
          <cell r="H161" t="str">
            <v>NA</v>
          </cell>
          <cell r="I161">
            <v>32929287</v>
          </cell>
          <cell r="J161" t="str">
            <v>European</v>
          </cell>
          <cell r="K161" t="str">
            <v>NA</v>
          </cell>
          <cell r="L161">
            <v>2920</v>
          </cell>
          <cell r="M161">
            <v>14849646</v>
          </cell>
          <cell r="N161" t="str">
            <v>HG19/GRCh37</v>
          </cell>
          <cell r="O161" t="str">
            <v>NA</v>
          </cell>
          <cell r="P161" t="str">
            <v>NA</v>
          </cell>
          <cell r="Q161" t="str">
            <v>NA</v>
          </cell>
          <cell r="R161" t="str">
            <v>NA</v>
          </cell>
          <cell r="S161" t="str">
            <v>NA</v>
          </cell>
          <cell r="T161" t="str">
            <v>NA</v>
          </cell>
          <cell r="U161">
            <v>0</v>
          </cell>
          <cell r="V161" t="str">
            <v>NA</v>
          </cell>
        </row>
        <row r="162">
          <cell r="A162" t="str">
            <v>ebi-a-GCST90001911</v>
          </cell>
          <cell r="B162" t="str">
            <v>CD45 on Natural Killer</v>
          </cell>
          <cell r="C162" t="str">
            <v>NA</v>
          </cell>
          <cell r="D162" t="str">
            <v>public</v>
          </cell>
          <cell r="E162">
            <v>1</v>
          </cell>
          <cell r="F162">
            <v>2020</v>
          </cell>
          <cell r="G162" t="str">
            <v>Orr&lt;U+00F9&gt; V</v>
          </cell>
          <cell r="H162" t="str">
            <v>NA</v>
          </cell>
          <cell r="I162">
            <v>32929287</v>
          </cell>
          <cell r="J162" t="str">
            <v>European</v>
          </cell>
          <cell r="K162" t="str">
            <v>NA</v>
          </cell>
          <cell r="L162">
            <v>3113</v>
          </cell>
          <cell r="M162">
            <v>14903739</v>
          </cell>
          <cell r="N162" t="str">
            <v>HG19/GRCh37</v>
          </cell>
          <cell r="O162" t="str">
            <v>NA</v>
          </cell>
          <cell r="P162" t="str">
            <v>NA</v>
          </cell>
          <cell r="Q162" t="str">
            <v>NA</v>
          </cell>
          <cell r="R162" t="str">
            <v>NA</v>
          </cell>
          <cell r="S162" t="str">
            <v>NA</v>
          </cell>
          <cell r="T162" t="str">
            <v>NA</v>
          </cell>
          <cell r="U162">
            <v>0</v>
          </cell>
          <cell r="V162" t="str">
            <v>NA</v>
          </cell>
        </row>
        <row r="163">
          <cell r="A163" t="str">
            <v>ebi-a-GCST90001864</v>
          </cell>
          <cell r="B163" t="str">
            <v>CD3 on CD28+ CD45RA+ CD8+ T cell</v>
          </cell>
          <cell r="C163" t="str">
            <v>NA</v>
          </cell>
          <cell r="D163" t="str">
            <v>public</v>
          </cell>
          <cell r="E163">
            <v>1</v>
          </cell>
          <cell r="F163">
            <v>2020</v>
          </cell>
          <cell r="G163" t="str">
            <v>Orr&lt;U+00F9&gt; V</v>
          </cell>
          <cell r="H163" t="str">
            <v>NA</v>
          </cell>
          <cell r="I163">
            <v>32929287</v>
          </cell>
          <cell r="J163" t="str">
            <v>European</v>
          </cell>
          <cell r="K163" t="str">
            <v>NA</v>
          </cell>
          <cell r="L163">
            <v>2919</v>
          </cell>
          <cell r="M163">
            <v>14849624</v>
          </cell>
          <cell r="N163" t="str">
            <v>HG19/GRCh37</v>
          </cell>
          <cell r="O163" t="str">
            <v>NA</v>
          </cell>
          <cell r="P163" t="str">
            <v>NA</v>
          </cell>
          <cell r="Q163" t="str">
            <v>NA</v>
          </cell>
          <cell r="R163" t="str">
            <v>NA</v>
          </cell>
          <cell r="S163" t="str">
            <v>NA</v>
          </cell>
          <cell r="T163" t="str">
            <v>NA</v>
          </cell>
          <cell r="U163">
            <v>0</v>
          </cell>
          <cell r="V163" t="str">
            <v>NA</v>
          </cell>
        </row>
        <row r="164">
          <cell r="A164" t="str">
            <v>ebi-a-GCST90002029</v>
          </cell>
          <cell r="B164" t="str">
            <v>CD39 on CD39+ CD8+ T cell</v>
          </cell>
          <cell r="C164" t="str">
            <v>NA</v>
          </cell>
          <cell r="D164" t="str">
            <v>public</v>
          </cell>
          <cell r="E164">
            <v>1</v>
          </cell>
          <cell r="F164">
            <v>2020</v>
          </cell>
          <cell r="G164" t="str">
            <v>Orr&lt;U+00F9&gt; V</v>
          </cell>
          <cell r="H164" t="str">
            <v>NA</v>
          </cell>
          <cell r="I164">
            <v>32929287</v>
          </cell>
          <cell r="J164" t="str">
            <v>European</v>
          </cell>
          <cell r="K164" t="str">
            <v>NA</v>
          </cell>
          <cell r="L164">
            <v>2915</v>
          </cell>
          <cell r="M164">
            <v>14847499</v>
          </cell>
          <cell r="N164" t="str">
            <v>HG19/GRCh37</v>
          </cell>
          <cell r="O164" t="str">
            <v>NA</v>
          </cell>
          <cell r="P164" t="str">
            <v>NA</v>
          </cell>
          <cell r="Q164" t="str">
            <v>NA</v>
          </cell>
          <cell r="R164" t="str">
            <v>NA</v>
          </cell>
          <cell r="S164" t="str">
            <v>NA</v>
          </cell>
          <cell r="T164" t="str">
            <v>NA</v>
          </cell>
          <cell r="U164">
            <v>0</v>
          </cell>
          <cell r="V164" t="str">
            <v>NA</v>
          </cell>
        </row>
        <row r="165">
          <cell r="A165" t="str">
            <v>ebi-a-GCST90002083</v>
          </cell>
          <cell r="B165" t="str">
            <v>SSC-A on HLA DR+ T cell</v>
          </cell>
          <cell r="C165" t="str">
            <v>NA</v>
          </cell>
          <cell r="D165" t="str">
            <v>public</v>
          </cell>
          <cell r="E165">
            <v>1</v>
          </cell>
          <cell r="F165">
            <v>2020</v>
          </cell>
          <cell r="G165" t="str">
            <v>Orr&lt;U+00F9&gt; V</v>
          </cell>
          <cell r="H165" t="str">
            <v>NA</v>
          </cell>
          <cell r="I165">
            <v>32929287</v>
          </cell>
          <cell r="J165" t="str">
            <v>European</v>
          </cell>
          <cell r="K165" t="str">
            <v>NA</v>
          </cell>
          <cell r="L165">
            <v>3060</v>
          </cell>
          <cell r="M165">
            <v>14891166</v>
          </cell>
          <cell r="N165" t="str">
            <v>HG19/GRCh37</v>
          </cell>
          <cell r="O165" t="str">
            <v>NA</v>
          </cell>
          <cell r="P165" t="str">
            <v>NA</v>
          </cell>
          <cell r="Q165" t="str">
            <v>NA</v>
          </cell>
          <cell r="R165" t="str">
            <v>NA</v>
          </cell>
          <cell r="S165" t="str">
            <v>NA</v>
          </cell>
          <cell r="T165" t="str">
            <v>NA</v>
          </cell>
          <cell r="U165">
            <v>0</v>
          </cell>
          <cell r="V165" t="str">
            <v>NA</v>
          </cell>
        </row>
        <row r="166">
          <cell r="A166" t="str">
            <v>ebi-a-GCST90001834</v>
          </cell>
          <cell r="B166" t="str">
            <v>CD62L on monocyte</v>
          </cell>
          <cell r="C166" t="str">
            <v>NA</v>
          </cell>
          <cell r="D166" t="str">
            <v>public</v>
          </cell>
          <cell r="E166">
            <v>1</v>
          </cell>
          <cell r="F166">
            <v>2020</v>
          </cell>
          <cell r="G166" t="str">
            <v>Orr&lt;U+00F9&gt; V</v>
          </cell>
          <cell r="H166" t="str">
            <v>NA</v>
          </cell>
          <cell r="I166">
            <v>32929287</v>
          </cell>
          <cell r="J166" t="str">
            <v>European</v>
          </cell>
          <cell r="K166" t="str">
            <v>NA</v>
          </cell>
          <cell r="L166">
            <v>2848</v>
          </cell>
          <cell r="M166">
            <v>13916277</v>
          </cell>
          <cell r="N166" t="str">
            <v>HG19/GRCh37</v>
          </cell>
          <cell r="O166" t="str">
            <v>NA</v>
          </cell>
          <cell r="P166" t="str">
            <v>NA</v>
          </cell>
          <cell r="Q166" t="str">
            <v>NA</v>
          </cell>
          <cell r="R166" t="str">
            <v>NA</v>
          </cell>
          <cell r="S166" t="str">
            <v>NA</v>
          </cell>
          <cell r="T166" t="str">
            <v>NA</v>
          </cell>
          <cell r="U166">
            <v>0</v>
          </cell>
          <cell r="V166" t="str">
            <v>NA</v>
          </cell>
        </row>
        <row r="167">
          <cell r="A167" t="str">
            <v>ebi-a-GCST90001446</v>
          </cell>
          <cell r="B167" t="str">
            <v>IgD- CD38- B cell Absolute Count</v>
          </cell>
          <cell r="C167" t="str">
            <v>NA</v>
          </cell>
          <cell r="D167" t="str">
            <v>public</v>
          </cell>
          <cell r="E167">
            <v>1</v>
          </cell>
          <cell r="F167">
            <v>2020</v>
          </cell>
          <cell r="G167" t="str">
            <v>Orr&lt;U+00F9&gt; V</v>
          </cell>
          <cell r="H167" t="str">
            <v>NA</v>
          </cell>
          <cell r="I167">
            <v>32929287</v>
          </cell>
          <cell r="J167" t="str">
            <v>European</v>
          </cell>
          <cell r="K167" t="str">
            <v>NA</v>
          </cell>
          <cell r="L167">
            <v>3656</v>
          </cell>
          <cell r="M167">
            <v>15048937</v>
          </cell>
          <cell r="N167" t="str">
            <v>HG19/GRCh37</v>
          </cell>
          <cell r="O167" t="str">
            <v>NA</v>
          </cell>
          <cell r="P167" t="str">
            <v>NA</v>
          </cell>
          <cell r="Q167" t="str">
            <v>NA</v>
          </cell>
          <cell r="R167" t="str">
            <v>NA</v>
          </cell>
          <cell r="S167" t="str">
            <v>NA</v>
          </cell>
          <cell r="T167" t="str">
            <v>NA</v>
          </cell>
          <cell r="U167">
            <v>0</v>
          </cell>
          <cell r="V167" t="str">
            <v>NA</v>
          </cell>
        </row>
        <row r="168">
          <cell r="A168" t="str">
            <v>ebi-a-GCST90001623</v>
          </cell>
          <cell r="B168" t="str">
            <v>Natural Killer T %lymphocyte</v>
          </cell>
          <cell r="C168" t="str">
            <v>NA</v>
          </cell>
          <cell r="D168" t="str">
            <v>public</v>
          </cell>
          <cell r="E168">
            <v>1</v>
          </cell>
          <cell r="F168">
            <v>2020</v>
          </cell>
          <cell r="G168" t="str">
            <v>Orr&lt;U+00F9&gt; V</v>
          </cell>
          <cell r="H168" t="str">
            <v>NA</v>
          </cell>
          <cell r="I168">
            <v>32929287</v>
          </cell>
          <cell r="J168" t="str">
            <v>European</v>
          </cell>
          <cell r="K168" t="str">
            <v>NA</v>
          </cell>
          <cell r="L168">
            <v>3669</v>
          </cell>
          <cell r="M168">
            <v>15198020</v>
          </cell>
          <cell r="N168" t="str">
            <v>HG19/GRCh37</v>
          </cell>
          <cell r="O168" t="str">
            <v>NA</v>
          </cell>
          <cell r="P168" t="str">
            <v>NA</v>
          </cell>
          <cell r="Q168" t="str">
            <v>NA</v>
          </cell>
          <cell r="R168" t="str">
            <v>NA</v>
          </cell>
          <cell r="S168" t="str">
            <v>NA</v>
          </cell>
          <cell r="T168" t="str">
            <v>NA</v>
          </cell>
          <cell r="U168">
            <v>0</v>
          </cell>
          <cell r="V168" t="str">
            <v>NA</v>
          </cell>
        </row>
        <row r="169">
          <cell r="A169" t="str">
            <v>ebi-a-GCST90001831</v>
          </cell>
          <cell r="B169" t="str">
            <v>CD62L on CD62L+ myeloid Dendritic Cell</v>
          </cell>
          <cell r="C169" t="str">
            <v>NA</v>
          </cell>
          <cell r="D169" t="str">
            <v>public</v>
          </cell>
          <cell r="E169">
            <v>1</v>
          </cell>
          <cell r="F169">
            <v>2020</v>
          </cell>
          <cell r="G169" t="str">
            <v>Orr&lt;U+00F9&gt; V</v>
          </cell>
          <cell r="H169" t="str">
            <v>NA</v>
          </cell>
          <cell r="I169">
            <v>32929287</v>
          </cell>
          <cell r="J169" t="str">
            <v>European</v>
          </cell>
          <cell r="K169" t="str">
            <v>NA</v>
          </cell>
          <cell r="L169">
            <v>2872</v>
          </cell>
          <cell r="M169">
            <v>14829776</v>
          </cell>
          <cell r="N169" t="str">
            <v>HG19/GRCh37</v>
          </cell>
          <cell r="O169" t="str">
            <v>NA</v>
          </cell>
          <cell r="P169" t="str">
            <v>NA</v>
          </cell>
          <cell r="Q169" t="str">
            <v>NA</v>
          </cell>
          <cell r="R169" t="str">
            <v>NA</v>
          </cell>
          <cell r="S169" t="str">
            <v>NA</v>
          </cell>
          <cell r="T169" t="str">
            <v>NA</v>
          </cell>
          <cell r="U169">
            <v>0</v>
          </cell>
          <cell r="V169" t="str">
            <v>NA</v>
          </cell>
        </row>
        <row r="170">
          <cell r="A170" t="str">
            <v>ebi-a-GCST90002058</v>
          </cell>
          <cell r="B170" t="str">
            <v>CD8 on CD8+ T cell</v>
          </cell>
          <cell r="C170" t="str">
            <v>NA</v>
          </cell>
          <cell r="D170" t="str">
            <v>public</v>
          </cell>
          <cell r="E170">
            <v>1</v>
          </cell>
          <cell r="F170">
            <v>2020</v>
          </cell>
          <cell r="G170" t="str">
            <v>Orr&lt;U+00F9&gt; V</v>
          </cell>
          <cell r="H170" t="str">
            <v>NA</v>
          </cell>
          <cell r="I170">
            <v>32929287</v>
          </cell>
          <cell r="J170" t="str">
            <v>European</v>
          </cell>
          <cell r="K170" t="str">
            <v>NA</v>
          </cell>
          <cell r="L170">
            <v>3113</v>
          </cell>
          <cell r="M170">
            <v>14903739</v>
          </cell>
          <cell r="N170" t="str">
            <v>HG19/GRCh37</v>
          </cell>
          <cell r="O170" t="str">
            <v>NA</v>
          </cell>
          <cell r="P170" t="str">
            <v>NA</v>
          </cell>
          <cell r="Q170" t="str">
            <v>NA</v>
          </cell>
          <cell r="R170" t="str">
            <v>NA</v>
          </cell>
          <cell r="S170" t="str">
            <v>NA</v>
          </cell>
          <cell r="T170" t="str">
            <v>NA</v>
          </cell>
          <cell r="U170">
            <v>0</v>
          </cell>
          <cell r="V170" t="str">
            <v>NA</v>
          </cell>
        </row>
        <row r="171">
          <cell r="A171" t="str">
            <v>ebi-a-GCST90001784</v>
          </cell>
          <cell r="B171" t="str">
            <v>CD25 on IgD+ CD38dim B cell</v>
          </cell>
          <cell r="C171" t="str">
            <v>NA</v>
          </cell>
          <cell r="D171" t="str">
            <v>public</v>
          </cell>
          <cell r="E171">
            <v>1</v>
          </cell>
          <cell r="F171">
            <v>2020</v>
          </cell>
          <cell r="G171" t="str">
            <v>Orr&lt;U+00F9&gt; V</v>
          </cell>
          <cell r="H171" t="str">
            <v>NA</v>
          </cell>
          <cell r="I171">
            <v>32929287</v>
          </cell>
          <cell r="J171" t="str">
            <v>European</v>
          </cell>
          <cell r="K171" t="str">
            <v>NA</v>
          </cell>
          <cell r="L171">
            <v>3657</v>
          </cell>
          <cell r="M171">
            <v>15048951</v>
          </cell>
          <cell r="N171" t="str">
            <v>HG19/GRCh37</v>
          </cell>
          <cell r="O171" t="str">
            <v>NA</v>
          </cell>
          <cell r="P171" t="str">
            <v>NA</v>
          </cell>
          <cell r="Q171" t="str">
            <v>NA</v>
          </cell>
          <cell r="R171" t="str">
            <v>NA</v>
          </cell>
          <cell r="S171" t="str">
            <v>NA</v>
          </cell>
          <cell r="T171" t="str">
            <v>NA</v>
          </cell>
          <cell r="U171">
            <v>0</v>
          </cell>
          <cell r="V171" t="str">
            <v>NA</v>
          </cell>
        </row>
        <row r="172">
          <cell r="A172" t="str">
            <v>ebi-a-GCST90001633</v>
          </cell>
          <cell r="B172" t="str">
            <v>CD8dim Natural Killer T Absolute Count</v>
          </cell>
          <cell r="C172" t="str">
            <v>NA</v>
          </cell>
          <cell r="D172" t="str">
            <v>public</v>
          </cell>
          <cell r="E172">
            <v>1</v>
          </cell>
          <cell r="F172">
            <v>2020</v>
          </cell>
          <cell r="G172" t="str">
            <v>Orr&lt;U+00F9&gt; V</v>
          </cell>
          <cell r="H172" t="str">
            <v>NA</v>
          </cell>
          <cell r="I172">
            <v>32929287</v>
          </cell>
          <cell r="J172" t="str">
            <v>European</v>
          </cell>
          <cell r="K172" t="str">
            <v>NA</v>
          </cell>
          <cell r="L172">
            <v>3652</v>
          </cell>
          <cell r="M172">
            <v>15195743</v>
          </cell>
          <cell r="N172" t="str">
            <v>HG19/GRCh37</v>
          </cell>
          <cell r="O172" t="str">
            <v>NA</v>
          </cell>
          <cell r="P172" t="str">
            <v>NA</v>
          </cell>
          <cell r="Q172" t="str">
            <v>NA</v>
          </cell>
          <cell r="R172" t="str">
            <v>NA</v>
          </cell>
          <cell r="S172" t="str">
            <v>NA</v>
          </cell>
          <cell r="T172" t="str">
            <v>NA</v>
          </cell>
          <cell r="U172">
            <v>0</v>
          </cell>
          <cell r="V172" t="str">
            <v>NA</v>
          </cell>
        </row>
        <row r="173">
          <cell r="A173" t="str">
            <v>ebi-a-GCST90001671</v>
          </cell>
          <cell r="B173" t="str">
            <v>CD39+ CD8+ T cell %CD8+ T cell</v>
          </cell>
          <cell r="C173" t="str">
            <v>NA</v>
          </cell>
          <cell r="D173" t="str">
            <v>public</v>
          </cell>
          <cell r="E173">
            <v>1</v>
          </cell>
          <cell r="F173">
            <v>2020</v>
          </cell>
          <cell r="G173" t="str">
            <v>Orr&lt;U+00F9&gt; V</v>
          </cell>
          <cell r="H173" t="str">
            <v>NA</v>
          </cell>
          <cell r="I173">
            <v>32929287</v>
          </cell>
          <cell r="J173" t="str">
            <v>European</v>
          </cell>
          <cell r="K173" t="str">
            <v>NA</v>
          </cell>
          <cell r="L173">
            <v>3440</v>
          </cell>
          <cell r="M173">
            <v>15147619</v>
          </cell>
          <cell r="N173" t="str">
            <v>HG19/GRCh37</v>
          </cell>
          <cell r="O173" t="str">
            <v>NA</v>
          </cell>
          <cell r="P173" t="str">
            <v>NA</v>
          </cell>
          <cell r="Q173" t="str">
            <v>NA</v>
          </cell>
          <cell r="R173" t="str">
            <v>NA</v>
          </cell>
          <cell r="S173" t="str">
            <v>NA</v>
          </cell>
          <cell r="T173" t="str">
            <v>NA</v>
          </cell>
          <cell r="U173">
            <v>0</v>
          </cell>
          <cell r="V173" t="str">
            <v>NA</v>
          </cell>
        </row>
        <row r="174">
          <cell r="A174" t="str">
            <v>ebi-a-GCST90001762</v>
          </cell>
          <cell r="B174" t="str">
            <v>CD20 on IgD+ B cell</v>
          </cell>
          <cell r="C174" t="str">
            <v>NA</v>
          </cell>
          <cell r="D174" t="str">
            <v>public</v>
          </cell>
          <cell r="E174">
            <v>1</v>
          </cell>
          <cell r="F174">
            <v>2020</v>
          </cell>
          <cell r="G174" t="str">
            <v>Orr&lt;U+00F9&gt; V</v>
          </cell>
          <cell r="H174" t="str">
            <v>NA</v>
          </cell>
          <cell r="I174">
            <v>32929287</v>
          </cell>
          <cell r="J174" t="str">
            <v>European</v>
          </cell>
          <cell r="K174" t="str">
            <v>NA</v>
          </cell>
          <cell r="L174">
            <v>3658</v>
          </cell>
          <cell r="M174">
            <v>15048965</v>
          </cell>
          <cell r="N174" t="str">
            <v>HG19/GRCh37</v>
          </cell>
          <cell r="O174" t="str">
            <v>NA</v>
          </cell>
          <cell r="P174" t="str">
            <v>NA</v>
          </cell>
          <cell r="Q174" t="str">
            <v>NA</v>
          </cell>
          <cell r="R174" t="str">
            <v>NA</v>
          </cell>
          <cell r="S174" t="str">
            <v>NA</v>
          </cell>
          <cell r="T174" t="str">
            <v>NA</v>
          </cell>
          <cell r="U174">
            <v>0</v>
          </cell>
          <cell r="V174" t="str">
            <v>NA</v>
          </cell>
        </row>
        <row r="175">
          <cell r="A175" t="str">
            <v>ebi-a-GCST90002026</v>
          </cell>
          <cell r="B175" t="str">
            <v>CD4 on Terminally Differentiated CD4+ T cell</v>
          </cell>
          <cell r="C175" t="str">
            <v>NA</v>
          </cell>
          <cell r="D175" t="str">
            <v>public</v>
          </cell>
          <cell r="E175">
            <v>1</v>
          </cell>
          <cell r="F175">
            <v>2020</v>
          </cell>
          <cell r="G175" t="str">
            <v>Orr&lt;U+00F9&gt; V</v>
          </cell>
          <cell r="H175" t="str">
            <v>NA</v>
          </cell>
          <cell r="I175">
            <v>32929287</v>
          </cell>
          <cell r="J175" t="str">
            <v>European</v>
          </cell>
          <cell r="K175" t="str">
            <v>NA</v>
          </cell>
          <cell r="L175">
            <v>2903</v>
          </cell>
          <cell r="M175">
            <v>14842283</v>
          </cell>
          <cell r="N175" t="str">
            <v>HG19/GRCh37</v>
          </cell>
          <cell r="O175" t="str">
            <v>NA</v>
          </cell>
          <cell r="P175" t="str">
            <v>NA</v>
          </cell>
          <cell r="Q175" t="str">
            <v>NA</v>
          </cell>
          <cell r="R175" t="str">
            <v>NA</v>
          </cell>
          <cell r="S175" t="str">
            <v>NA</v>
          </cell>
          <cell r="T175" t="str">
            <v>NA</v>
          </cell>
          <cell r="U175">
            <v>0</v>
          </cell>
          <cell r="V175" t="str">
            <v>NA</v>
          </cell>
        </row>
        <row r="176">
          <cell r="A176" t="str">
            <v>ebi-a-GCST90002054</v>
          </cell>
          <cell r="B176" t="str">
            <v>CD8 on Central Memory CD8+ T cell</v>
          </cell>
          <cell r="C176" t="str">
            <v>NA</v>
          </cell>
          <cell r="D176" t="str">
            <v>public</v>
          </cell>
          <cell r="E176">
            <v>1</v>
          </cell>
          <cell r="F176">
            <v>2020</v>
          </cell>
          <cell r="G176" t="str">
            <v>Orr&lt;U+00F9&gt; V</v>
          </cell>
          <cell r="H176" t="str">
            <v>NA</v>
          </cell>
          <cell r="I176">
            <v>32929287</v>
          </cell>
          <cell r="J176" t="str">
            <v>European</v>
          </cell>
          <cell r="K176" t="str">
            <v>NA</v>
          </cell>
          <cell r="L176">
            <v>2910</v>
          </cell>
          <cell r="M176">
            <v>14842706</v>
          </cell>
          <cell r="N176" t="str">
            <v>HG19/GRCh37</v>
          </cell>
          <cell r="O176" t="str">
            <v>NA</v>
          </cell>
          <cell r="P176" t="str">
            <v>NA</v>
          </cell>
          <cell r="Q176" t="str">
            <v>NA</v>
          </cell>
          <cell r="R176" t="str">
            <v>NA</v>
          </cell>
          <cell r="S176" t="str">
            <v>NA</v>
          </cell>
          <cell r="T176" t="str">
            <v>NA</v>
          </cell>
          <cell r="U176">
            <v>0</v>
          </cell>
          <cell r="V176" t="str">
            <v>NA</v>
          </cell>
        </row>
        <row r="177">
          <cell r="A177" t="str">
            <v>ebi-a-GCST90001934</v>
          </cell>
          <cell r="B177" t="str">
            <v>CD25 on CD45RA+ CD4 not regulatory T cell</v>
          </cell>
          <cell r="C177" t="str">
            <v>NA</v>
          </cell>
          <cell r="D177" t="str">
            <v>public</v>
          </cell>
          <cell r="E177">
            <v>1</v>
          </cell>
          <cell r="F177">
            <v>2020</v>
          </cell>
          <cell r="G177" t="str">
            <v>Orr&lt;U+00F9&gt; V</v>
          </cell>
          <cell r="H177" t="str">
            <v>NA</v>
          </cell>
          <cell r="I177">
            <v>32929287</v>
          </cell>
          <cell r="J177" t="str">
            <v>European</v>
          </cell>
          <cell r="K177" t="str">
            <v>NA</v>
          </cell>
          <cell r="L177">
            <v>3435</v>
          </cell>
          <cell r="M177">
            <v>15147117</v>
          </cell>
          <cell r="N177" t="str">
            <v>HG19/GRCh37</v>
          </cell>
          <cell r="O177" t="str">
            <v>NA</v>
          </cell>
          <cell r="P177" t="str">
            <v>NA</v>
          </cell>
          <cell r="Q177" t="str">
            <v>NA</v>
          </cell>
          <cell r="R177" t="str">
            <v>NA</v>
          </cell>
          <cell r="S177" t="str">
            <v>NA</v>
          </cell>
          <cell r="T177" t="str">
            <v>NA</v>
          </cell>
          <cell r="U177">
            <v>0</v>
          </cell>
          <cell r="V177" t="str">
            <v>NA</v>
          </cell>
        </row>
        <row r="178">
          <cell r="A178" t="str">
            <v>ebi-a-GCST90001763</v>
          </cell>
          <cell r="B178" t="str">
            <v>CD20 on transitional B cell</v>
          </cell>
          <cell r="C178" t="str">
            <v>NA</v>
          </cell>
          <cell r="D178" t="str">
            <v>public</v>
          </cell>
          <cell r="E178">
            <v>1</v>
          </cell>
          <cell r="F178">
            <v>2020</v>
          </cell>
          <cell r="G178" t="str">
            <v>Orr&lt;U+00F9&gt; V</v>
          </cell>
          <cell r="H178" t="str">
            <v>NA</v>
          </cell>
          <cell r="I178">
            <v>32929287</v>
          </cell>
          <cell r="J178" t="str">
            <v>European</v>
          </cell>
          <cell r="K178" t="str">
            <v>NA</v>
          </cell>
          <cell r="L178">
            <v>3657</v>
          </cell>
          <cell r="M178">
            <v>15048951</v>
          </cell>
          <cell r="N178" t="str">
            <v>HG19/GRCh37</v>
          </cell>
          <cell r="O178" t="str">
            <v>NA</v>
          </cell>
          <cell r="P178" t="str">
            <v>NA</v>
          </cell>
          <cell r="Q178" t="str">
            <v>NA</v>
          </cell>
          <cell r="R178" t="str">
            <v>NA</v>
          </cell>
          <cell r="S178" t="str">
            <v>NA</v>
          </cell>
          <cell r="T178" t="str">
            <v>NA</v>
          </cell>
          <cell r="U178">
            <v>0</v>
          </cell>
          <cell r="V178" t="str">
            <v>NA</v>
          </cell>
        </row>
        <row r="179">
          <cell r="A179" t="str">
            <v>ebi-a-GCST90001668</v>
          </cell>
          <cell r="B179" t="str">
            <v>CD28+ CD45RA- CD8dim T cell %CD8dim T cell</v>
          </cell>
          <cell r="C179" t="str">
            <v>NA</v>
          </cell>
          <cell r="D179" t="str">
            <v>public</v>
          </cell>
          <cell r="E179">
            <v>1</v>
          </cell>
          <cell r="F179">
            <v>2020</v>
          </cell>
          <cell r="G179" t="str">
            <v>Orr&lt;U+00F9&gt; V</v>
          </cell>
          <cell r="H179" t="str">
            <v>NA</v>
          </cell>
          <cell r="I179">
            <v>32929287</v>
          </cell>
          <cell r="J179" t="str">
            <v>European</v>
          </cell>
          <cell r="K179" t="str">
            <v>NA</v>
          </cell>
          <cell r="L179">
            <v>3440</v>
          </cell>
          <cell r="M179">
            <v>15147619</v>
          </cell>
          <cell r="N179" t="str">
            <v>HG19/GRCh37</v>
          </cell>
          <cell r="O179" t="str">
            <v>NA</v>
          </cell>
          <cell r="P179" t="str">
            <v>NA</v>
          </cell>
          <cell r="Q179" t="str">
            <v>NA</v>
          </cell>
          <cell r="R179" t="str">
            <v>NA</v>
          </cell>
          <cell r="S179" t="str">
            <v>NA</v>
          </cell>
          <cell r="T179" t="str">
            <v>NA</v>
          </cell>
          <cell r="U179">
            <v>0</v>
          </cell>
          <cell r="V179" t="str">
            <v>NA</v>
          </cell>
        </row>
        <row r="180">
          <cell r="A180" t="str">
            <v>ebi-a-GCST90001874</v>
          </cell>
          <cell r="B180" t="str">
            <v>HVEM on Terminally Differentiated CD8+ T cell</v>
          </cell>
          <cell r="C180" t="str">
            <v>NA</v>
          </cell>
          <cell r="D180" t="str">
            <v>public</v>
          </cell>
          <cell r="E180">
            <v>1</v>
          </cell>
          <cell r="F180">
            <v>2020</v>
          </cell>
          <cell r="G180" t="str">
            <v>Orr&lt;U+00F9&gt; V</v>
          </cell>
          <cell r="H180" t="str">
            <v>NA</v>
          </cell>
          <cell r="I180">
            <v>32929287</v>
          </cell>
          <cell r="J180" t="str">
            <v>European</v>
          </cell>
          <cell r="K180" t="str">
            <v>NA</v>
          </cell>
          <cell r="L180">
            <v>1247</v>
          </cell>
          <cell r="M180">
            <v>13730810</v>
          </cell>
          <cell r="N180" t="str">
            <v>HG19/GRCh37</v>
          </cell>
          <cell r="O180" t="str">
            <v>NA</v>
          </cell>
          <cell r="P180" t="str">
            <v>NA</v>
          </cell>
          <cell r="Q180" t="str">
            <v>NA</v>
          </cell>
          <cell r="R180" t="str">
            <v>NA</v>
          </cell>
          <cell r="S180" t="str">
            <v>NA</v>
          </cell>
          <cell r="T180" t="str">
            <v>NA</v>
          </cell>
          <cell r="U180">
            <v>0</v>
          </cell>
          <cell r="V180" t="str">
            <v>NA</v>
          </cell>
        </row>
        <row r="181">
          <cell r="A181" t="str">
            <v>ebi-a-GCST90001921</v>
          </cell>
          <cell r="B181" t="str">
            <v>CD45 on HLA DR+ CD8+ T cell</v>
          </cell>
          <cell r="C181" t="str">
            <v>NA</v>
          </cell>
          <cell r="D181" t="str">
            <v>public</v>
          </cell>
          <cell r="E181">
            <v>1</v>
          </cell>
          <cell r="F181">
            <v>2020</v>
          </cell>
          <cell r="G181" t="str">
            <v>Orr&lt;U+00F9&gt; V</v>
          </cell>
          <cell r="H181" t="str">
            <v>NA</v>
          </cell>
          <cell r="I181">
            <v>32929287</v>
          </cell>
          <cell r="J181" t="str">
            <v>European</v>
          </cell>
          <cell r="K181" t="str">
            <v>NA</v>
          </cell>
          <cell r="L181">
            <v>3060</v>
          </cell>
          <cell r="M181">
            <v>14891166</v>
          </cell>
          <cell r="N181" t="str">
            <v>HG19/GRCh37</v>
          </cell>
          <cell r="O181" t="str">
            <v>NA</v>
          </cell>
          <cell r="P181" t="str">
            <v>NA</v>
          </cell>
          <cell r="Q181" t="str">
            <v>NA</v>
          </cell>
          <cell r="R181" t="str">
            <v>NA</v>
          </cell>
          <cell r="S181" t="str">
            <v>NA</v>
          </cell>
          <cell r="T181" t="str">
            <v>NA</v>
          </cell>
          <cell r="U181">
            <v>0</v>
          </cell>
          <cell r="V181" t="str">
            <v>NA</v>
          </cell>
        </row>
        <row r="182">
          <cell r="A182" t="str">
            <v>ebi-a-GCST90001865</v>
          </cell>
          <cell r="B182" t="str">
            <v>CD3 on CD28- CD8+ T cell</v>
          </cell>
          <cell r="C182" t="str">
            <v>NA</v>
          </cell>
          <cell r="D182" t="str">
            <v>public</v>
          </cell>
          <cell r="E182">
            <v>1</v>
          </cell>
          <cell r="F182">
            <v>2020</v>
          </cell>
          <cell r="G182" t="str">
            <v>Orr&lt;U+00F9&gt; V</v>
          </cell>
          <cell r="H182" t="str">
            <v>NA</v>
          </cell>
          <cell r="I182">
            <v>32929287</v>
          </cell>
          <cell r="J182" t="str">
            <v>European</v>
          </cell>
          <cell r="K182" t="str">
            <v>NA</v>
          </cell>
          <cell r="L182">
            <v>2919</v>
          </cell>
          <cell r="M182">
            <v>14849624</v>
          </cell>
          <cell r="N182" t="str">
            <v>HG19/GRCh37</v>
          </cell>
          <cell r="O182" t="str">
            <v>NA</v>
          </cell>
          <cell r="P182" t="str">
            <v>NA</v>
          </cell>
          <cell r="Q182" t="str">
            <v>NA</v>
          </cell>
          <cell r="R182" t="str">
            <v>NA</v>
          </cell>
          <cell r="S182" t="str">
            <v>NA</v>
          </cell>
          <cell r="T182" t="str">
            <v>NA</v>
          </cell>
          <cell r="U182">
            <v>0</v>
          </cell>
          <cell r="V182" t="str">
            <v>NA</v>
          </cell>
        </row>
        <row r="183">
          <cell r="A183" t="str">
            <v>ebi-a-GCST90002015</v>
          </cell>
          <cell r="B183" t="str">
            <v>CCR2 on plasmacytoid Dendritic Cell</v>
          </cell>
          <cell r="C183" t="str">
            <v>NA</v>
          </cell>
          <cell r="D183" t="str">
            <v>public</v>
          </cell>
          <cell r="E183">
            <v>1</v>
          </cell>
          <cell r="F183">
            <v>2020</v>
          </cell>
          <cell r="G183" t="str">
            <v>Orr&lt;U+00F9&gt; V</v>
          </cell>
          <cell r="H183" t="str">
            <v>NA</v>
          </cell>
          <cell r="I183">
            <v>32929287</v>
          </cell>
          <cell r="J183" t="str">
            <v>European</v>
          </cell>
          <cell r="K183" t="str">
            <v>NA</v>
          </cell>
          <cell r="L183">
            <v>2871</v>
          </cell>
          <cell r="M183">
            <v>14826842</v>
          </cell>
          <cell r="N183" t="str">
            <v>HG19/GRCh37</v>
          </cell>
          <cell r="O183" t="str">
            <v>NA</v>
          </cell>
          <cell r="P183" t="str">
            <v>NA</v>
          </cell>
          <cell r="Q183" t="str">
            <v>NA</v>
          </cell>
          <cell r="R183" t="str">
            <v>NA</v>
          </cell>
          <cell r="S183" t="str">
            <v>NA</v>
          </cell>
          <cell r="T183" t="str">
            <v>NA</v>
          </cell>
          <cell r="U183">
            <v>0</v>
          </cell>
          <cell r="V183" t="str">
            <v>NA</v>
          </cell>
        </row>
        <row r="184">
          <cell r="A184" t="str">
            <v>ebi-a-GCST90001458</v>
          </cell>
          <cell r="B184" t="str">
            <v>Myeloid Dendritic Cell Absolute Count</v>
          </cell>
          <cell r="C184" t="str">
            <v>NA</v>
          </cell>
          <cell r="D184" t="str">
            <v>public</v>
          </cell>
          <cell r="E184">
            <v>1</v>
          </cell>
          <cell r="F184">
            <v>2020</v>
          </cell>
          <cell r="G184" t="str">
            <v>Orr&lt;U+00F9&gt; V</v>
          </cell>
          <cell r="H184" t="str">
            <v>NA</v>
          </cell>
          <cell r="I184">
            <v>32929287</v>
          </cell>
          <cell r="J184" t="str">
            <v>European</v>
          </cell>
          <cell r="K184" t="str">
            <v>NA</v>
          </cell>
          <cell r="L184">
            <v>3387</v>
          </cell>
          <cell r="M184">
            <v>15136664</v>
          </cell>
          <cell r="N184" t="str">
            <v>HG19/GRCh37</v>
          </cell>
          <cell r="O184" t="str">
            <v>NA</v>
          </cell>
          <cell r="P184" t="str">
            <v>NA</v>
          </cell>
          <cell r="Q184" t="str">
            <v>NA</v>
          </cell>
          <cell r="R184" t="str">
            <v>NA</v>
          </cell>
          <cell r="S184" t="str">
            <v>NA</v>
          </cell>
          <cell r="T184" t="str">
            <v>NA</v>
          </cell>
          <cell r="U184">
            <v>0</v>
          </cell>
          <cell r="V184" t="str">
            <v>NA</v>
          </cell>
        </row>
        <row r="185">
          <cell r="A185" t="str">
            <v>ebi-a-GCST90001896</v>
          </cell>
          <cell r="B185" t="str">
            <v>CD28 on CD28+ CD45RA+ CD8+ T cell</v>
          </cell>
          <cell r="C185" t="str">
            <v>NA</v>
          </cell>
          <cell r="D185" t="str">
            <v>public</v>
          </cell>
          <cell r="E185">
            <v>1</v>
          </cell>
          <cell r="F185">
            <v>2020</v>
          </cell>
          <cell r="G185" t="str">
            <v>Orr&lt;U+00F9&gt; V</v>
          </cell>
          <cell r="H185" t="str">
            <v>NA</v>
          </cell>
          <cell r="I185">
            <v>32929287</v>
          </cell>
          <cell r="J185" t="str">
            <v>European</v>
          </cell>
          <cell r="K185" t="str">
            <v>NA</v>
          </cell>
          <cell r="L185">
            <v>2920</v>
          </cell>
          <cell r="M185">
            <v>14849646</v>
          </cell>
          <cell r="N185" t="str">
            <v>HG19/GRCh37</v>
          </cell>
          <cell r="O185" t="str">
            <v>NA</v>
          </cell>
          <cell r="P185" t="str">
            <v>NA</v>
          </cell>
          <cell r="Q185" t="str">
            <v>NA</v>
          </cell>
          <cell r="R185" t="str">
            <v>NA</v>
          </cell>
          <cell r="S185" t="str">
            <v>NA</v>
          </cell>
          <cell r="T185" t="str">
            <v>NA</v>
          </cell>
          <cell r="U185">
            <v>0</v>
          </cell>
          <cell r="V185" t="str">
            <v>NA</v>
          </cell>
        </row>
        <row r="186">
          <cell r="A186" t="str">
            <v>ebi-a-GCST90001684</v>
          </cell>
          <cell r="B186" t="str">
            <v>CD127- CD8+ T cell Absolute Count</v>
          </cell>
          <cell r="C186" t="str">
            <v>NA</v>
          </cell>
          <cell r="D186" t="str">
            <v>public</v>
          </cell>
          <cell r="E186">
            <v>1</v>
          </cell>
          <cell r="F186">
            <v>2020</v>
          </cell>
          <cell r="G186" t="str">
            <v>Orr&lt;U+00F9&gt; V</v>
          </cell>
          <cell r="H186" t="str">
            <v>NA</v>
          </cell>
          <cell r="I186">
            <v>32929287</v>
          </cell>
          <cell r="J186" t="str">
            <v>European</v>
          </cell>
          <cell r="K186" t="str">
            <v>NA</v>
          </cell>
          <cell r="L186">
            <v>3371</v>
          </cell>
          <cell r="M186">
            <v>15122502</v>
          </cell>
          <cell r="N186" t="str">
            <v>HG19/GRCh37</v>
          </cell>
          <cell r="O186" t="str">
            <v>NA</v>
          </cell>
          <cell r="P186" t="str">
            <v>NA</v>
          </cell>
          <cell r="Q186" t="str">
            <v>NA</v>
          </cell>
          <cell r="R186" t="str">
            <v>NA</v>
          </cell>
          <cell r="S186" t="str">
            <v>NA</v>
          </cell>
          <cell r="T186" t="str">
            <v>NA</v>
          </cell>
          <cell r="U186">
            <v>0</v>
          </cell>
          <cell r="V186" t="str">
            <v>NA</v>
          </cell>
        </row>
        <row r="187">
          <cell r="A187" t="str">
            <v>ebi-a-GCST90001599</v>
          </cell>
          <cell r="B187" t="str">
            <v>CD4-CD8- T cell %T cell</v>
          </cell>
          <cell r="C187" t="str">
            <v>NA</v>
          </cell>
          <cell r="D187" t="str">
            <v>public</v>
          </cell>
          <cell r="E187">
            <v>1</v>
          </cell>
          <cell r="F187">
            <v>2020</v>
          </cell>
          <cell r="G187" t="str">
            <v>Orr&lt;U+00F9&gt; V</v>
          </cell>
          <cell r="H187" t="str">
            <v>NA</v>
          </cell>
          <cell r="I187">
            <v>32929287</v>
          </cell>
          <cell r="J187" t="str">
            <v>European</v>
          </cell>
          <cell r="K187" t="str">
            <v>NA</v>
          </cell>
          <cell r="L187">
            <v>3668</v>
          </cell>
          <cell r="M187">
            <v>15198002</v>
          </cell>
          <cell r="N187" t="str">
            <v>HG19/GRCh37</v>
          </cell>
          <cell r="O187" t="str">
            <v>NA</v>
          </cell>
          <cell r="P187" t="str">
            <v>NA</v>
          </cell>
          <cell r="Q187" t="str">
            <v>NA</v>
          </cell>
          <cell r="R187" t="str">
            <v>NA</v>
          </cell>
          <cell r="S187" t="str">
            <v>NA</v>
          </cell>
          <cell r="T187" t="str">
            <v>NA</v>
          </cell>
          <cell r="U187">
            <v>0</v>
          </cell>
          <cell r="V187" t="str">
            <v>NA</v>
          </cell>
        </row>
        <row r="188">
          <cell r="A188" t="str">
            <v>ebi-a-GCST90001866</v>
          </cell>
          <cell r="B188" t="str">
            <v>CD3 on CD39+ CD8+ T cell</v>
          </cell>
          <cell r="C188" t="str">
            <v>NA</v>
          </cell>
          <cell r="D188" t="str">
            <v>public</v>
          </cell>
          <cell r="E188">
            <v>1</v>
          </cell>
          <cell r="F188">
            <v>2020</v>
          </cell>
          <cell r="G188" t="str">
            <v>Orr&lt;U+00F9&gt; V</v>
          </cell>
          <cell r="H188" t="str">
            <v>NA</v>
          </cell>
          <cell r="I188">
            <v>32929287</v>
          </cell>
          <cell r="J188" t="str">
            <v>European</v>
          </cell>
          <cell r="K188" t="str">
            <v>NA</v>
          </cell>
          <cell r="L188">
            <v>2914</v>
          </cell>
          <cell r="M188">
            <v>14847479</v>
          </cell>
          <cell r="N188" t="str">
            <v>HG19/GRCh37</v>
          </cell>
          <cell r="O188" t="str">
            <v>NA</v>
          </cell>
          <cell r="P188" t="str">
            <v>NA</v>
          </cell>
          <cell r="Q188" t="str">
            <v>NA</v>
          </cell>
          <cell r="R188" t="str">
            <v>NA</v>
          </cell>
          <cell r="S188" t="str">
            <v>NA</v>
          </cell>
          <cell r="T188" t="str">
            <v>NA</v>
          </cell>
          <cell r="U188">
            <v>0</v>
          </cell>
          <cell r="V188" t="str">
            <v>NA</v>
          </cell>
        </row>
        <row r="189">
          <cell r="A189" t="str">
            <v>ebi-a-GCST90001596</v>
          </cell>
          <cell r="B189" t="str">
            <v>CD8dim T cell Absolute Count</v>
          </cell>
          <cell r="C189" t="str">
            <v>NA</v>
          </cell>
          <cell r="D189" t="str">
            <v>public</v>
          </cell>
          <cell r="E189">
            <v>1</v>
          </cell>
          <cell r="F189">
            <v>2020</v>
          </cell>
          <cell r="G189" t="str">
            <v>Orr&lt;U+00F9&gt; V</v>
          </cell>
          <cell r="H189" t="str">
            <v>NA</v>
          </cell>
          <cell r="I189">
            <v>32929287</v>
          </cell>
          <cell r="J189" t="str">
            <v>European</v>
          </cell>
          <cell r="K189" t="str">
            <v>NA</v>
          </cell>
          <cell r="L189">
            <v>3652</v>
          </cell>
          <cell r="M189">
            <v>15195743</v>
          </cell>
          <cell r="N189" t="str">
            <v>HG19/GRCh37</v>
          </cell>
          <cell r="O189" t="str">
            <v>NA</v>
          </cell>
          <cell r="P189" t="str">
            <v>NA</v>
          </cell>
          <cell r="Q189" t="str">
            <v>NA</v>
          </cell>
          <cell r="R189" t="str">
            <v>NA</v>
          </cell>
          <cell r="S189" t="str">
            <v>NA</v>
          </cell>
          <cell r="T189" t="str">
            <v>NA</v>
          </cell>
          <cell r="U189">
            <v>0</v>
          </cell>
          <cell r="V189" t="str">
            <v>NA</v>
          </cell>
        </row>
        <row r="190">
          <cell r="A190" t="str">
            <v>ebi-a-GCST90001871</v>
          </cell>
          <cell r="B190" t="str">
            <v>HVEM on T cell</v>
          </cell>
          <cell r="C190" t="str">
            <v>NA</v>
          </cell>
          <cell r="D190" t="str">
            <v>public</v>
          </cell>
          <cell r="E190">
            <v>1</v>
          </cell>
          <cell r="F190">
            <v>2020</v>
          </cell>
          <cell r="G190" t="str">
            <v>Orr&lt;U+00F9&gt; V</v>
          </cell>
          <cell r="H190" t="str">
            <v>NA</v>
          </cell>
          <cell r="I190">
            <v>32929287</v>
          </cell>
          <cell r="J190" t="str">
            <v>European</v>
          </cell>
          <cell r="K190" t="str">
            <v>NA</v>
          </cell>
          <cell r="L190">
            <v>1247</v>
          </cell>
          <cell r="M190">
            <v>13730810</v>
          </cell>
          <cell r="N190" t="str">
            <v>HG19/GRCh37</v>
          </cell>
          <cell r="O190" t="str">
            <v>NA</v>
          </cell>
          <cell r="P190" t="str">
            <v>NA</v>
          </cell>
          <cell r="Q190" t="str">
            <v>NA</v>
          </cell>
          <cell r="R190" t="str">
            <v>NA</v>
          </cell>
          <cell r="S190" t="str">
            <v>NA</v>
          </cell>
          <cell r="T190" t="str">
            <v>NA</v>
          </cell>
          <cell r="U190">
            <v>0</v>
          </cell>
          <cell r="V190" t="str">
            <v>NA</v>
          </cell>
        </row>
        <row r="191">
          <cell r="A191" t="str">
            <v>ebi-a-GCST90002025</v>
          </cell>
          <cell r="B191" t="str">
            <v>CD4 on Effector Memory CD4+ T cell</v>
          </cell>
          <cell r="C191" t="str">
            <v>NA</v>
          </cell>
          <cell r="D191" t="str">
            <v>public</v>
          </cell>
          <cell r="E191">
            <v>1</v>
          </cell>
          <cell r="F191">
            <v>2020</v>
          </cell>
          <cell r="G191" t="str">
            <v>Orr&lt;U+00F9&gt; V</v>
          </cell>
          <cell r="H191" t="str">
            <v>NA</v>
          </cell>
          <cell r="I191">
            <v>32929287</v>
          </cell>
          <cell r="J191" t="str">
            <v>European</v>
          </cell>
          <cell r="K191" t="str">
            <v>NA</v>
          </cell>
          <cell r="L191">
            <v>2912</v>
          </cell>
          <cell r="M191">
            <v>14842970</v>
          </cell>
          <cell r="N191" t="str">
            <v>HG19/GRCh37</v>
          </cell>
          <cell r="O191" t="str">
            <v>NA</v>
          </cell>
          <cell r="P191" t="str">
            <v>NA</v>
          </cell>
          <cell r="Q191" t="str">
            <v>NA</v>
          </cell>
          <cell r="R191" t="str">
            <v>NA</v>
          </cell>
          <cell r="S191" t="str">
            <v>NA</v>
          </cell>
          <cell r="T191" t="str">
            <v>NA</v>
          </cell>
          <cell r="U191">
            <v>0</v>
          </cell>
          <cell r="V191" t="str">
            <v>NA</v>
          </cell>
        </row>
        <row r="192">
          <cell r="A192" t="str">
            <v>ebi-a-GCST90002121</v>
          </cell>
          <cell r="B192" t="str">
            <v>CD8 on CD39+ CD8+ T cell</v>
          </cell>
          <cell r="C192" t="str">
            <v>NA</v>
          </cell>
          <cell r="D192" t="str">
            <v>public</v>
          </cell>
          <cell r="E192">
            <v>1</v>
          </cell>
          <cell r="F192">
            <v>2020</v>
          </cell>
          <cell r="G192" t="str">
            <v>Orr&lt;U+00F9&gt; V</v>
          </cell>
          <cell r="H192" t="str">
            <v>NA</v>
          </cell>
          <cell r="I192">
            <v>32929287</v>
          </cell>
          <cell r="J192" t="str">
            <v>European</v>
          </cell>
          <cell r="K192" t="str">
            <v>NA</v>
          </cell>
          <cell r="L192">
            <v>2915</v>
          </cell>
          <cell r="M192">
            <v>14847499</v>
          </cell>
          <cell r="N192" t="str">
            <v>HG19/GRCh37</v>
          </cell>
          <cell r="O192" t="str">
            <v>NA</v>
          </cell>
          <cell r="P192" t="str">
            <v>NA</v>
          </cell>
          <cell r="Q192" t="str">
            <v>NA</v>
          </cell>
          <cell r="R192" t="str">
            <v>NA</v>
          </cell>
          <cell r="S192" t="str">
            <v>NA</v>
          </cell>
          <cell r="T192" t="str">
            <v>NA</v>
          </cell>
          <cell r="U192">
            <v>0</v>
          </cell>
          <cell r="V192" t="str">
            <v>NA</v>
          </cell>
        </row>
        <row r="193">
          <cell r="A193" t="str">
            <v>ebi-a-GCST90001491</v>
          </cell>
          <cell r="B193" t="str">
            <v>CD39+ activated CD4 regulatory T cell %CD4 regulatory T cell</v>
          </cell>
          <cell r="C193" t="str">
            <v>NA</v>
          </cell>
          <cell r="D193" t="str">
            <v>public</v>
          </cell>
          <cell r="E193">
            <v>1</v>
          </cell>
          <cell r="F193">
            <v>2020</v>
          </cell>
          <cell r="G193" t="str">
            <v>Orr&lt;U+00F9&gt; V</v>
          </cell>
          <cell r="H193" t="str">
            <v>NA</v>
          </cell>
          <cell r="I193">
            <v>32929287</v>
          </cell>
          <cell r="J193" t="str">
            <v>European</v>
          </cell>
          <cell r="K193" t="str">
            <v>NA</v>
          </cell>
          <cell r="L193">
            <v>3437</v>
          </cell>
          <cell r="M193">
            <v>15144196</v>
          </cell>
          <cell r="N193" t="str">
            <v>HG19/GRCh37</v>
          </cell>
          <cell r="O193" t="str">
            <v>NA</v>
          </cell>
          <cell r="P193" t="str">
            <v>NA</v>
          </cell>
          <cell r="Q193" t="str">
            <v>NA</v>
          </cell>
          <cell r="R193" t="str">
            <v>NA</v>
          </cell>
          <cell r="S193" t="str">
            <v>NA</v>
          </cell>
          <cell r="T193" t="str">
            <v>NA</v>
          </cell>
          <cell r="U193">
            <v>0</v>
          </cell>
          <cell r="V193" t="str">
            <v>NA</v>
          </cell>
        </row>
        <row r="194">
          <cell r="A194" t="str">
            <v>ebi-a-GCST90001535</v>
          </cell>
          <cell r="B194" t="str">
            <v>CD45RA- CD4+ T cell %CD4+ T cell</v>
          </cell>
          <cell r="C194" t="str">
            <v>NA</v>
          </cell>
          <cell r="D194" t="str">
            <v>public</v>
          </cell>
          <cell r="E194">
            <v>1</v>
          </cell>
          <cell r="F194">
            <v>2020</v>
          </cell>
          <cell r="G194" t="str">
            <v>Orr&lt;U+00F9&gt; V</v>
          </cell>
          <cell r="H194" t="str">
            <v>NA</v>
          </cell>
          <cell r="I194">
            <v>32929287</v>
          </cell>
          <cell r="J194" t="str">
            <v>European</v>
          </cell>
          <cell r="K194" t="str">
            <v>NA</v>
          </cell>
          <cell r="L194">
            <v>3427</v>
          </cell>
          <cell r="M194">
            <v>15141588</v>
          </cell>
          <cell r="N194" t="str">
            <v>HG19/GRCh37</v>
          </cell>
          <cell r="O194" t="str">
            <v>NA</v>
          </cell>
          <cell r="P194" t="str">
            <v>NA</v>
          </cell>
          <cell r="Q194" t="str">
            <v>NA</v>
          </cell>
          <cell r="R194" t="str">
            <v>NA</v>
          </cell>
          <cell r="S194" t="str">
            <v>NA</v>
          </cell>
          <cell r="T194" t="str">
            <v>NA</v>
          </cell>
          <cell r="U194">
            <v>0</v>
          </cell>
          <cell r="V194" t="str">
            <v>NA</v>
          </cell>
        </row>
        <row r="195">
          <cell r="A195" t="str">
            <v>ebi-a-GCST90001818</v>
          </cell>
          <cell r="B195" t="str">
            <v>CD38 on IgD+ B cell</v>
          </cell>
          <cell r="C195" t="str">
            <v>NA</v>
          </cell>
          <cell r="D195" t="str">
            <v>public</v>
          </cell>
          <cell r="E195">
            <v>1</v>
          </cell>
          <cell r="F195">
            <v>2020</v>
          </cell>
          <cell r="G195" t="str">
            <v>Orr&lt;U+00F9&gt; V</v>
          </cell>
          <cell r="H195" t="str">
            <v>NA</v>
          </cell>
          <cell r="I195">
            <v>32929287</v>
          </cell>
          <cell r="J195" t="str">
            <v>European</v>
          </cell>
          <cell r="K195" t="str">
            <v>NA</v>
          </cell>
          <cell r="L195">
            <v>3658</v>
          </cell>
          <cell r="M195">
            <v>15049131</v>
          </cell>
          <cell r="N195" t="str">
            <v>HG19/GRCh37</v>
          </cell>
          <cell r="O195" t="str">
            <v>NA</v>
          </cell>
          <cell r="P195" t="str">
            <v>NA</v>
          </cell>
          <cell r="Q195" t="str">
            <v>NA</v>
          </cell>
          <cell r="R195" t="str">
            <v>NA</v>
          </cell>
          <cell r="S195" t="str">
            <v>NA</v>
          </cell>
          <cell r="T195" t="str">
            <v>NA</v>
          </cell>
          <cell r="U195">
            <v>0</v>
          </cell>
          <cell r="V195" t="str">
            <v>NA</v>
          </cell>
        </row>
        <row r="196">
          <cell r="A196" t="str">
            <v>ebi-a-GCST90001917</v>
          </cell>
          <cell r="B196" t="str">
            <v>CD45 on CD8+ T cell</v>
          </cell>
          <cell r="C196" t="str">
            <v>NA</v>
          </cell>
          <cell r="D196" t="str">
            <v>public</v>
          </cell>
          <cell r="E196">
            <v>1</v>
          </cell>
          <cell r="F196">
            <v>2020</v>
          </cell>
          <cell r="G196" t="str">
            <v>Orr&lt;U+00F9&gt; V</v>
          </cell>
          <cell r="H196" t="str">
            <v>NA</v>
          </cell>
          <cell r="I196">
            <v>32929287</v>
          </cell>
          <cell r="J196" t="str">
            <v>European</v>
          </cell>
          <cell r="K196" t="str">
            <v>NA</v>
          </cell>
          <cell r="L196">
            <v>3113</v>
          </cell>
          <cell r="M196">
            <v>14903739</v>
          </cell>
          <cell r="N196" t="str">
            <v>HG19/GRCh37</v>
          </cell>
          <cell r="O196" t="str">
            <v>NA</v>
          </cell>
          <cell r="P196" t="str">
            <v>NA</v>
          </cell>
          <cell r="Q196" t="str">
            <v>NA</v>
          </cell>
          <cell r="R196" t="str">
            <v>NA</v>
          </cell>
          <cell r="S196" t="str">
            <v>NA</v>
          </cell>
          <cell r="T196" t="str">
            <v>NA</v>
          </cell>
          <cell r="U196">
            <v>0</v>
          </cell>
          <cell r="V196" t="str">
            <v>NA</v>
          </cell>
        </row>
        <row r="197">
          <cell r="A197" t="str">
            <v>ebi-a-GCST90001959</v>
          </cell>
          <cell r="B197" t="str">
            <v>CD4 on HLA DR+ CD4+ T cell</v>
          </cell>
          <cell r="C197" t="str">
            <v>NA</v>
          </cell>
          <cell r="D197" t="str">
            <v>public</v>
          </cell>
          <cell r="E197">
            <v>1</v>
          </cell>
          <cell r="F197">
            <v>2020</v>
          </cell>
          <cell r="G197" t="str">
            <v>Orr&lt;U+00F9&gt; V</v>
          </cell>
          <cell r="H197" t="str">
            <v>NA</v>
          </cell>
          <cell r="I197">
            <v>32929287</v>
          </cell>
          <cell r="J197" t="str">
            <v>European</v>
          </cell>
          <cell r="K197" t="str">
            <v>NA</v>
          </cell>
          <cell r="L197">
            <v>3060</v>
          </cell>
          <cell r="M197">
            <v>14891166</v>
          </cell>
          <cell r="N197" t="str">
            <v>HG19/GRCh37</v>
          </cell>
          <cell r="O197" t="str">
            <v>NA</v>
          </cell>
          <cell r="P197" t="str">
            <v>NA</v>
          </cell>
          <cell r="Q197" t="str">
            <v>NA</v>
          </cell>
          <cell r="R197" t="str">
            <v>NA</v>
          </cell>
          <cell r="S197" t="str">
            <v>NA</v>
          </cell>
          <cell r="T197" t="str">
            <v>NA</v>
          </cell>
          <cell r="U197">
            <v>0</v>
          </cell>
          <cell r="V197" t="str">
            <v>NA</v>
          </cell>
        </row>
        <row r="198">
          <cell r="A198" t="str">
            <v>ebi-a-GCST90002085</v>
          </cell>
          <cell r="B198" t="str">
            <v>SSC-A on HLA DR+ CD4+ T cell</v>
          </cell>
          <cell r="C198" t="str">
            <v>NA</v>
          </cell>
          <cell r="D198" t="str">
            <v>public</v>
          </cell>
          <cell r="E198">
            <v>1</v>
          </cell>
          <cell r="F198">
            <v>2020</v>
          </cell>
          <cell r="G198" t="str">
            <v>Orr&lt;U+00F9&gt; V</v>
          </cell>
          <cell r="H198" t="str">
            <v>NA</v>
          </cell>
          <cell r="I198">
            <v>32929287</v>
          </cell>
          <cell r="J198" t="str">
            <v>European</v>
          </cell>
          <cell r="K198" t="str">
            <v>NA</v>
          </cell>
          <cell r="L198">
            <v>3060</v>
          </cell>
          <cell r="M198">
            <v>14891166</v>
          </cell>
          <cell r="N198" t="str">
            <v>HG19/GRCh37</v>
          </cell>
          <cell r="O198" t="str">
            <v>NA</v>
          </cell>
          <cell r="P198" t="str">
            <v>NA</v>
          </cell>
          <cell r="Q198" t="str">
            <v>NA</v>
          </cell>
          <cell r="R198" t="str">
            <v>NA</v>
          </cell>
          <cell r="S198" t="str">
            <v>NA</v>
          </cell>
          <cell r="T198" t="str">
            <v>NA</v>
          </cell>
          <cell r="U198">
            <v>0</v>
          </cell>
          <cell r="V198" t="str">
            <v>NA</v>
          </cell>
        </row>
        <row r="199">
          <cell r="A199" t="str">
            <v>ebi-a-GCST90001983</v>
          </cell>
          <cell r="B199" t="str">
            <v>CD14 on CD14+ CD16+ monocyte</v>
          </cell>
          <cell r="C199" t="str">
            <v>NA</v>
          </cell>
          <cell r="D199" t="str">
            <v>public</v>
          </cell>
          <cell r="E199">
            <v>1</v>
          </cell>
          <cell r="F199">
            <v>2020</v>
          </cell>
          <cell r="G199" t="str">
            <v>Orr&lt;U+00F9&gt; V</v>
          </cell>
          <cell r="H199" t="str">
            <v>NA</v>
          </cell>
          <cell r="I199">
            <v>32929287</v>
          </cell>
          <cell r="J199" t="str">
            <v>European</v>
          </cell>
          <cell r="K199" t="str">
            <v>NA</v>
          </cell>
          <cell r="L199">
            <v>3618</v>
          </cell>
          <cell r="M199">
            <v>15030660</v>
          </cell>
          <cell r="N199" t="str">
            <v>HG19/GRCh37</v>
          </cell>
          <cell r="O199" t="str">
            <v>NA</v>
          </cell>
          <cell r="P199" t="str">
            <v>NA</v>
          </cell>
          <cell r="Q199" t="str">
            <v>NA</v>
          </cell>
          <cell r="R199" t="str">
            <v>NA</v>
          </cell>
          <cell r="S199" t="str">
            <v>NA</v>
          </cell>
          <cell r="T199" t="str">
            <v>NA</v>
          </cell>
          <cell r="U199">
            <v>0</v>
          </cell>
          <cell r="V199" t="str">
            <v>NA</v>
          </cell>
        </row>
        <row r="200">
          <cell r="A200" t="str">
            <v>ebi-a-GCST90001635</v>
          </cell>
          <cell r="B200" t="str">
            <v>CD8dim Natural Killer T %lymphocyte</v>
          </cell>
          <cell r="C200" t="str">
            <v>NA</v>
          </cell>
          <cell r="D200" t="str">
            <v>public</v>
          </cell>
          <cell r="E200">
            <v>1</v>
          </cell>
          <cell r="F200">
            <v>2020</v>
          </cell>
          <cell r="G200" t="str">
            <v>Orr&lt;U+00F9&gt; V</v>
          </cell>
          <cell r="H200" t="str">
            <v>NA</v>
          </cell>
          <cell r="I200">
            <v>32929287</v>
          </cell>
          <cell r="J200" t="str">
            <v>European</v>
          </cell>
          <cell r="K200" t="str">
            <v>NA</v>
          </cell>
          <cell r="L200">
            <v>3668</v>
          </cell>
          <cell r="M200">
            <v>15198002</v>
          </cell>
          <cell r="N200" t="str">
            <v>HG19/GRCh37</v>
          </cell>
          <cell r="O200" t="str">
            <v>NA</v>
          </cell>
          <cell r="P200" t="str">
            <v>NA</v>
          </cell>
          <cell r="Q200" t="str">
            <v>NA</v>
          </cell>
          <cell r="R200" t="str">
            <v>NA</v>
          </cell>
          <cell r="S200" t="str">
            <v>NA</v>
          </cell>
          <cell r="T200" t="str">
            <v>NA</v>
          </cell>
          <cell r="U200">
            <v>0</v>
          </cell>
          <cell r="V200" t="str">
            <v>NA</v>
          </cell>
        </row>
        <row r="201">
          <cell r="A201" t="str">
            <v>ebi-a-GCST90001861</v>
          </cell>
          <cell r="B201" t="str">
            <v>CD3 on CD28+ CD4+ T cell</v>
          </cell>
          <cell r="C201" t="str">
            <v>NA</v>
          </cell>
          <cell r="D201" t="str">
            <v>public</v>
          </cell>
          <cell r="E201">
            <v>1</v>
          </cell>
          <cell r="F201">
            <v>2020</v>
          </cell>
          <cell r="G201" t="str">
            <v>Orr&lt;U+00F9&gt; V</v>
          </cell>
          <cell r="H201" t="str">
            <v>NA</v>
          </cell>
          <cell r="I201">
            <v>32929287</v>
          </cell>
          <cell r="J201" t="str">
            <v>European</v>
          </cell>
          <cell r="K201" t="str">
            <v>NA</v>
          </cell>
          <cell r="L201">
            <v>2919</v>
          </cell>
          <cell r="M201">
            <v>14849624</v>
          </cell>
          <cell r="N201" t="str">
            <v>HG19/GRCh37</v>
          </cell>
          <cell r="O201" t="str">
            <v>NA</v>
          </cell>
          <cell r="P201" t="str">
            <v>NA</v>
          </cell>
          <cell r="Q201" t="str">
            <v>NA</v>
          </cell>
          <cell r="R201" t="str">
            <v>NA</v>
          </cell>
          <cell r="S201" t="str">
            <v>NA</v>
          </cell>
          <cell r="T201" t="str">
            <v>NA</v>
          </cell>
          <cell r="U201">
            <v>0</v>
          </cell>
          <cell r="V201" t="str">
            <v>NA</v>
          </cell>
        </row>
        <row r="202">
          <cell r="A202" t="str">
            <v>ebi-a-GCST90001783</v>
          </cell>
          <cell r="B202" t="str">
            <v>CD25 on IgD+ CD38+ B cell</v>
          </cell>
          <cell r="C202" t="str">
            <v>NA</v>
          </cell>
          <cell r="D202" t="str">
            <v>public</v>
          </cell>
          <cell r="E202">
            <v>1</v>
          </cell>
          <cell r="F202">
            <v>2020</v>
          </cell>
          <cell r="G202" t="str">
            <v>Orr&lt;U+00F9&gt; V</v>
          </cell>
          <cell r="H202" t="str">
            <v>NA</v>
          </cell>
          <cell r="I202">
            <v>32929287</v>
          </cell>
          <cell r="J202" t="str">
            <v>European</v>
          </cell>
          <cell r="K202" t="str">
            <v>NA</v>
          </cell>
          <cell r="L202">
            <v>3656</v>
          </cell>
          <cell r="M202">
            <v>15048939</v>
          </cell>
          <cell r="N202" t="str">
            <v>HG19/GRCh37</v>
          </cell>
          <cell r="O202" t="str">
            <v>NA</v>
          </cell>
          <cell r="P202" t="str">
            <v>NA</v>
          </cell>
          <cell r="Q202" t="str">
            <v>NA</v>
          </cell>
          <cell r="R202" t="str">
            <v>NA</v>
          </cell>
          <cell r="S202" t="str">
            <v>NA</v>
          </cell>
          <cell r="T202" t="str">
            <v>NA</v>
          </cell>
          <cell r="U202">
            <v>0</v>
          </cell>
          <cell r="V202" t="str">
            <v>NA</v>
          </cell>
        </row>
        <row r="203">
          <cell r="A203" t="str">
            <v>ebi-a-GCST90001503</v>
          </cell>
          <cell r="B203" t="str">
            <v>Activated &amp; secreting CD4 regulatory T cell %CD4+ T cell</v>
          </cell>
          <cell r="C203" t="str">
            <v>NA</v>
          </cell>
          <cell r="D203" t="str">
            <v>public</v>
          </cell>
          <cell r="E203">
            <v>1</v>
          </cell>
          <cell r="F203">
            <v>2020</v>
          </cell>
          <cell r="G203" t="str">
            <v>Orr&lt;U+00F9&gt; V</v>
          </cell>
          <cell r="H203" t="str">
            <v>NA</v>
          </cell>
          <cell r="I203">
            <v>32929287</v>
          </cell>
          <cell r="J203" t="str">
            <v>European</v>
          </cell>
          <cell r="K203" t="str">
            <v>NA</v>
          </cell>
          <cell r="L203">
            <v>3437</v>
          </cell>
          <cell r="M203">
            <v>15144196</v>
          </cell>
          <cell r="N203" t="str">
            <v>HG19/GRCh37</v>
          </cell>
          <cell r="O203" t="str">
            <v>NA</v>
          </cell>
          <cell r="P203" t="str">
            <v>NA</v>
          </cell>
          <cell r="Q203" t="str">
            <v>NA</v>
          </cell>
          <cell r="R203" t="str">
            <v>NA</v>
          </cell>
          <cell r="S203" t="str">
            <v>NA</v>
          </cell>
          <cell r="T203" t="str">
            <v>NA</v>
          </cell>
          <cell r="U203">
            <v>0</v>
          </cell>
          <cell r="V203" t="str">
            <v>NA</v>
          </cell>
        </row>
        <row r="204">
          <cell r="A204" t="str">
            <v>ebi-a-GCST90001551</v>
          </cell>
          <cell r="B204" t="str">
            <v>Naive CD8+ T cell Absolute Count</v>
          </cell>
          <cell r="C204" t="str">
            <v>NA</v>
          </cell>
          <cell r="D204" t="str">
            <v>public</v>
          </cell>
          <cell r="E204">
            <v>1</v>
          </cell>
          <cell r="F204">
            <v>2020</v>
          </cell>
          <cell r="G204" t="str">
            <v>Orr&lt;U+00F9&gt; V</v>
          </cell>
          <cell r="H204" t="str">
            <v>NA</v>
          </cell>
          <cell r="I204">
            <v>32929287</v>
          </cell>
          <cell r="J204" t="str">
            <v>European</v>
          </cell>
          <cell r="K204" t="str">
            <v>NA</v>
          </cell>
          <cell r="L204">
            <v>3395</v>
          </cell>
          <cell r="M204">
            <v>15129224</v>
          </cell>
          <cell r="N204" t="str">
            <v>HG19/GRCh37</v>
          </cell>
          <cell r="O204" t="str">
            <v>NA</v>
          </cell>
          <cell r="P204" t="str">
            <v>NA</v>
          </cell>
          <cell r="Q204" t="str">
            <v>NA</v>
          </cell>
          <cell r="R204" t="str">
            <v>NA</v>
          </cell>
          <cell r="S204" t="str">
            <v>NA</v>
          </cell>
          <cell r="T204" t="str">
            <v>NA</v>
          </cell>
          <cell r="U204">
            <v>0</v>
          </cell>
          <cell r="V204" t="str">
            <v>NA</v>
          </cell>
        </row>
        <row r="205">
          <cell r="A205" t="str">
            <v>ebi-a-GCST90001759</v>
          </cell>
          <cell r="B205" t="str">
            <v>CD20 on naive-mature B cell</v>
          </cell>
          <cell r="C205" t="str">
            <v>NA</v>
          </cell>
          <cell r="D205" t="str">
            <v>public</v>
          </cell>
          <cell r="E205">
            <v>1</v>
          </cell>
          <cell r="F205">
            <v>2020</v>
          </cell>
          <cell r="G205" t="str">
            <v>Orr&lt;U+00F9&gt; V</v>
          </cell>
          <cell r="H205" t="str">
            <v>NA</v>
          </cell>
          <cell r="I205">
            <v>32929287</v>
          </cell>
          <cell r="J205" t="str">
            <v>European</v>
          </cell>
          <cell r="K205" t="str">
            <v>NA</v>
          </cell>
          <cell r="L205">
            <v>3657</v>
          </cell>
          <cell r="M205">
            <v>15048951</v>
          </cell>
          <cell r="N205" t="str">
            <v>HG19/GRCh37</v>
          </cell>
          <cell r="O205" t="str">
            <v>NA</v>
          </cell>
          <cell r="P205" t="str">
            <v>NA</v>
          </cell>
          <cell r="Q205" t="str">
            <v>NA</v>
          </cell>
          <cell r="R205" t="str">
            <v>NA</v>
          </cell>
          <cell r="S205" t="str">
            <v>NA</v>
          </cell>
          <cell r="T205" t="str">
            <v>NA</v>
          </cell>
          <cell r="U205">
            <v>0</v>
          </cell>
          <cell r="V205" t="str">
            <v>NA</v>
          </cell>
        </row>
        <row r="206">
          <cell r="A206" t="str">
            <v>ebi-a-GCST90001482</v>
          </cell>
          <cell r="B206" t="str">
            <v>Resting CD4 regulatory T cell %CD4+ T cell</v>
          </cell>
          <cell r="C206" t="str">
            <v>NA</v>
          </cell>
          <cell r="D206" t="str">
            <v>public</v>
          </cell>
          <cell r="E206">
            <v>1</v>
          </cell>
          <cell r="F206">
            <v>2020</v>
          </cell>
          <cell r="G206" t="str">
            <v>Orr&lt;U+00F9&gt; V</v>
          </cell>
          <cell r="H206" t="str">
            <v>NA</v>
          </cell>
          <cell r="I206">
            <v>32929287</v>
          </cell>
          <cell r="J206" t="str">
            <v>European</v>
          </cell>
          <cell r="K206" t="str">
            <v>NA</v>
          </cell>
          <cell r="L206">
            <v>3437</v>
          </cell>
          <cell r="M206">
            <v>15144196</v>
          </cell>
          <cell r="N206" t="str">
            <v>HG19/GRCh37</v>
          </cell>
          <cell r="O206" t="str">
            <v>NA</v>
          </cell>
          <cell r="P206" t="str">
            <v>NA</v>
          </cell>
          <cell r="Q206" t="str">
            <v>NA</v>
          </cell>
          <cell r="R206" t="str">
            <v>NA</v>
          </cell>
          <cell r="S206" t="str">
            <v>NA</v>
          </cell>
          <cell r="T206" t="str">
            <v>NA</v>
          </cell>
          <cell r="U206">
            <v>0</v>
          </cell>
          <cell r="V206" t="str">
            <v>NA</v>
          </cell>
        </row>
        <row r="207">
          <cell r="A207" t="str">
            <v>ebi-a-GCST90002075</v>
          </cell>
          <cell r="B207" t="str">
            <v>SSC-A on B cell</v>
          </cell>
          <cell r="C207" t="str">
            <v>NA</v>
          </cell>
          <cell r="D207" t="str">
            <v>public</v>
          </cell>
          <cell r="E207">
            <v>1</v>
          </cell>
          <cell r="F207">
            <v>2020</v>
          </cell>
          <cell r="G207" t="str">
            <v>Orr&lt;U+00F9&gt; V</v>
          </cell>
          <cell r="H207" t="str">
            <v>NA</v>
          </cell>
          <cell r="I207">
            <v>32929287</v>
          </cell>
          <cell r="J207" t="str">
            <v>European</v>
          </cell>
          <cell r="K207" t="str">
            <v>NA</v>
          </cell>
          <cell r="L207">
            <v>3112</v>
          </cell>
          <cell r="M207">
            <v>14903706</v>
          </cell>
          <cell r="N207" t="str">
            <v>HG19/GRCh37</v>
          </cell>
          <cell r="O207" t="str">
            <v>NA</v>
          </cell>
          <cell r="P207" t="str">
            <v>NA</v>
          </cell>
          <cell r="Q207" t="str">
            <v>NA</v>
          </cell>
          <cell r="R207" t="str">
            <v>NA</v>
          </cell>
          <cell r="S207" t="str">
            <v>NA</v>
          </cell>
          <cell r="T207" t="str">
            <v>NA</v>
          </cell>
          <cell r="U207">
            <v>0</v>
          </cell>
          <cell r="V207" t="str">
            <v>NA</v>
          </cell>
        </row>
        <row r="208">
          <cell r="A208" t="str">
            <v>ebi-a-GCST90001873</v>
          </cell>
          <cell r="B208" t="str">
            <v>HVEM on Effector Memory CD8+ T cell</v>
          </cell>
          <cell r="C208" t="str">
            <v>NA</v>
          </cell>
          <cell r="D208" t="str">
            <v>public</v>
          </cell>
          <cell r="E208">
            <v>1</v>
          </cell>
          <cell r="F208">
            <v>2020</v>
          </cell>
          <cell r="G208" t="str">
            <v>Orr&lt;U+00F9&gt; V</v>
          </cell>
          <cell r="H208" t="str">
            <v>NA</v>
          </cell>
          <cell r="I208">
            <v>32929287</v>
          </cell>
          <cell r="J208" t="str">
            <v>European</v>
          </cell>
          <cell r="K208" t="str">
            <v>NA</v>
          </cell>
          <cell r="L208">
            <v>1247</v>
          </cell>
          <cell r="M208">
            <v>13730810</v>
          </cell>
          <cell r="N208" t="str">
            <v>HG19/GRCh37</v>
          </cell>
          <cell r="O208" t="str">
            <v>NA</v>
          </cell>
          <cell r="P208" t="str">
            <v>NA</v>
          </cell>
          <cell r="Q208" t="str">
            <v>NA</v>
          </cell>
          <cell r="R208" t="str">
            <v>NA</v>
          </cell>
          <cell r="S208" t="str">
            <v>NA</v>
          </cell>
          <cell r="T208" t="str">
            <v>NA</v>
          </cell>
          <cell r="U208">
            <v>0</v>
          </cell>
          <cell r="V208" t="str">
            <v>NA</v>
          </cell>
        </row>
        <row r="209">
          <cell r="A209" t="str">
            <v>ebi-a-GCST90002055</v>
          </cell>
          <cell r="B209" t="str">
            <v>CD8 on naive CD8+ T cell</v>
          </cell>
          <cell r="C209" t="str">
            <v>NA</v>
          </cell>
          <cell r="D209" t="str">
            <v>public</v>
          </cell>
          <cell r="E209">
            <v>1</v>
          </cell>
          <cell r="F209">
            <v>2020</v>
          </cell>
          <cell r="G209" t="str">
            <v>Orr&lt;U+00F9&gt; V</v>
          </cell>
          <cell r="H209" t="str">
            <v>NA</v>
          </cell>
          <cell r="I209">
            <v>32929287</v>
          </cell>
          <cell r="J209" t="str">
            <v>European</v>
          </cell>
          <cell r="K209" t="str">
            <v>NA</v>
          </cell>
          <cell r="L209">
            <v>2910</v>
          </cell>
          <cell r="M209">
            <v>14842727</v>
          </cell>
          <cell r="N209" t="str">
            <v>HG19/GRCh37</v>
          </cell>
          <cell r="O209" t="str">
            <v>NA</v>
          </cell>
          <cell r="P209" t="str">
            <v>NA</v>
          </cell>
          <cell r="Q209" t="str">
            <v>NA</v>
          </cell>
          <cell r="R209" t="str">
            <v>NA</v>
          </cell>
          <cell r="S209" t="str">
            <v>NA</v>
          </cell>
          <cell r="T209" t="str">
            <v>NA</v>
          </cell>
          <cell r="U209">
            <v>0</v>
          </cell>
          <cell r="V209" t="str">
            <v>NA</v>
          </cell>
        </row>
        <row r="210">
          <cell r="A210" t="str">
            <v>ebi-a-GCST90001997</v>
          </cell>
          <cell r="B210" t="str">
            <v>CX3CR1 on CD14+ CD16- monocyte</v>
          </cell>
          <cell r="C210" t="str">
            <v>NA</v>
          </cell>
          <cell r="D210" t="str">
            <v>public</v>
          </cell>
          <cell r="E210">
            <v>1</v>
          </cell>
          <cell r="F210">
            <v>2020</v>
          </cell>
          <cell r="G210" t="str">
            <v>Orr&lt;U+00F9&gt; V</v>
          </cell>
          <cell r="H210" t="str">
            <v>NA</v>
          </cell>
          <cell r="I210">
            <v>32929287</v>
          </cell>
          <cell r="J210" t="str">
            <v>European</v>
          </cell>
          <cell r="K210" t="str">
            <v>NA</v>
          </cell>
          <cell r="L210">
            <v>3590</v>
          </cell>
          <cell r="M210">
            <v>15023496</v>
          </cell>
          <cell r="N210" t="str">
            <v>HG19/GRCh37</v>
          </cell>
          <cell r="O210" t="str">
            <v>NA</v>
          </cell>
          <cell r="P210" t="str">
            <v>NA</v>
          </cell>
          <cell r="Q210" t="str">
            <v>NA</v>
          </cell>
          <cell r="R210" t="str">
            <v>NA</v>
          </cell>
          <cell r="S210" t="str">
            <v>NA</v>
          </cell>
          <cell r="T210" t="str">
            <v>NA</v>
          </cell>
          <cell r="U210">
            <v>0</v>
          </cell>
          <cell r="V210" t="str">
            <v>NA</v>
          </cell>
        </row>
        <row r="211">
          <cell r="A211" t="str">
            <v>ebi-a-GCST90002109</v>
          </cell>
          <cell r="B211" t="str">
            <v>HLA DR on CD33+ HLA DR+ CD14dim</v>
          </cell>
          <cell r="C211" t="str">
            <v>NA</v>
          </cell>
          <cell r="D211" t="str">
            <v>public</v>
          </cell>
          <cell r="E211">
            <v>1</v>
          </cell>
          <cell r="F211">
            <v>2020</v>
          </cell>
          <cell r="G211" t="str">
            <v>Orr&lt;U+00F9&gt; V</v>
          </cell>
          <cell r="H211" t="str">
            <v>NA</v>
          </cell>
          <cell r="I211">
            <v>32929287</v>
          </cell>
          <cell r="J211" t="str">
            <v>European</v>
          </cell>
          <cell r="K211" t="str">
            <v>NA</v>
          </cell>
          <cell r="L211">
            <v>1578</v>
          </cell>
          <cell r="M211">
            <v>14127355</v>
          </cell>
          <cell r="N211" t="str">
            <v>HG19/GRCh37</v>
          </cell>
          <cell r="O211" t="str">
            <v>NA</v>
          </cell>
          <cell r="P211" t="str">
            <v>NA</v>
          </cell>
          <cell r="Q211" t="str">
            <v>NA</v>
          </cell>
          <cell r="R211" t="str">
            <v>NA</v>
          </cell>
          <cell r="S211" t="str">
            <v>NA</v>
          </cell>
          <cell r="T211" t="str">
            <v>NA</v>
          </cell>
          <cell r="U211">
            <v>0</v>
          </cell>
          <cell r="V211" t="str">
            <v>NA</v>
          </cell>
        </row>
        <row r="212">
          <cell r="A212" t="str">
            <v>ebi-a-GCST90001915</v>
          </cell>
          <cell r="B212" t="str">
            <v>CD45 on T cell</v>
          </cell>
          <cell r="C212" t="str">
            <v>NA</v>
          </cell>
          <cell r="D212" t="str">
            <v>public</v>
          </cell>
          <cell r="E212">
            <v>1</v>
          </cell>
          <cell r="F212">
            <v>2020</v>
          </cell>
          <cell r="G212" t="str">
            <v>Orr&lt;U+00F9&gt; V</v>
          </cell>
          <cell r="H212" t="str">
            <v>NA</v>
          </cell>
          <cell r="I212">
            <v>32929287</v>
          </cell>
          <cell r="J212" t="str">
            <v>European</v>
          </cell>
          <cell r="K212" t="str">
            <v>NA</v>
          </cell>
          <cell r="L212">
            <v>3113</v>
          </cell>
          <cell r="M212">
            <v>14903739</v>
          </cell>
          <cell r="N212" t="str">
            <v>HG19/GRCh37</v>
          </cell>
          <cell r="O212" t="str">
            <v>NA</v>
          </cell>
          <cell r="P212" t="str">
            <v>NA</v>
          </cell>
          <cell r="Q212" t="str">
            <v>NA</v>
          </cell>
          <cell r="R212" t="str">
            <v>NA</v>
          </cell>
          <cell r="S212" t="str">
            <v>NA</v>
          </cell>
          <cell r="T212" t="str">
            <v>NA</v>
          </cell>
          <cell r="U212">
            <v>0</v>
          </cell>
          <cell r="V212" t="str">
            <v>NA</v>
          </cell>
        </row>
        <row r="213">
          <cell r="A213" t="str">
            <v>ebi-a-GCST90001524</v>
          </cell>
          <cell r="B213" t="str">
            <v>Granulocytic Myeloid-Derived Suppressor Cells Absolute Count</v>
          </cell>
          <cell r="C213" t="str">
            <v>NA</v>
          </cell>
          <cell r="D213" t="str">
            <v>public</v>
          </cell>
          <cell r="E213">
            <v>1</v>
          </cell>
          <cell r="F213">
            <v>2020</v>
          </cell>
          <cell r="G213" t="str">
            <v>Orr&lt;U+00F9&gt; V</v>
          </cell>
          <cell r="H213" t="str">
            <v>NA</v>
          </cell>
          <cell r="I213">
            <v>32929287</v>
          </cell>
          <cell r="J213" t="str">
            <v>European</v>
          </cell>
          <cell r="K213" t="str">
            <v>NA</v>
          </cell>
          <cell r="L213">
            <v>1856</v>
          </cell>
          <cell r="M213">
            <v>14304213</v>
          </cell>
          <cell r="N213" t="str">
            <v>HG19/GRCh37</v>
          </cell>
          <cell r="O213" t="str">
            <v>NA</v>
          </cell>
          <cell r="P213" t="str">
            <v>NA</v>
          </cell>
          <cell r="Q213" t="str">
            <v>NA</v>
          </cell>
          <cell r="R213" t="str">
            <v>NA</v>
          </cell>
          <cell r="S213" t="str">
            <v>NA</v>
          </cell>
          <cell r="T213" t="str">
            <v>NA</v>
          </cell>
          <cell r="U213">
            <v>0</v>
          </cell>
          <cell r="V213" t="str">
            <v>NA</v>
          </cell>
        </row>
        <row r="214">
          <cell r="A214" t="str">
            <v>ebi-a-GCST90001931</v>
          </cell>
          <cell r="B214" t="str">
            <v>CD127 on CD4+ T cell</v>
          </cell>
          <cell r="C214" t="str">
            <v>NA</v>
          </cell>
          <cell r="D214" t="str">
            <v>public</v>
          </cell>
          <cell r="E214">
            <v>1</v>
          </cell>
          <cell r="F214">
            <v>2020</v>
          </cell>
          <cell r="G214" t="str">
            <v>Orr&lt;U+00F9&gt; V</v>
          </cell>
          <cell r="H214" t="str">
            <v>NA</v>
          </cell>
          <cell r="I214">
            <v>32929287</v>
          </cell>
          <cell r="J214" t="str">
            <v>European</v>
          </cell>
          <cell r="K214" t="str">
            <v>NA</v>
          </cell>
          <cell r="L214">
            <v>2920</v>
          </cell>
          <cell r="M214">
            <v>4642846</v>
          </cell>
          <cell r="N214" t="str">
            <v>HG19/GRCh37</v>
          </cell>
          <cell r="O214" t="str">
            <v>NA</v>
          </cell>
          <cell r="P214" t="str">
            <v>NA</v>
          </cell>
          <cell r="Q214" t="str">
            <v>NA</v>
          </cell>
          <cell r="R214" t="str">
            <v>NA</v>
          </cell>
          <cell r="S214" t="str">
            <v>NA</v>
          </cell>
          <cell r="T214" t="str">
            <v>NA</v>
          </cell>
          <cell r="U214">
            <v>0</v>
          </cell>
          <cell r="V214" t="str">
            <v>NA</v>
          </cell>
        </row>
        <row r="215">
          <cell r="A215" t="str">
            <v>ebi-a-GCST90001930</v>
          </cell>
          <cell r="B215" t="str">
            <v>CD127 on CD28- CD8+ T cell</v>
          </cell>
          <cell r="C215" t="str">
            <v>NA</v>
          </cell>
          <cell r="D215" t="str">
            <v>public</v>
          </cell>
          <cell r="E215">
            <v>1</v>
          </cell>
          <cell r="F215">
            <v>2020</v>
          </cell>
          <cell r="G215" t="str">
            <v>Orr&lt;U+00F9&gt; V</v>
          </cell>
          <cell r="H215" t="str">
            <v>NA</v>
          </cell>
          <cell r="I215">
            <v>32929287</v>
          </cell>
          <cell r="J215" t="str">
            <v>European</v>
          </cell>
          <cell r="K215" t="str">
            <v>NA</v>
          </cell>
          <cell r="L215">
            <v>2920</v>
          </cell>
          <cell r="M215">
            <v>14849646</v>
          </cell>
          <cell r="N215" t="str">
            <v>HG19/GRCh37</v>
          </cell>
          <cell r="O215" t="str">
            <v>NA</v>
          </cell>
          <cell r="P215" t="str">
            <v>NA</v>
          </cell>
          <cell r="Q215" t="str">
            <v>NA</v>
          </cell>
          <cell r="R215" t="str">
            <v>NA</v>
          </cell>
          <cell r="S215" t="str">
            <v>NA</v>
          </cell>
          <cell r="T215" t="str">
            <v>NA</v>
          </cell>
          <cell r="U215">
            <v>0</v>
          </cell>
          <cell r="V215" t="str">
            <v>NA</v>
          </cell>
        </row>
        <row r="216">
          <cell r="A216" t="str">
            <v>ebi-a-GCST90001755</v>
          </cell>
          <cell r="B216" t="str">
            <v>CD20 on IgD- CD38- B cell</v>
          </cell>
          <cell r="C216" t="str">
            <v>NA</v>
          </cell>
          <cell r="D216" t="str">
            <v>public</v>
          </cell>
          <cell r="E216">
            <v>1</v>
          </cell>
          <cell r="F216">
            <v>2020</v>
          </cell>
          <cell r="G216" t="str">
            <v>Orr&lt;U+00F9&gt; V</v>
          </cell>
          <cell r="H216" t="str">
            <v>NA</v>
          </cell>
          <cell r="I216">
            <v>32929287</v>
          </cell>
          <cell r="J216" t="str">
            <v>European</v>
          </cell>
          <cell r="K216" t="str">
            <v>NA</v>
          </cell>
          <cell r="L216">
            <v>3657</v>
          </cell>
          <cell r="M216">
            <v>15048951</v>
          </cell>
          <cell r="N216" t="str">
            <v>HG19/GRCh37</v>
          </cell>
          <cell r="O216" t="str">
            <v>NA</v>
          </cell>
          <cell r="P216" t="str">
            <v>NA</v>
          </cell>
          <cell r="Q216" t="str">
            <v>NA</v>
          </cell>
          <cell r="R216" t="str">
            <v>NA</v>
          </cell>
          <cell r="S216" t="str">
            <v>NA</v>
          </cell>
          <cell r="T216" t="str">
            <v>NA</v>
          </cell>
          <cell r="U216">
            <v>0</v>
          </cell>
          <cell r="V216" t="str">
            <v>NA</v>
          </cell>
        </row>
        <row r="217">
          <cell r="A217" t="str">
            <v>ebi-a-GCST90002116</v>
          </cell>
          <cell r="B217" t="str">
            <v>HLA DR on B cell</v>
          </cell>
          <cell r="C217" t="str">
            <v>NA</v>
          </cell>
          <cell r="D217" t="str">
            <v>public</v>
          </cell>
          <cell r="E217">
            <v>1</v>
          </cell>
          <cell r="F217">
            <v>2020</v>
          </cell>
          <cell r="G217" t="str">
            <v>Orr&lt;U+00F9&gt; V</v>
          </cell>
          <cell r="H217" t="str">
            <v>NA</v>
          </cell>
          <cell r="I217">
            <v>32929287</v>
          </cell>
          <cell r="J217" t="str">
            <v>European</v>
          </cell>
          <cell r="K217" t="str">
            <v>NA</v>
          </cell>
          <cell r="L217">
            <v>3060</v>
          </cell>
          <cell r="M217">
            <v>14891221</v>
          </cell>
          <cell r="N217" t="str">
            <v>HG19/GRCh37</v>
          </cell>
          <cell r="O217" t="str">
            <v>NA</v>
          </cell>
          <cell r="P217" t="str">
            <v>NA</v>
          </cell>
          <cell r="Q217" t="str">
            <v>NA</v>
          </cell>
          <cell r="R217" t="str">
            <v>NA</v>
          </cell>
          <cell r="S217" t="str">
            <v>NA</v>
          </cell>
          <cell r="T217" t="str">
            <v>NA</v>
          </cell>
          <cell r="U217">
            <v>0</v>
          </cell>
          <cell r="V217" t="str">
            <v>NA</v>
          </cell>
        </row>
        <row r="218">
          <cell r="A218" t="str">
            <v>ebi-a-GCST90001512</v>
          </cell>
          <cell r="B218" t="str">
            <v>CD25++ CD45RA- CD4 not regulatory T cell %T cell</v>
          </cell>
          <cell r="C218" t="str">
            <v>NA</v>
          </cell>
          <cell r="D218" t="str">
            <v>public</v>
          </cell>
          <cell r="E218">
            <v>1</v>
          </cell>
          <cell r="F218">
            <v>2020</v>
          </cell>
          <cell r="G218" t="str">
            <v>Orr&lt;U+00F9&gt; V</v>
          </cell>
          <cell r="H218" t="str">
            <v>NA</v>
          </cell>
          <cell r="I218">
            <v>32929287</v>
          </cell>
          <cell r="J218" t="str">
            <v>European</v>
          </cell>
          <cell r="K218" t="str">
            <v>NA</v>
          </cell>
          <cell r="L218">
            <v>3437</v>
          </cell>
          <cell r="M218">
            <v>15144196</v>
          </cell>
          <cell r="N218" t="str">
            <v>HG19/GRCh37</v>
          </cell>
          <cell r="O218" t="str">
            <v>NA</v>
          </cell>
          <cell r="P218" t="str">
            <v>NA</v>
          </cell>
          <cell r="Q218" t="str">
            <v>NA</v>
          </cell>
          <cell r="R218" t="str">
            <v>NA</v>
          </cell>
          <cell r="S218" t="str">
            <v>NA</v>
          </cell>
          <cell r="T218" t="str">
            <v>NA</v>
          </cell>
          <cell r="U218">
            <v>0</v>
          </cell>
          <cell r="V218" t="str">
            <v>NA</v>
          </cell>
        </row>
        <row r="219">
          <cell r="A219" t="str">
            <v>ebi-a-GCST90001605</v>
          </cell>
          <cell r="B219" t="str">
            <v>T cell %leukocyte</v>
          </cell>
          <cell r="C219" t="str">
            <v>NA</v>
          </cell>
          <cell r="D219" t="str">
            <v>public</v>
          </cell>
          <cell r="E219">
            <v>1</v>
          </cell>
          <cell r="F219">
            <v>2020</v>
          </cell>
          <cell r="G219" t="str">
            <v>Orr&lt;U+00F9&gt; V</v>
          </cell>
          <cell r="H219" t="str">
            <v>NA</v>
          </cell>
          <cell r="I219">
            <v>32929287</v>
          </cell>
          <cell r="J219" t="str">
            <v>European</v>
          </cell>
          <cell r="K219" t="str">
            <v>NA</v>
          </cell>
          <cell r="L219">
            <v>3669</v>
          </cell>
          <cell r="M219">
            <v>15198020</v>
          </cell>
          <cell r="N219" t="str">
            <v>HG19/GRCh37</v>
          </cell>
          <cell r="O219" t="str">
            <v>NA</v>
          </cell>
          <cell r="P219" t="str">
            <v>NA</v>
          </cell>
          <cell r="Q219" t="str">
            <v>NA</v>
          </cell>
          <cell r="R219" t="str">
            <v>NA</v>
          </cell>
          <cell r="S219" t="str">
            <v>NA</v>
          </cell>
          <cell r="T219" t="str">
            <v>NA</v>
          </cell>
          <cell r="U219">
            <v>0</v>
          </cell>
          <cell r="V219" t="str">
            <v>NA</v>
          </cell>
        </row>
        <row r="220">
          <cell r="A220" t="str">
            <v>ebi-a-GCST90002103</v>
          </cell>
          <cell r="B220" t="str">
            <v>CD45RA on CD39+ resting CD4 regulatory T cell</v>
          </cell>
          <cell r="C220" t="str">
            <v>NA</v>
          </cell>
          <cell r="D220" t="str">
            <v>public</v>
          </cell>
          <cell r="E220">
            <v>1</v>
          </cell>
          <cell r="F220">
            <v>2020</v>
          </cell>
          <cell r="G220" t="str">
            <v>Orr&lt;U+00F9&gt; V</v>
          </cell>
          <cell r="H220" t="str">
            <v>NA</v>
          </cell>
          <cell r="I220">
            <v>32929287</v>
          </cell>
          <cell r="J220" t="str">
            <v>European</v>
          </cell>
          <cell r="K220" t="str">
            <v>NA</v>
          </cell>
          <cell r="L220">
            <v>2650</v>
          </cell>
          <cell r="M220">
            <v>4490814</v>
          </cell>
          <cell r="N220" t="str">
            <v>HG19/GRCh37</v>
          </cell>
          <cell r="O220" t="str">
            <v>NA</v>
          </cell>
          <cell r="P220" t="str">
            <v>NA</v>
          </cell>
          <cell r="Q220" t="str">
            <v>NA</v>
          </cell>
          <cell r="R220" t="str">
            <v>NA</v>
          </cell>
          <cell r="S220" t="str">
            <v>NA</v>
          </cell>
          <cell r="T220" t="str">
            <v>NA</v>
          </cell>
          <cell r="U220">
            <v>0</v>
          </cell>
          <cell r="V220" t="str">
            <v>NA</v>
          </cell>
        </row>
        <row r="221">
          <cell r="A221" t="str">
            <v>ebi-a-GCST90001613</v>
          </cell>
          <cell r="B221" t="str">
            <v>CD4-CD8- T cell %leukocyte</v>
          </cell>
          <cell r="C221" t="str">
            <v>NA</v>
          </cell>
          <cell r="D221" t="str">
            <v>public</v>
          </cell>
          <cell r="E221">
            <v>1</v>
          </cell>
          <cell r="F221">
            <v>2020</v>
          </cell>
          <cell r="G221" t="str">
            <v>Orr&lt;U+00F9&gt; V</v>
          </cell>
          <cell r="H221" t="str">
            <v>NA</v>
          </cell>
          <cell r="I221">
            <v>32929287</v>
          </cell>
          <cell r="J221" t="str">
            <v>European</v>
          </cell>
          <cell r="K221" t="str">
            <v>NA</v>
          </cell>
          <cell r="L221">
            <v>3668</v>
          </cell>
          <cell r="M221">
            <v>15198002</v>
          </cell>
          <cell r="N221" t="str">
            <v>HG19/GRCh37</v>
          </cell>
          <cell r="O221" t="str">
            <v>NA</v>
          </cell>
          <cell r="P221" t="str">
            <v>NA</v>
          </cell>
          <cell r="Q221" t="str">
            <v>NA</v>
          </cell>
          <cell r="R221" t="str">
            <v>NA</v>
          </cell>
          <cell r="S221" t="str">
            <v>NA</v>
          </cell>
          <cell r="T221" t="str">
            <v>NA</v>
          </cell>
          <cell r="U221">
            <v>0</v>
          </cell>
          <cell r="V221" t="str">
            <v>NA</v>
          </cell>
        </row>
        <row r="222">
          <cell r="A222" t="str">
            <v>ebi-a-GCST90001636</v>
          </cell>
          <cell r="B222" t="str">
            <v>CD4-CD8- Natural Killer T Absolute Count</v>
          </cell>
          <cell r="C222" t="str">
            <v>NA</v>
          </cell>
          <cell r="D222" t="str">
            <v>public</v>
          </cell>
          <cell r="E222">
            <v>1</v>
          </cell>
          <cell r="F222">
            <v>2020</v>
          </cell>
          <cell r="G222" t="str">
            <v>Orr&lt;U+00F9&gt; V</v>
          </cell>
          <cell r="H222" t="str">
            <v>NA</v>
          </cell>
          <cell r="I222">
            <v>32929287</v>
          </cell>
          <cell r="J222" t="str">
            <v>European</v>
          </cell>
          <cell r="K222" t="str">
            <v>NA</v>
          </cell>
          <cell r="L222">
            <v>3652</v>
          </cell>
          <cell r="M222">
            <v>4869779</v>
          </cell>
          <cell r="N222" t="str">
            <v>HG19/GRCh37</v>
          </cell>
          <cell r="O222" t="str">
            <v>NA</v>
          </cell>
          <cell r="P222" t="str">
            <v>NA</v>
          </cell>
          <cell r="Q222" t="str">
            <v>NA</v>
          </cell>
          <cell r="R222" t="str">
            <v>NA</v>
          </cell>
          <cell r="S222" t="str">
            <v>NA</v>
          </cell>
          <cell r="T222" t="str">
            <v>NA</v>
          </cell>
          <cell r="U222">
            <v>0</v>
          </cell>
          <cell r="V222" t="str">
            <v>NA</v>
          </cell>
        </row>
        <row r="223">
          <cell r="A223" t="str">
            <v>ebi-a-GCST90001936</v>
          </cell>
          <cell r="B223" t="str">
            <v>CD25 on CD4 regulatory T cell</v>
          </cell>
          <cell r="C223" t="str">
            <v>NA</v>
          </cell>
          <cell r="D223" t="str">
            <v>public</v>
          </cell>
          <cell r="E223">
            <v>1</v>
          </cell>
          <cell r="F223">
            <v>2020</v>
          </cell>
          <cell r="G223" t="str">
            <v>Orr&lt;U+00F9&gt; V</v>
          </cell>
          <cell r="H223" t="str">
            <v>NA</v>
          </cell>
          <cell r="I223">
            <v>32929287</v>
          </cell>
          <cell r="J223" t="str">
            <v>European</v>
          </cell>
          <cell r="K223" t="str">
            <v>NA</v>
          </cell>
          <cell r="L223">
            <v>3435</v>
          </cell>
          <cell r="M223">
            <v>15147117</v>
          </cell>
          <cell r="N223" t="str">
            <v>HG19/GRCh37</v>
          </cell>
          <cell r="O223" t="str">
            <v>NA</v>
          </cell>
          <cell r="P223" t="str">
            <v>NA</v>
          </cell>
          <cell r="Q223" t="str">
            <v>NA</v>
          </cell>
          <cell r="R223" t="str">
            <v>NA</v>
          </cell>
          <cell r="S223" t="str">
            <v>NA</v>
          </cell>
          <cell r="T223" t="str">
            <v>NA</v>
          </cell>
          <cell r="U223">
            <v>0</v>
          </cell>
          <cell r="V223" t="str">
            <v>NA</v>
          </cell>
        </row>
        <row r="224">
          <cell r="A224" t="str">
            <v>ebi-a-GCST90001543</v>
          </cell>
          <cell r="B224" t="str">
            <v>Effector Memory CD4+ T cell %CD4+ T cell</v>
          </cell>
          <cell r="C224" t="str">
            <v>NA</v>
          </cell>
          <cell r="D224" t="str">
            <v>public</v>
          </cell>
          <cell r="E224">
            <v>1</v>
          </cell>
          <cell r="F224">
            <v>2020</v>
          </cell>
          <cell r="G224" t="str">
            <v>Orr&lt;U+00F9&gt; V</v>
          </cell>
          <cell r="H224" t="str">
            <v>NA</v>
          </cell>
          <cell r="I224">
            <v>32929287</v>
          </cell>
          <cell r="J224" t="str">
            <v>European</v>
          </cell>
          <cell r="K224" t="str">
            <v>NA</v>
          </cell>
          <cell r="L224">
            <v>3427</v>
          </cell>
          <cell r="M224">
            <v>15141588</v>
          </cell>
          <cell r="N224" t="str">
            <v>HG19/GRCh37</v>
          </cell>
          <cell r="O224" t="str">
            <v>NA</v>
          </cell>
          <cell r="P224" t="str">
            <v>NA</v>
          </cell>
          <cell r="Q224" t="str">
            <v>NA</v>
          </cell>
          <cell r="R224" t="str">
            <v>NA</v>
          </cell>
          <cell r="S224" t="str">
            <v>NA</v>
          </cell>
          <cell r="T224" t="str">
            <v>NA</v>
          </cell>
          <cell r="U224">
            <v>0</v>
          </cell>
          <cell r="V224" t="str">
            <v>NA</v>
          </cell>
        </row>
        <row r="225">
          <cell r="A225" t="str">
            <v>ebi-a-GCST90001840</v>
          </cell>
          <cell r="B225" t="str">
            <v>CD3 on Terminally Differentiated CD8+ T cell</v>
          </cell>
          <cell r="C225" t="str">
            <v>NA</v>
          </cell>
          <cell r="D225" t="str">
            <v>public</v>
          </cell>
          <cell r="E225">
            <v>1</v>
          </cell>
          <cell r="F225">
            <v>2020</v>
          </cell>
          <cell r="G225" t="str">
            <v>Orr&lt;U+00F9&gt; V</v>
          </cell>
          <cell r="H225" t="str">
            <v>NA</v>
          </cell>
          <cell r="I225">
            <v>32929287</v>
          </cell>
          <cell r="J225" t="str">
            <v>European</v>
          </cell>
          <cell r="K225" t="str">
            <v>NA</v>
          </cell>
          <cell r="L225">
            <v>2911</v>
          </cell>
          <cell r="M225">
            <v>14842950</v>
          </cell>
          <cell r="N225" t="str">
            <v>HG19/GRCh37</v>
          </cell>
          <cell r="O225" t="str">
            <v>NA</v>
          </cell>
          <cell r="P225" t="str">
            <v>NA</v>
          </cell>
          <cell r="Q225" t="str">
            <v>NA</v>
          </cell>
          <cell r="R225" t="str">
            <v>NA</v>
          </cell>
          <cell r="S225" t="str">
            <v>NA</v>
          </cell>
          <cell r="T225" t="str">
            <v>NA</v>
          </cell>
          <cell r="U225">
            <v>0</v>
          </cell>
          <cell r="V225" t="str">
            <v>NA</v>
          </cell>
        </row>
        <row r="226">
          <cell r="A226" t="str">
            <v>ebi-a-GCST90001640</v>
          </cell>
          <cell r="B226" t="str">
            <v>CD3- lymphocyte %lymphocyte</v>
          </cell>
          <cell r="C226" t="str">
            <v>NA</v>
          </cell>
          <cell r="D226" t="str">
            <v>public</v>
          </cell>
          <cell r="E226">
            <v>1</v>
          </cell>
          <cell r="F226">
            <v>2020</v>
          </cell>
          <cell r="G226" t="str">
            <v>Orr&lt;U+00F9&gt; V</v>
          </cell>
          <cell r="H226" t="str">
            <v>NA</v>
          </cell>
          <cell r="I226">
            <v>32929287</v>
          </cell>
          <cell r="J226" t="str">
            <v>European</v>
          </cell>
          <cell r="K226" t="str">
            <v>NA</v>
          </cell>
          <cell r="L226">
            <v>3669</v>
          </cell>
          <cell r="M226">
            <v>8673844</v>
          </cell>
          <cell r="N226" t="str">
            <v>HG19/GRCh37</v>
          </cell>
          <cell r="O226" t="str">
            <v>NA</v>
          </cell>
          <cell r="P226" t="str">
            <v>NA</v>
          </cell>
          <cell r="Q226" t="str">
            <v>NA</v>
          </cell>
          <cell r="R226" t="str">
            <v>NA</v>
          </cell>
          <cell r="S226" t="str">
            <v>NA</v>
          </cell>
          <cell r="T226" t="str">
            <v>NA</v>
          </cell>
          <cell r="U226">
            <v>0</v>
          </cell>
          <cell r="V226" t="str">
            <v>NA</v>
          </cell>
        </row>
        <row r="227">
          <cell r="A227" t="str">
            <v>ebi-a-GCST90001789</v>
          </cell>
          <cell r="B227" t="str">
            <v>CD25 on IgD- CD38dim B cell</v>
          </cell>
          <cell r="C227" t="str">
            <v>NA</v>
          </cell>
          <cell r="D227" t="str">
            <v>public</v>
          </cell>
          <cell r="E227">
            <v>1</v>
          </cell>
          <cell r="F227">
            <v>2020</v>
          </cell>
          <cell r="G227" t="str">
            <v>Orr&lt;U+00F9&gt; V</v>
          </cell>
          <cell r="H227" t="str">
            <v>NA</v>
          </cell>
          <cell r="I227">
            <v>32929287</v>
          </cell>
          <cell r="J227" t="str">
            <v>European</v>
          </cell>
          <cell r="K227" t="str">
            <v>NA</v>
          </cell>
          <cell r="L227">
            <v>3657</v>
          </cell>
          <cell r="M227">
            <v>15048951</v>
          </cell>
          <cell r="N227" t="str">
            <v>HG19/GRCh37</v>
          </cell>
          <cell r="O227" t="str">
            <v>NA</v>
          </cell>
          <cell r="P227" t="str">
            <v>NA</v>
          </cell>
          <cell r="Q227" t="str">
            <v>NA</v>
          </cell>
          <cell r="R227" t="str">
            <v>NA</v>
          </cell>
          <cell r="S227" t="str">
            <v>NA</v>
          </cell>
          <cell r="T227" t="str">
            <v>NA</v>
          </cell>
          <cell r="U227">
            <v>0</v>
          </cell>
          <cell r="V227" t="str">
            <v>NA</v>
          </cell>
        </row>
        <row r="228">
          <cell r="A228" t="str">
            <v>ebi-a-GCST90001928</v>
          </cell>
          <cell r="B228" t="str">
            <v>CD127 on CD28+ CD45RA- CD8+ T cell</v>
          </cell>
          <cell r="C228" t="str">
            <v>NA</v>
          </cell>
          <cell r="D228" t="str">
            <v>public</v>
          </cell>
          <cell r="E228">
            <v>1</v>
          </cell>
          <cell r="F228">
            <v>2020</v>
          </cell>
          <cell r="G228" t="str">
            <v>Orr&lt;U+00F9&gt; V</v>
          </cell>
          <cell r="H228" t="str">
            <v>NA</v>
          </cell>
          <cell r="I228">
            <v>32929287</v>
          </cell>
          <cell r="J228" t="str">
            <v>European</v>
          </cell>
          <cell r="K228" t="str">
            <v>NA</v>
          </cell>
          <cell r="L228">
            <v>2920</v>
          </cell>
          <cell r="M228">
            <v>14849646</v>
          </cell>
          <cell r="N228" t="str">
            <v>HG19/GRCh37</v>
          </cell>
          <cell r="O228" t="str">
            <v>NA</v>
          </cell>
          <cell r="P228" t="str">
            <v>NA</v>
          </cell>
          <cell r="Q228" t="str">
            <v>NA</v>
          </cell>
          <cell r="R228" t="str">
            <v>NA</v>
          </cell>
          <cell r="S228" t="str">
            <v>NA</v>
          </cell>
          <cell r="T228" t="str">
            <v>NA</v>
          </cell>
          <cell r="U228">
            <v>0</v>
          </cell>
          <cell r="V228" t="str">
            <v>NA</v>
          </cell>
        </row>
        <row r="229">
          <cell r="A229" t="str">
            <v>ebi-a-GCST90001753</v>
          </cell>
          <cell r="B229" t="str">
            <v>CD20 on IgD- CD24- B cell</v>
          </cell>
          <cell r="C229" t="str">
            <v>NA</v>
          </cell>
          <cell r="D229" t="str">
            <v>public</v>
          </cell>
          <cell r="E229">
            <v>1</v>
          </cell>
          <cell r="F229">
            <v>2020</v>
          </cell>
          <cell r="G229" t="str">
            <v>Orr&lt;U+00F9&gt; V</v>
          </cell>
          <cell r="H229" t="str">
            <v>NA</v>
          </cell>
          <cell r="I229">
            <v>32929287</v>
          </cell>
          <cell r="J229" t="str">
            <v>European</v>
          </cell>
          <cell r="K229" t="str">
            <v>NA</v>
          </cell>
          <cell r="L229">
            <v>3657</v>
          </cell>
          <cell r="M229">
            <v>15048951</v>
          </cell>
          <cell r="N229" t="str">
            <v>HG19/GRCh37</v>
          </cell>
          <cell r="O229" t="str">
            <v>NA</v>
          </cell>
          <cell r="P229" t="str">
            <v>NA</v>
          </cell>
          <cell r="Q229" t="str">
            <v>NA</v>
          </cell>
          <cell r="R229" t="str">
            <v>NA</v>
          </cell>
          <cell r="S229" t="str">
            <v>NA</v>
          </cell>
          <cell r="T229" t="str">
            <v>NA</v>
          </cell>
          <cell r="U229">
            <v>0</v>
          </cell>
          <cell r="V229" t="str">
            <v>NA</v>
          </cell>
        </row>
        <row r="230">
          <cell r="A230" t="str">
            <v>ebi-a-GCST90001844</v>
          </cell>
          <cell r="B230" t="str">
            <v>CD3 on Terminally Differentiated CD4+ T cell</v>
          </cell>
          <cell r="C230" t="str">
            <v>NA</v>
          </cell>
          <cell r="D230" t="str">
            <v>public</v>
          </cell>
          <cell r="E230">
            <v>1</v>
          </cell>
          <cell r="F230">
            <v>2020</v>
          </cell>
          <cell r="G230" t="str">
            <v>Orr&lt;U+00F9&gt; V</v>
          </cell>
          <cell r="H230" t="str">
            <v>NA</v>
          </cell>
          <cell r="I230">
            <v>32929287</v>
          </cell>
          <cell r="J230" t="str">
            <v>European</v>
          </cell>
          <cell r="K230" t="str">
            <v>NA</v>
          </cell>
          <cell r="L230">
            <v>2903</v>
          </cell>
          <cell r="M230">
            <v>14697115</v>
          </cell>
          <cell r="N230" t="str">
            <v>HG19/GRCh37</v>
          </cell>
          <cell r="O230" t="str">
            <v>NA</v>
          </cell>
          <cell r="P230" t="str">
            <v>NA</v>
          </cell>
          <cell r="Q230" t="str">
            <v>NA</v>
          </cell>
          <cell r="R230" t="str">
            <v>NA</v>
          </cell>
          <cell r="S230" t="str">
            <v>NA</v>
          </cell>
          <cell r="T230" t="str">
            <v>NA</v>
          </cell>
          <cell r="U230">
            <v>0</v>
          </cell>
          <cell r="V230" t="str">
            <v>NA</v>
          </cell>
        </row>
        <row r="231">
          <cell r="A231" t="str">
            <v>ebi-a-GCST90001839</v>
          </cell>
          <cell r="B231" t="str">
            <v>CD3 on Effector Memory CD8+ T cell</v>
          </cell>
          <cell r="C231" t="str">
            <v>NA</v>
          </cell>
          <cell r="D231" t="str">
            <v>public</v>
          </cell>
          <cell r="E231">
            <v>1</v>
          </cell>
          <cell r="F231">
            <v>2020</v>
          </cell>
          <cell r="G231" t="str">
            <v>Orr&lt;U+00F9&gt; V</v>
          </cell>
          <cell r="H231" t="str">
            <v>NA</v>
          </cell>
          <cell r="I231">
            <v>32929287</v>
          </cell>
          <cell r="J231" t="str">
            <v>European</v>
          </cell>
          <cell r="K231" t="str">
            <v>NA</v>
          </cell>
          <cell r="L231">
            <v>2912</v>
          </cell>
          <cell r="M231">
            <v>14842970</v>
          </cell>
          <cell r="N231" t="str">
            <v>HG19/GRCh37</v>
          </cell>
          <cell r="O231" t="str">
            <v>NA</v>
          </cell>
          <cell r="P231" t="str">
            <v>NA</v>
          </cell>
          <cell r="Q231" t="str">
            <v>NA</v>
          </cell>
          <cell r="R231" t="str">
            <v>NA</v>
          </cell>
          <cell r="S231" t="str">
            <v>NA</v>
          </cell>
          <cell r="T231" t="str">
            <v>NA</v>
          </cell>
          <cell r="U231">
            <v>0</v>
          </cell>
          <cell r="V231" t="str">
            <v>NA</v>
          </cell>
        </row>
        <row r="232">
          <cell r="A232" t="str">
            <v>ebi-a-GCST90001676</v>
          </cell>
          <cell r="B232" t="str">
            <v>CD28- CD25++ CD8+ T cell %T cell</v>
          </cell>
          <cell r="C232" t="str">
            <v>NA</v>
          </cell>
          <cell r="D232" t="str">
            <v>public</v>
          </cell>
          <cell r="E232">
            <v>1</v>
          </cell>
          <cell r="F232">
            <v>2020</v>
          </cell>
          <cell r="G232" t="str">
            <v>Orr&lt;U+00F9&gt; V</v>
          </cell>
          <cell r="H232" t="str">
            <v>NA</v>
          </cell>
          <cell r="I232">
            <v>32929287</v>
          </cell>
          <cell r="J232" t="str">
            <v>European</v>
          </cell>
          <cell r="K232" t="str">
            <v>NA</v>
          </cell>
          <cell r="L232">
            <v>3162</v>
          </cell>
          <cell r="M232">
            <v>4376332</v>
          </cell>
          <cell r="N232" t="str">
            <v>HG19/GRCh37</v>
          </cell>
          <cell r="O232" t="str">
            <v>NA</v>
          </cell>
          <cell r="P232" t="str">
            <v>NA</v>
          </cell>
          <cell r="Q232" t="str">
            <v>NA</v>
          </cell>
          <cell r="R232" t="str">
            <v>NA</v>
          </cell>
          <cell r="S232" t="str">
            <v>NA</v>
          </cell>
          <cell r="T232" t="str">
            <v>NA</v>
          </cell>
          <cell r="U232">
            <v>0</v>
          </cell>
          <cell r="V232" t="str">
            <v>NA</v>
          </cell>
        </row>
        <row r="233">
          <cell r="A233" t="str">
            <v>ebi-a-GCST90001643</v>
          </cell>
          <cell r="B233" t="str">
            <v>B cell %CD3- lymphocyte</v>
          </cell>
          <cell r="C233" t="str">
            <v>NA</v>
          </cell>
          <cell r="D233" t="str">
            <v>public</v>
          </cell>
          <cell r="E233">
            <v>1</v>
          </cell>
          <cell r="F233">
            <v>2020</v>
          </cell>
          <cell r="G233" t="str">
            <v>Orr&lt;U+00F9&gt; V</v>
          </cell>
          <cell r="H233" t="str">
            <v>NA</v>
          </cell>
          <cell r="I233">
            <v>32929287</v>
          </cell>
          <cell r="J233" t="str">
            <v>European</v>
          </cell>
          <cell r="K233" t="str">
            <v>NA</v>
          </cell>
          <cell r="L233">
            <v>3669</v>
          </cell>
          <cell r="M233">
            <v>15198020</v>
          </cell>
          <cell r="N233" t="str">
            <v>HG19/GRCh37</v>
          </cell>
          <cell r="O233" t="str">
            <v>NA</v>
          </cell>
          <cell r="P233" t="str">
            <v>NA</v>
          </cell>
          <cell r="Q233" t="str">
            <v>NA</v>
          </cell>
          <cell r="R233" t="str">
            <v>NA</v>
          </cell>
          <cell r="S233" t="str">
            <v>NA</v>
          </cell>
          <cell r="T233" t="str">
            <v>NA</v>
          </cell>
          <cell r="U233">
            <v>0</v>
          </cell>
          <cell r="V233" t="str">
            <v>NA</v>
          </cell>
        </row>
        <row r="234">
          <cell r="A234" t="str">
            <v>ebi-a-GCST90001974</v>
          </cell>
          <cell r="B234" t="str">
            <v>FSC-A on CD8+ T cell</v>
          </cell>
          <cell r="C234" t="str">
            <v>NA</v>
          </cell>
          <cell r="D234" t="str">
            <v>public</v>
          </cell>
          <cell r="E234">
            <v>1</v>
          </cell>
          <cell r="F234">
            <v>2020</v>
          </cell>
          <cell r="G234" t="str">
            <v>Orr&lt;U+00F9&gt; V</v>
          </cell>
          <cell r="H234" t="str">
            <v>NA</v>
          </cell>
          <cell r="I234">
            <v>32929287</v>
          </cell>
          <cell r="J234" t="str">
            <v>European</v>
          </cell>
          <cell r="K234" t="str">
            <v>NA</v>
          </cell>
          <cell r="L234">
            <v>3113</v>
          </cell>
          <cell r="M234">
            <v>14903739</v>
          </cell>
          <cell r="N234" t="str">
            <v>HG19/GRCh37</v>
          </cell>
          <cell r="O234" t="str">
            <v>NA</v>
          </cell>
          <cell r="P234" t="str">
            <v>NA</v>
          </cell>
          <cell r="Q234" t="str">
            <v>NA</v>
          </cell>
          <cell r="R234" t="str">
            <v>NA</v>
          </cell>
          <cell r="S234" t="str">
            <v>NA</v>
          </cell>
          <cell r="T234" t="str">
            <v>NA</v>
          </cell>
          <cell r="U234">
            <v>0</v>
          </cell>
          <cell r="V234" t="str">
            <v>NA</v>
          </cell>
        </row>
        <row r="235">
          <cell r="A235" t="str">
            <v>ebi-a-GCST90001981</v>
          </cell>
          <cell r="B235" t="str">
            <v>CD40 on CD14+ CD16+ monocyte</v>
          </cell>
          <cell r="C235" t="str">
            <v>NA</v>
          </cell>
          <cell r="D235" t="str">
            <v>public</v>
          </cell>
          <cell r="E235">
            <v>1</v>
          </cell>
          <cell r="F235">
            <v>2020</v>
          </cell>
          <cell r="G235" t="str">
            <v>Orr&lt;U+00F9&gt; V</v>
          </cell>
          <cell r="H235" t="str">
            <v>NA</v>
          </cell>
          <cell r="I235">
            <v>32929287</v>
          </cell>
          <cell r="J235" t="str">
            <v>European</v>
          </cell>
          <cell r="K235" t="str">
            <v>NA</v>
          </cell>
          <cell r="L235">
            <v>3618</v>
          </cell>
          <cell r="M235">
            <v>15030660</v>
          </cell>
          <cell r="N235" t="str">
            <v>HG19/GRCh37</v>
          </cell>
          <cell r="O235" t="str">
            <v>NA</v>
          </cell>
          <cell r="P235" t="str">
            <v>NA</v>
          </cell>
          <cell r="Q235" t="str">
            <v>NA</v>
          </cell>
          <cell r="R235" t="str">
            <v>NA</v>
          </cell>
          <cell r="S235" t="str">
            <v>NA</v>
          </cell>
          <cell r="T235" t="str">
            <v>NA</v>
          </cell>
          <cell r="U235">
            <v>0</v>
          </cell>
          <cell r="V235" t="str">
            <v>NA</v>
          </cell>
        </row>
        <row r="236">
          <cell r="A236" t="str">
            <v>ebi-a-GCST90001485</v>
          </cell>
          <cell r="B236" t="str">
            <v>CD39+ resting CD4 regulatory T cell %CD4 regulatory T cell</v>
          </cell>
          <cell r="C236" t="str">
            <v>NA</v>
          </cell>
          <cell r="D236" t="str">
            <v>public</v>
          </cell>
          <cell r="E236">
            <v>1</v>
          </cell>
          <cell r="F236">
            <v>2020</v>
          </cell>
          <cell r="G236" t="str">
            <v>Orr&lt;U+00F9&gt; V</v>
          </cell>
          <cell r="H236" t="str">
            <v>NA</v>
          </cell>
          <cell r="I236">
            <v>32929287</v>
          </cell>
          <cell r="J236" t="str">
            <v>European</v>
          </cell>
          <cell r="K236" t="str">
            <v>NA</v>
          </cell>
          <cell r="L236">
            <v>3437</v>
          </cell>
          <cell r="M236">
            <v>15144196</v>
          </cell>
          <cell r="N236" t="str">
            <v>HG19/GRCh37</v>
          </cell>
          <cell r="O236" t="str">
            <v>NA</v>
          </cell>
          <cell r="P236" t="str">
            <v>NA</v>
          </cell>
          <cell r="Q236" t="str">
            <v>NA</v>
          </cell>
          <cell r="R236" t="str">
            <v>NA</v>
          </cell>
          <cell r="S236" t="str">
            <v>NA</v>
          </cell>
          <cell r="T236" t="str">
            <v>NA</v>
          </cell>
          <cell r="U236">
            <v>0</v>
          </cell>
          <cell r="V236" t="str">
            <v>NA</v>
          </cell>
        </row>
        <row r="237">
          <cell r="A237" t="str">
            <v>ebi-a-GCST90001628</v>
          </cell>
          <cell r="B237" t="str">
            <v>HLA DR+ CD8+ T cell %T cell</v>
          </cell>
          <cell r="C237" t="str">
            <v>NA</v>
          </cell>
          <cell r="D237" t="str">
            <v>public</v>
          </cell>
          <cell r="E237">
            <v>1</v>
          </cell>
          <cell r="F237">
            <v>2020</v>
          </cell>
          <cell r="G237" t="str">
            <v>Orr&lt;U+00F9&gt; V</v>
          </cell>
          <cell r="H237" t="str">
            <v>NA</v>
          </cell>
          <cell r="I237">
            <v>32929287</v>
          </cell>
          <cell r="J237" t="str">
            <v>European</v>
          </cell>
          <cell r="K237" t="str">
            <v>NA</v>
          </cell>
          <cell r="L237">
            <v>3595</v>
          </cell>
          <cell r="M237">
            <v>15160296</v>
          </cell>
          <cell r="N237" t="str">
            <v>HG19/GRCh37</v>
          </cell>
          <cell r="O237" t="str">
            <v>NA</v>
          </cell>
          <cell r="P237" t="str">
            <v>NA</v>
          </cell>
          <cell r="Q237" t="str">
            <v>NA</v>
          </cell>
          <cell r="R237" t="str">
            <v>NA</v>
          </cell>
          <cell r="S237" t="str">
            <v>NA</v>
          </cell>
          <cell r="T237" t="str">
            <v>NA</v>
          </cell>
          <cell r="U237">
            <v>0</v>
          </cell>
          <cell r="V237" t="str">
            <v>NA</v>
          </cell>
        </row>
        <row r="238">
          <cell r="A238" t="str">
            <v>ebi-a-GCST90001661</v>
          </cell>
          <cell r="B238" t="str">
            <v>CD28- CD8dim T cell %T cell</v>
          </cell>
          <cell r="C238" t="str">
            <v>NA</v>
          </cell>
          <cell r="D238" t="str">
            <v>public</v>
          </cell>
          <cell r="E238">
            <v>1</v>
          </cell>
          <cell r="F238">
            <v>2020</v>
          </cell>
          <cell r="G238" t="str">
            <v>Orr&lt;U+00F9&gt; V</v>
          </cell>
          <cell r="H238" t="str">
            <v>NA</v>
          </cell>
          <cell r="I238">
            <v>32929287</v>
          </cell>
          <cell r="J238" t="str">
            <v>European</v>
          </cell>
          <cell r="K238" t="str">
            <v>NA</v>
          </cell>
          <cell r="L238">
            <v>3440</v>
          </cell>
          <cell r="M238">
            <v>15147619</v>
          </cell>
          <cell r="N238" t="str">
            <v>HG19/GRCh37</v>
          </cell>
          <cell r="O238" t="str">
            <v>NA</v>
          </cell>
          <cell r="P238" t="str">
            <v>NA</v>
          </cell>
          <cell r="Q238" t="str">
            <v>NA</v>
          </cell>
          <cell r="R238" t="str">
            <v>NA</v>
          </cell>
          <cell r="S238" t="str">
            <v>NA</v>
          </cell>
          <cell r="T238" t="str">
            <v>NA</v>
          </cell>
          <cell r="U238">
            <v>0</v>
          </cell>
          <cell r="V238" t="str">
            <v>NA</v>
          </cell>
        </row>
        <row r="239">
          <cell r="A239" t="str">
            <v>ebi-a-GCST90001850</v>
          </cell>
          <cell r="B239" t="str">
            <v>CD3 on HLA DR+ CD8+ T cell</v>
          </cell>
          <cell r="C239" t="str">
            <v>NA</v>
          </cell>
          <cell r="D239" t="str">
            <v>public</v>
          </cell>
          <cell r="E239">
            <v>1</v>
          </cell>
          <cell r="F239">
            <v>2020</v>
          </cell>
          <cell r="G239" t="str">
            <v>Orr&lt;U+00F9&gt; V</v>
          </cell>
          <cell r="H239" t="str">
            <v>NA</v>
          </cell>
          <cell r="I239">
            <v>32929287</v>
          </cell>
          <cell r="J239" t="str">
            <v>European</v>
          </cell>
          <cell r="K239" t="str">
            <v>NA</v>
          </cell>
          <cell r="L239">
            <v>3060</v>
          </cell>
          <cell r="M239">
            <v>14891166</v>
          </cell>
          <cell r="N239" t="str">
            <v>HG19/GRCh37</v>
          </cell>
          <cell r="O239" t="str">
            <v>NA</v>
          </cell>
          <cell r="P239" t="str">
            <v>NA</v>
          </cell>
          <cell r="Q239" t="str">
            <v>NA</v>
          </cell>
          <cell r="R239" t="str">
            <v>NA</v>
          </cell>
          <cell r="S239" t="str">
            <v>NA</v>
          </cell>
          <cell r="T239" t="str">
            <v>NA</v>
          </cell>
          <cell r="U239">
            <v>0</v>
          </cell>
          <cell r="V239" t="str">
            <v>NA</v>
          </cell>
        </row>
        <row r="240">
          <cell r="A240" t="str">
            <v>ebi-a-GCST90002043</v>
          </cell>
          <cell r="B240" t="str">
            <v>CD45 on CD33+ HLA DR+ CD14dim</v>
          </cell>
          <cell r="C240" t="str">
            <v>NA</v>
          </cell>
          <cell r="D240" t="str">
            <v>public</v>
          </cell>
          <cell r="E240">
            <v>1</v>
          </cell>
          <cell r="F240">
            <v>2020</v>
          </cell>
          <cell r="G240" t="str">
            <v>Orr&lt;U+00F9&gt; V</v>
          </cell>
          <cell r="H240" t="str">
            <v>NA</v>
          </cell>
          <cell r="I240">
            <v>32929287</v>
          </cell>
          <cell r="J240" t="str">
            <v>European</v>
          </cell>
          <cell r="K240" t="str">
            <v>NA</v>
          </cell>
          <cell r="L240">
            <v>1578</v>
          </cell>
          <cell r="M240">
            <v>14127355</v>
          </cell>
          <cell r="N240" t="str">
            <v>HG19/GRCh37</v>
          </cell>
          <cell r="O240" t="str">
            <v>NA</v>
          </cell>
          <cell r="P240" t="str">
            <v>NA</v>
          </cell>
          <cell r="Q240" t="str">
            <v>NA</v>
          </cell>
          <cell r="R240" t="str">
            <v>NA</v>
          </cell>
          <cell r="S240" t="str">
            <v>NA</v>
          </cell>
          <cell r="T240" t="str">
            <v>NA</v>
          </cell>
          <cell r="U240">
            <v>0</v>
          </cell>
          <cell r="V240" t="str">
            <v>NA</v>
          </cell>
        </row>
        <row r="241">
          <cell r="A241" t="str">
            <v>ebi-a-GCST90001490</v>
          </cell>
          <cell r="B241" t="str">
            <v>CD39+ activated CD4 regulatory T cell %activated CD4 regulatory T cell</v>
          </cell>
          <cell r="C241" t="str">
            <v>NA</v>
          </cell>
          <cell r="D241" t="str">
            <v>public</v>
          </cell>
          <cell r="E241">
            <v>1</v>
          </cell>
          <cell r="F241">
            <v>2020</v>
          </cell>
          <cell r="G241" t="str">
            <v>Orr&lt;U+00F9&gt; V</v>
          </cell>
          <cell r="H241" t="str">
            <v>NA</v>
          </cell>
          <cell r="I241">
            <v>32929287</v>
          </cell>
          <cell r="J241" t="str">
            <v>European</v>
          </cell>
          <cell r="K241" t="str">
            <v>NA</v>
          </cell>
          <cell r="L241">
            <v>3437</v>
          </cell>
          <cell r="M241">
            <v>5914718</v>
          </cell>
          <cell r="N241" t="str">
            <v>HG19/GRCh37</v>
          </cell>
          <cell r="O241" t="str">
            <v>NA</v>
          </cell>
          <cell r="P241" t="str">
            <v>NA</v>
          </cell>
          <cell r="Q241" t="str">
            <v>NA</v>
          </cell>
          <cell r="R241" t="str">
            <v>NA</v>
          </cell>
          <cell r="S241" t="str">
            <v>NA</v>
          </cell>
          <cell r="T241" t="str">
            <v>NA</v>
          </cell>
          <cell r="U241">
            <v>0</v>
          </cell>
          <cell r="V241" t="str">
            <v>NA</v>
          </cell>
        </row>
        <row r="242">
          <cell r="A242" t="str">
            <v>ebi-a-GCST90001584</v>
          </cell>
          <cell r="B242" t="str">
            <v>CD14- CD16+ monocyte %monocyte</v>
          </cell>
          <cell r="C242" t="str">
            <v>NA</v>
          </cell>
          <cell r="D242" t="str">
            <v>public</v>
          </cell>
          <cell r="E242">
            <v>1</v>
          </cell>
          <cell r="F242">
            <v>2020</v>
          </cell>
          <cell r="G242" t="str">
            <v>Orr&lt;U+00F9&gt; V</v>
          </cell>
          <cell r="H242" t="str">
            <v>NA</v>
          </cell>
          <cell r="I242">
            <v>32929287</v>
          </cell>
          <cell r="J242" t="str">
            <v>European</v>
          </cell>
          <cell r="K242" t="str">
            <v>NA</v>
          </cell>
          <cell r="L242">
            <v>3629</v>
          </cell>
          <cell r="M242">
            <v>15038157</v>
          </cell>
          <cell r="N242" t="str">
            <v>HG19/GRCh37</v>
          </cell>
          <cell r="O242" t="str">
            <v>NA</v>
          </cell>
          <cell r="P242" t="str">
            <v>NA</v>
          </cell>
          <cell r="Q242" t="str">
            <v>NA</v>
          </cell>
          <cell r="R242" t="str">
            <v>NA</v>
          </cell>
          <cell r="S242" t="str">
            <v>NA</v>
          </cell>
          <cell r="T242" t="str">
            <v>NA</v>
          </cell>
          <cell r="U242">
            <v>0</v>
          </cell>
          <cell r="V242" t="str">
            <v>NA</v>
          </cell>
        </row>
        <row r="243">
          <cell r="A243" t="str">
            <v>ebi-a-GCST90001991</v>
          </cell>
          <cell r="B243" t="str">
            <v>HLA DR on CD14+ monocyte</v>
          </cell>
          <cell r="C243" t="str">
            <v>NA</v>
          </cell>
          <cell r="D243" t="str">
            <v>public</v>
          </cell>
          <cell r="E243">
            <v>1</v>
          </cell>
          <cell r="F243">
            <v>2020</v>
          </cell>
          <cell r="G243" t="str">
            <v>Orr&lt;U+00F9&gt; V</v>
          </cell>
          <cell r="H243" t="str">
            <v>NA</v>
          </cell>
          <cell r="I243">
            <v>32929287</v>
          </cell>
          <cell r="J243" t="str">
            <v>European</v>
          </cell>
          <cell r="K243" t="str">
            <v>NA</v>
          </cell>
          <cell r="L243">
            <v>3629</v>
          </cell>
          <cell r="M243">
            <v>15034296</v>
          </cell>
          <cell r="N243" t="str">
            <v>HG19/GRCh37</v>
          </cell>
          <cell r="O243" t="str">
            <v>NA</v>
          </cell>
          <cell r="P243" t="str">
            <v>NA</v>
          </cell>
          <cell r="Q243" t="str">
            <v>NA</v>
          </cell>
          <cell r="R243" t="str">
            <v>NA</v>
          </cell>
          <cell r="S243" t="str">
            <v>NA</v>
          </cell>
          <cell r="T243" t="str">
            <v>NA</v>
          </cell>
          <cell r="U243">
            <v>0</v>
          </cell>
          <cell r="V243" t="str">
            <v>NA</v>
          </cell>
        </row>
        <row r="244">
          <cell r="A244" t="str">
            <v>ebi-a-GCST90001793</v>
          </cell>
          <cell r="B244" t="str">
            <v>CD25 on switched memory B cell</v>
          </cell>
          <cell r="C244" t="str">
            <v>NA</v>
          </cell>
          <cell r="D244" t="str">
            <v>public</v>
          </cell>
          <cell r="E244">
            <v>1</v>
          </cell>
          <cell r="F244">
            <v>2020</v>
          </cell>
          <cell r="G244" t="str">
            <v>Orr&lt;U+00F9&gt; V</v>
          </cell>
          <cell r="H244" t="str">
            <v>NA</v>
          </cell>
          <cell r="I244">
            <v>32929287</v>
          </cell>
          <cell r="J244" t="str">
            <v>European</v>
          </cell>
          <cell r="K244" t="str">
            <v>NA</v>
          </cell>
          <cell r="L244">
            <v>3657</v>
          </cell>
          <cell r="M244">
            <v>15048951</v>
          </cell>
          <cell r="N244" t="str">
            <v>HG19/GRCh37</v>
          </cell>
          <cell r="O244" t="str">
            <v>NA</v>
          </cell>
          <cell r="P244" t="str">
            <v>NA</v>
          </cell>
          <cell r="Q244" t="str">
            <v>NA</v>
          </cell>
          <cell r="R244" t="str">
            <v>NA</v>
          </cell>
          <cell r="S244" t="str">
            <v>NA</v>
          </cell>
          <cell r="T244" t="str">
            <v>NA</v>
          </cell>
          <cell r="U244">
            <v>0</v>
          </cell>
          <cell r="V244" t="str">
            <v>NA</v>
          </cell>
        </row>
        <row r="245">
          <cell r="A245" t="str">
            <v>ebi-a-GCST90001444</v>
          </cell>
          <cell r="B245" t="str">
            <v>CD20- CD38- B cell %lymphocyte</v>
          </cell>
          <cell r="C245" t="str">
            <v>NA</v>
          </cell>
          <cell r="D245" t="str">
            <v>public</v>
          </cell>
          <cell r="E245">
            <v>1</v>
          </cell>
          <cell r="F245">
            <v>2020</v>
          </cell>
          <cell r="G245" t="str">
            <v>Orr&lt;U+00F9&gt; V</v>
          </cell>
          <cell r="H245" t="str">
            <v>NA</v>
          </cell>
          <cell r="I245">
            <v>32929287</v>
          </cell>
          <cell r="J245" t="str">
            <v>European</v>
          </cell>
          <cell r="K245" t="str">
            <v>NA</v>
          </cell>
          <cell r="L245">
            <v>3658</v>
          </cell>
          <cell r="M245">
            <v>15048964</v>
          </cell>
          <cell r="N245" t="str">
            <v>HG19/GRCh37</v>
          </cell>
          <cell r="O245" t="str">
            <v>NA</v>
          </cell>
          <cell r="P245" t="str">
            <v>NA</v>
          </cell>
          <cell r="Q245" t="str">
            <v>NA</v>
          </cell>
          <cell r="R245" t="str">
            <v>NA</v>
          </cell>
          <cell r="S245" t="str">
            <v>NA</v>
          </cell>
          <cell r="T245" t="str">
            <v>NA</v>
          </cell>
          <cell r="U245">
            <v>0</v>
          </cell>
          <cell r="V245" t="str">
            <v>NA</v>
          </cell>
        </row>
        <row r="246">
          <cell r="A246" t="str">
            <v>ebi-a-GCST90001734</v>
          </cell>
          <cell r="B246" t="str">
            <v>CD19 on IgD- CD38+ B cell</v>
          </cell>
          <cell r="C246" t="str">
            <v>NA</v>
          </cell>
          <cell r="D246" t="str">
            <v>public</v>
          </cell>
          <cell r="E246">
            <v>1</v>
          </cell>
          <cell r="F246">
            <v>2020</v>
          </cell>
          <cell r="G246" t="str">
            <v>Orr&lt;U+00F9&gt; V</v>
          </cell>
          <cell r="H246" t="str">
            <v>NA</v>
          </cell>
          <cell r="I246">
            <v>32929287</v>
          </cell>
          <cell r="J246" t="str">
            <v>European</v>
          </cell>
          <cell r="K246" t="str">
            <v>NA</v>
          </cell>
          <cell r="L246">
            <v>3658</v>
          </cell>
          <cell r="M246">
            <v>15049152</v>
          </cell>
          <cell r="N246" t="str">
            <v>HG19/GRCh37</v>
          </cell>
          <cell r="O246" t="str">
            <v>NA</v>
          </cell>
          <cell r="P246" t="str">
            <v>NA</v>
          </cell>
          <cell r="Q246" t="str">
            <v>NA</v>
          </cell>
          <cell r="R246" t="str">
            <v>NA</v>
          </cell>
          <cell r="S246" t="str">
            <v>NA</v>
          </cell>
          <cell r="T246" t="str">
            <v>NA</v>
          </cell>
          <cell r="U246">
            <v>0</v>
          </cell>
          <cell r="V246" t="str">
            <v>NA</v>
          </cell>
        </row>
        <row r="247">
          <cell r="A247" t="str">
            <v>ebi-a-GCST90001462</v>
          </cell>
          <cell r="B247" t="str">
            <v>CD62L- Dendritic Cell Absolute Count</v>
          </cell>
          <cell r="C247" t="str">
            <v>NA</v>
          </cell>
          <cell r="D247" t="str">
            <v>public</v>
          </cell>
          <cell r="E247">
            <v>1</v>
          </cell>
          <cell r="F247">
            <v>2020</v>
          </cell>
          <cell r="G247" t="str">
            <v>Orr&lt;U+00F9&gt; V</v>
          </cell>
          <cell r="H247" t="str">
            <v>NA</v>
          </cell>
          <cell r="I247">
            <v>32929287</v>
          </cell>
          <cell r="J247" t="str">
            <v>European</v>
          </cell>
          <cell r="K247" t="str">
            <v>NA</v>
          </cell>
          <cell r="L247">
            <v>3387</v>
          </cell>
          <cell r="M247">
            <v>15136664</v>
          </cell>
          <cell r="N247" t="str">
            <v>HG19/GRCh37</v>
          </cell>
          <cell r="O247" t="str">
            <v>NA</v>
          </cell>
          <cell r="P247" t="str">
            <v>NA</v>
          </cell>
          <cell r="Q247" t="str">
            <v>NA</v>
          </cell>
          <cell r="R247" t="str">
            <v>NA</v>
          </cell>
          <cell r="S247" t="str">
            <v>NA</v>
          </cell>
          <cell r="T247" t="str">
            <v>NA</v>
          </cell>
          <cell r="U247">
            <v>0</v>
          </cell>
          <cell r="V247" t="str">
            <v>NA</v>
          </cell>
        </row>
        <row r="248">
          <cell r="A248" t="str">
            <v>ebi-a-GCST90001690</v>
          </cell>
          <cell r="B248" t="str">
            <v>CD28+ CD45RA+ CD8+ T cell Absolute Count</v>
          </cell>
          <cell r="C248" t="str">
            <v>NA</v>
          </cell>
          <cell r="D248" t="str">
            <v>public</v>
          </cell>
          <cell r="E248">
            <v>1</v>
          </cell>
          <cell r="F248">
            <v>2020</v>
          </cell>
          <cell r="G248" t="str">
            <v>Orr&lt;U+00F9&gt; V</v>
          </cell>
          <cell r="H248" t="str">
            <v>NA</v>
          </cell>
          <cell r="I248">
            <v>32929287</v>
          </cell>
          <cell r="J248" t="str">
            <v>European</v>
          </cell>
          <cell r="K248" t="str">
            <v>NA</v>
          </cell>
          <cell r="L248">
            <v>3408</v>
          </cell>
          <cell r="M248">
            <v>15135292</v>
          </cell>
          <cell r="N248" t="str">
            <v>HG19/GRCh37</v>
          </cell>
          <cell r="O248" t="str">
            <v>NA</v>
          </cell>
          <cell r="P248" t="str">
            <v>NA</v>
          </cell>
          <cell r="Q248" t="str">
            <v>NA</v>
          </cell>
          <cell r="R248" t="str">
            <v>NA</v>
          </cell>
          <cell r="S248" t="str">
            <v>NA</v>
          </cell>
          <cell r="T248" t="str">
            <v>NA</v>
          </cell>
          <cell r="U248">
            <v>0</v>
          </cell>
          <cell r="V248" t="str">
            <v>NA</v>
          </cell>
        </row>
        <row r="249">
          <cell r="A249" t="str">
            <v>ebi-a-GCST90001794</v>
          </cell>
          <cell r="B249" t="str">
            <v>CD25 on IgD+ B cell</v>
          </cell>
          <cell r="C249" t="str">
            <v>NA</v>
          </cell>
          <cell r="D249" t="str">
            <v>public</v>
          </cell>
          <cell r="E249">
            <v>1</v>
          </cell>
          <cell r="F249">
            <v>2020</v>
          </cell>
          <cell r="G249" t="str">
            <v>Orr&lt;U+00F9&gt; V</v>
          </cell>
          <cell r="H249" t="str">
            <v>NA</v>
          </cell>
          <cell r="I249">
            <v>32929287</v>
          </cell>
          <cell r="J249" t="str">
            <v>European</v>
          </cell>
          <cell r="K249" t="str">
            <v>NA</v>
          </cell>
          <cell r="L249">
            <v>3658</v>
          </cell>
          <cell r="M249">
            <v>15048965</v>
          </cell>
          <cell r="N249" t="str">
            <v>HG19/GRCh37</v>
          </cell>
          <cell r="O249" t="str">
            <v>NA</v>
          </cell>
          <cell r="P249" t="str">
            <v>NA</v>
          </cell>
          <cell r="Q249" t="str">
            <v>NA</v>
          </cell>
          <cell r="R249" t="str">
            <v>NA</v>
          </cell>
          <cell r="S249" t="str">
            <v>NA</v>
          </cell>
          <cell r="T249" t="str">
            <v>NA</v>
          </cell>
          <cell r="U249">
            <v>0</v>
          </cell>
          <cell r="V249" t="str">
            <v>NA</v>
          </cell>
        </row>
        <row r="250">
          <cell r="A250" t="str">
            <v>ebi-a-GCST90001747</v>
          </cell>
          <cell r="B250" t="str">
            <v>CD20 on IgD+ CD24- B cell</v>
          </cell>
          <cell r="C250" t="str">
            <v>NA</v>
          </cell>
          <cell r="D250" t="str">
            <v>public</v>
          </cell>
          <cell r="E250">
            <v>1</v>
          </cell>
          <cell r="F250">
            <v>2020</v>
          </cell>
          <cell r="G250" t="str">
            <v>Orr&lt;U+00F9&gt; V</v>
          </cell>
          <cell r="H250" t="str">
            <v>NA</v>
          </cell>
          <cell r="I250">
            <v>32929287</v>
          </cell>
          <cell r="J250" t="str">
            <v>European</v>
          </cell>
          <cell r="K250" t="str">
            <v>NA</v>
          </cell>
          <cell r="L250">
            <v>3657</v>
          </cell>
          <cell r="M250">
            <v>15048951</v>
          </cell>
          <cell r="N250" t="str">
            <v>HG19/GRCh37</v>
          </cell>
          <cell r="O250" t="str">
            <v>NA</v>
          </cell>
          <cell r="P250" t="str">
            <v>NA</v>
          </cell>
          <cell r="Q250" t="str">
            <v>NA</v>
          </cell>
          <cell r="R250" t="str">
            <v>NA</v>
          </cell>
          <cell r="S250" t="str">
            <v>NA</v>
          </cell>
          <cell r="T250" t="str">
            <v>NA</v>
          </cell>
          <cell r="U250">
            <v>0</v>
          </cell>
          <cell r="V250" t="str">
            <v>NA</v>
          </cell>
        </row>
        <row r="251">
          <cell r="A251" t="str">
            <v>ebi-a-GCST90001606</v>
          </cell>
          <cell r="B251" t="str">
            <v>CD4+ T cell %leukocyte</v>
          </cell>
          <cell r="C251" t="str">
            <v>NA</v>
          </cell>
          <cell r="D251" t="str">
            <v>public</v>
          </cell>
          <cell r="E251">
            <v>1</v>
          </cell>
          <cell r="F251">
            <v>2020</v>
          </cell>
          <cell r="G251" t="str">
            <v>Orr&lt;U+00F9&gt; V</v>
          </cell>
          <cell r="H251" t="str">
            <v>NA</v>
          </cell>
          <cell r="I251">
            <v>32929287</v>
          </cell>
          <cell r="J251" t="str">
            <v>European</v>
          </cell>
          <cell r="K251" t="str">
            <v>NA</v>
          </cell>
          <cell r="L251">
            <v>3668</v>
          </cell>
          <cell r="M251">
            <v>15198002</v>
          </cell>
          <cell r="N251" t="str">
            <v>HG19/GRCh37</v>
          </cell>
          <cell r="O251" t="str">
            <v>NA</v>
          </cell>
          <cell r="P251" t="str">
            <v>NA</v>
          </cell>
          <cell r="Q251" t="str">
            <v>NA</v>
          </cell>
          <cell r="R251" t="str">
            <v>NA</v>
          </cell>
          <cell r="S251" t="str">
            <v>NA</v>
          </cell>
          <cell r="T251" t="str">
            <v>NA</v>
          </cell>
          <cell r="U251">
            <v>0</v>
          </cell>
          <cell r="V251" t="str">
            <v>NA</v>
          </cell>
        </row>
        <row r="252">
          <cell r="A252" t="str">
            <v>ebi-a-GCST90001521</v>
          </cell>
          <cell r="B252" t="str">
            <v>CD33+ HLA DR+ CD14dim %CD33+ HLA DR+</v>
          </cell>
          <cell r="C252" t="str">
            <v>NA</v>
          </cell>
          <cell r="D252" t="str">
            <v>public</v>
          </cell>
          <cell r="E252">
            <v>1</v>
          </cell>
          <cell r="F252">
            <v>2020</v>
          </cell>
          <cell r="G252" t="str">
            <v>Orr&lt;U+00F9&gt; V</v>
          </cell>
          <cell r="H252" t="str">
            <v>NA</v>
          </cell>
          <cell r="I252">
            <v>32929287</v>
          </cell>
          <cell r="J252" t="str">
            <v>European</v>
          </cell>
          <cell r="K252" t="str">
            <v>NA</v>
          </cell>
          <cell r="L252">
            <v>1858</v>
          </cell>
          <cell r="M252">
            <v>14304991</v>
          </cell>
          <cell r="N252" t="str">
            <v>HG19/GRCh37</v>
          </cell>
          <cell r="O252" t="str">
            <v>NA</v>
          </cell>
          <cell r="P252" t="str">
            <v>NA</v>
          </cell>
          <cell r="Q252" t="str">
            <v>NA</v>
          </cell>
          <cell r="R252" t="str">
            <v>NA</v>
          </cell>
          <cell r="S252" t="str">
            <v>NA</v>
          </cell>
          <cell r="T252" t="str">
            <v>NA</v>
          </cell>
          <cell r="U252">
            <v>0</v>
          </cell>
          <cell r="V252" t="str">
            <v>NA</v>
          </cell>
        </row>
        <row r="253">
          <cell r="A253" t="str">
            <v>ebi-a-GCST90002118</v>
          </cell>
          <cell r="B253" t="str">
            <v>CD8 on CD28+ CD45RA- CD8+ T cell</v>
          </cell>
          <cell r="C253" t="str">
            <v>NA</v>
          </cell>
          <cell r="D253" t="str">
            <v>public</v>
          </cell>
          <cell r="E253">
            <v>1</v>
          </cell>
          <cell r="F253">
            <v>2020</v>
          </cell>
          <cell r="G253" t="str">
            <v>Orr&lt;U+00F9&gt; V</v>
          </cell>
          <cell r="H253" t="str">
            <v>NA</v>
          </cell>
          <cell r="I253">
            <v>32929287</v>
          </cell>
          <cell r="J253" t="str">
            <v>European</v>
          </cell>
          <cell r="K253" t="str">
            <v>NA</v>
          </cell>
          <cell r="L253">
            <v>2920</v>
          </cell>
          <cell r="M253">
            <v>14849646</v>
          </cell>
          <cell r="N253" t="str">
            <v>HG19/GRCh37</v>
          </cell>
          <cell r="O253" t="str">
            <v>NA</v>
          </cell>
          <cell r="P253" t="str">
            <v>NA</v>
          </cell>
          <cell r="Q253" t="str">
            <v>NA</v>
          </cell>
          <cell r="R253" t="str">
            <v>NA</v>
          </cell>
          <cell r="S253" t="str">
            <v>NA</v>
          </cell>
          <cell r="T253" t="str">
            <v>NA</v>
          </cell>
          <cell r="U253">
            <v>0</v>
          </cell>
          <cell r="V253" t="str">
            <v>NA</v>
          </cell>
        </row>
        <row r="254">
          <cell r="A254" t="str">
            <v>ebi-a-GCST90001893</v>
          </cell>
          <cell r="B254" t="str">
            <v>CD28 on CD28+ CD45RA- CD8+ T cell</v>
          </cell>
          <cell r="C254" t="str">
            <v>NA</v>
          </cell>
          <cell r="D254" t="str">
            <v>public</v>
          </cell>
          <cell r="E254">
            <v>1</v>
          </cell>
          <cell r="F254">
            <v>2020</v>
          </cell>
          <cell r="G254" t="str">
            <v>Orr&lt;U+00F9&gt; V</v>
          </cell>
          <cell r="H254" t="str">
            <v>NA</v>
          </cell>
          <cell r="I254">
            <v>32929287</v>
          </cell>
          <cell r="J254" t="str">
            <v>European</v>
          </cell>
          <cell r="K254" t="str">
            <v>NA</v>
          </cell>
          <cell r="L254">
            <v>2920</v>
          </cell>
          <cell r="M254">
            <v>14849646</v>
          </cell>
          <cell r="N254" t="str">
            <v>HG19/GRCh37</v>
          </cell>
          <cell r="O254" t="str">
            <v>NA</v>
          </cell>
          <cell r="P254" t="str">
            <v>NA</v>
          </cell>
          <cell r="Q254" t="str">
            <v>NA</v>
          </cell>
          <cell r="R254" t="str">
            <v>NA</v>
          </cell>
          <cell r="S254" t="str">
            <v>NA</v>
          </cell>
          <cell r="T254" t="str">
            <v>NA</v>
          </cell>
          <cell r="U254">
            <v>0</v>
          </cell>
          <cell r="V254" t="str">
            <v>NA</v>
          </cell>
        </row>
        <row r="255">
          <cell r="A255" t="str">
            <v>ebi-a-GCST90001657</v>
          </cell>
          <cell r="B255" t="str">
            <v>CD28+ CD4-CD8- T cell Absolute Count</v>
          </cell>
          <cell r="C255" t="str">
            <v>NA</v>
          </cell>
          <cell r="D255" t="str">
            <v>public</v>
          </cell>
          <cell r="E255">
            <v>1</v>
          </cell>
          <cell r="F255">
            <v>2020</v>
          </cell>
          <cell r="G255" t="str">
            <v>Orr&lt;U+00F9&gt; V</v>
          </cell>
          <cell r="H255" t="str">
            <v>NA</v>
          </cell>
          <cell r="I255">
            <v>32929287</v>
          </cell>
          <cell r="J255" t="str">
            <v>European</v>
          </cell>
          <cell r="K255" t="str">
            <v>NA</v>
          </cell>
          <cell r="L255">
            <v>3408</v>
          </cell>
          <cell r="M255">
            <v>15135292</v>
          </cell>
          <cell r="N255" t="str">
            <v>HG19/GRCh37</v>
          </cell>
          <cell r="O255" t="str">
            <v>NA</v>
          </cell>
          <cell r="P255" t="str">
            <v>NA</v>
          </cell>
          <cell r="Q255" t="str">
            <v>NA</v>
          </cell>
          <cell r="R255" t="str">
            <v>NA</v>
          </cell>
          <cell r="S255" t="str">
            <v>NA</v>
          </cell>
          <cell r="T255" t="str">
            <v>NA</v>
          </cell>
          <cell r="U255">
            <v>0</v>
          </cell>
          <cell r="V255" t="str">
            <v>NA</v>
          </cell>
        </row>
        <row r="256">
          <cell r="A256" t="str">
            <v>ebi-a-GCST90001689</v>
          </cell>
          <cell r="B256" t="str">
            <v>CD28+ CD45RA+ CD8+ T cell %CD8+ T cell</v>
          </cell>
          <cell r="C256" t="str">
            <v>NA</v>
          </cell>
          <cell r="D256" t="str">
            <v>public</v>
          </cell>
          <cell r="E256">
            <v>1</v>
          </cell>
          <cell r="F256">
            <v>2020</v>
          </cell>
          <cell r="G256" t="str">
            <v>Orr&lt;U+00F9&gt; V</v>
          </cell>
          <cell r="H256" t="str">
            <v>NA</v>
          </cell>
          <cell r="I256">
            <v>32929287</v>
          </cell>
          <cell r="J256" t="str">
            <v>European</v>
          </cell>
          <cell r="K256" t="str">
            <v>NA</v>
          </cell>
          <cell r="L256">
            <v>3440</v>
          </cell>
          <cell r="M256">
            <v>15147619</v>
          </cell>
          <cell r="N256" t="str">
            <v>HG19/GRCh37</v>
          </cell>
          <cell r="O256" t="str">
            <v>NA</v>
          </cell>
          <cell r="P256" t="str">
            <v>NA</v>
          </cell>
          <cell r="Q256" t="str">
            <v>NA</v>
          </cell>
          <cell r="R256" t="str">
            <v>NA</v>
          </cell>
          <cell r="S256" t="str">
            <v>NA</v>
          </cell>
          <cell r="T256" t="str">
            <v>NA</v>
          </cell>
          <cell r="U256">
            <v>0</v>
          </cell>
          <cell r="V256" t="str">
            <v>NA</v>
          </cell>
        </row>
        <row r="257">
          <cell r="A257" t="str">
            <v>ebi-a-GCST90002102</v>
          </cell>
          <cell r="B257" t="str">
            <v>CD45RA on resting CD4 regulatory T cell</v>
          </cell>
          <cell r="C257" t="str">
            <v>NA</v>
          </cell>
          <cell r="D257" t="str">
            <v>public</v>
          </cell>
          <cell r="E257">
            <v>1</v>
          </cell>
          <cell r="F257">
            <v>2020</v>
          </cell>
          <cell r="G257" t="str">
            <v>Orr&lt;U+00F9&gt; V</v>
          </cell>
          <cell r="H257" t="str">
            <v>NA</v>
          </cell>
          <cell r="I257">
            <v>32929287</v>
          </cell>
          <cell r="J257" t="str">
            <v>European</v>
          </cell>
          <cell r="K257" t="str">
            <v>NA</v>
          </cell>
          <cell r="L257">
            <v>2919</v>
          </cell>
          <cell r="M257">
            <v>14849628</v>
          </cell>
          <cell r="N257" t="str">
            <v>HG19/GRCh37</v>
          </cell>
          <cell r="O257" t="str">
            <v>NA</v>
          </cell>
          <cell r="P257" t="str">
            <v>NA</v>
          </cell>
          <cell r="Q257" t="str">
            <v>NA</v>
          </cell>
          <cell r="R257" t="str">
            <v>NA</v>
          </cell>
          <cell r="S257" t="str">
            <v>NA</v>
          </cell>
          <cell r="T257" t="str">
            <v>NA</v>
          </cell>
          <cell r="U257">
            <v>0</v>
          </cell>
          <cell r="V257" t="str">
            <v>NA</v>
          </cell>
        </row>
        <row r="258">
          <cell r="A258" t="str">
            <v>ebi-a-GCST90001627</v>
          </cell>
          <cell r="B258" t="str">
            <v>HLA DR+ CD8+ T cell Absolute Count</v>
          </cell>
          <cell r="C258" t="str">
            <v>NA</v>
          </cell>
          <cell r="D258" t="str">
            <v>public</v>
          </cell>
          <cell r="E258">
            <v>1</v>
          </cell>
          <cell r="F258">
            <v>2020</v>
          </cell>
          <cell r="G258" t="str">
            <v>Orr&lt;U+00F9&gt; V</v>
          </cell>
          <cell r="H258" t="str">
            <v>NA</v>
          </cell>
          <cell r="I258">
            <v>32929287</v>
          </cell>
          <cell r="J258" t="str">
            <v>European</v>
          </cell>
          <cell r="K258" t="str">
            <v>NA</v>
          </cell>
          <cell r="L258">
            <v>3579</v>
          </cell>
          <cell r="M258">
            <v>15158000</v>
          </cell>
          <cell r="N258" t="str">
            <v>HG19/GRCh37</v>
          </cell>
          <cell r="O258" t="str">
            <v>NA</v>
          </cell>
          <cell r="P258" t="str">
            <v>NA</v>
          </cell>
          <cell r="Q258" t="str">
            <v>NA</v>
          </cell>
          <cell r="R258" t="str">
            <v>NA</v>
          </cell>
          <cell r="S258" t="str">
            <v>NA</v>
          </cell>
          <cell r="T258" t="str">
            <v>NA</v>
          </cell>
          <cell r="U258">
            <v>0</v>
          </cell>
          <cell r="V258" t="str">
            <v>NA</v>
          </cell>
        </row>
        <row r="259">
          <cell r="A259" t="str">
            <v>ebi-a-GCST90001895</v>
          </cell>
          <cell r="B259" t="str">
            <v>CD28 on CD28+ CD4-CD8- T cell</v>
          </cell>
          <cell r="C259" t="str">
            <v>NA</v>
          </cell>
          <cell r="D259" t="str">
            <v>public</v>
          </cell>
          <cell r="E259">
            <v>1</v>
          </cell>
          <cell r="F259">
            <v>2020</v>
          </cell>
          <cell r="G259" t="str">
            <v>Orr&lt;U+00F9&gt; V</v>
          </cell>
          <cell r="H259" t="str">
            <v>NA</v>
          </cell>
          <cell r="I259">
            <v>32929287</v>
          </cell>
          <cell r="J259" t="str">
            <v>European</v>
          </cell>
          <cell r="K259" t="str">
            <v>NA</v>
          </cell>
          <cell r="L259">
            <v>2919</v>
          </cell>
          <cell r="M259">
            <v>929915</v>
          </cell>
          <cell r="N259" t="str">
            <v>HG19/GRCh37</v>
          </cell>
          <cell r="O259" t="str">
            <v>NA</v>
          </cell>
          <cell r="P259" t="str">
            <v>NA</v>
          </cell>
          <cell r="Q259" t="str">
            <v>NA</v>
          </cell>
          <cell r="R259" t="str">
            <v>NA</v>
          </cell>
          <cell r="S259" t="str">
            <v>NA</v>
          </cell>
          <cell r="T259" t="str">
            <v>NA</v>
          </cell>
          <cell r="U259">
            <v>0</v>
          </cell>
          <cell r="V259" t="str">
            <v>NA</v>
          </cell>
        </row>
        <row r="260">
          <cell r="A260" t="str">
            <v>ebi-a-GCST90001666</v>
          </cell>
          <cell r="B260" t="str">
            <v>CD28+ CD45RA+ CD8dim T cell Absolute Count</v>
          </cell>
          <cell r="C260" t="str">
            <v>NA</v>
          </cell>
          <cell r="D260" t="str">
            <v>public</v>
          </cell>
          <cell r="E260">
            <v>1</v>
          </cell>
          <cell r="F260">
            <v>2020</v>
          </cell>
          <cell r="G260" t="str">
            <v>Orr&lt;U+00F9&gt; V</v>
          </cell>
          <cell r="H260" t="str">
            <v>NA</v>
          </cell>
          <cell r="I260">
            <v>32929287</v>
          </cell>
          <cell r="J260" t="str">
            <v>European</v>
          </cell>
          <cell r="K260" t="str">
            <v>NA</v>
          </cell>
          <cell r="L260">
            <v>3408</v>
          </cell>
          <cell r="M260">
            <v>15135292</v>
          </cell>
          <cell r="N260" t="str">
            <v>HG19/GRCh37</v>
          </cell>
          <cell r="O260" t="str">
            <v>NA</v>
          </cell>
          <cell r="P260" t="str">
            <v>NA</v>
          </cell>
          <cell r="Q260" t="str">
            <v>NA</v>
          </cell>
          <cell r="R260" t="str">
            <v>NA</v>
          </cell>
          <cell r="S260" t="str">
            <v>NA</v>
          </cell>
          <cell r="T260" t="str">
            <v>NA</v>
          </cell>
          <cell r="U260">
            <v>0</v>
          </cell>
          <cell r="V260" t="str">
            <v>NA</v>
          </cell>
        </row>
        <row r="261">
          <cell r="A261" t="str">
            <v>ebi-a-GCST90002004</v>
          </cell>
          <cell r="B261" t="str">
            <v>CCR2 on CD14+ CD16- monocyte</v>
          </cell>
          <cell r="C261" t="str">
            <v>NA</v>
          </cell>
          <cell r="D261" t="str">
            <v>public</v>
          </cell>
          <cell r="E261">
            <v>1</v>
          </cell>
          <cell r="F261">
            <v>2020</v>
          </cell>
          <cell r="G261" t="str">
            <v>Orr&lt;U+00F9&gt; V</v>
          </cell>
          <cell r="H261" t="str">
            <v>NA</v>
          </cell>
          <cell r="I261">
            <v>32929287</v>
          </cell>
          <cell r="J261" t="str">
            <v>European</v>
          </cell>
          <cell r="K261" t="str">
            <v>NA</v>
          </cell>
          <cell r="L261">
            <v>3629</v>
          </cell>
          <cell r="M261">
            <v>15034296</v>
          </cell>
          <cell r="N261" t="str">
            <v>HG19/GRCh37</v>
          </cell>
          <cell r="O261" t="str">
            <v>NA</v>
          </cell>
          <cell r="P261" t="str">
            <v>NA</v>
          </cell>
          <cell r="Q261" t="str">
            <v>NA</v>
          </cell>
          <cell r="R261" t="str">
            <v>NA</v>
          </cell>
          <cell r="S261" t="str">
            <v>NA</v>
          </cell>
          <cell r="T261" t="str">
            <v>NA</v>
          </cell>
          <cell r="U261">
            <v>0</v>
          </cell>
          <cell r="V261" t="str">
            <v>NA</v>
          </cell>
        </row>
        <row r="262">
          <cell r="A262" t="str">
            <v>ebi-a-GCST90001711</v>
          </cell>
          <cell r="B262" t="str">
            <v>BAFF-R on IgD- CD27- B cell</v>
          </cell>
          <cell r="C262" t="str">
            <v>NA</v>
          </cell>
          <cell r="D262" t="str">
            <v>public</v>
          </cell>
          <cell r="E262">
            <v>1</v>
          </cell>
          <cell r="F262">
            <v>2020</v>
          </cell>
          <cell r="G262" t="str">
            <v>Orr&lt;U+00F9&gt; V</v>
          </cell>
          <cell r="H262" t="str">
            <v>NA</v>
          </cell>
          <cell r="I262">
            <v>32929287</v>
          </cell>
          <cell r="J262" t="str">
            <v>European</v>
          </cell>
          <cell r="K262" t="str">
            <v>NA</v>
          </cell>
          <cell r="L262">
            <v>3657</v>
          </cell>
          <cell r="M262">
            <v>15048951</v>
          </cell>
          <cell r="N262" t="str">
            <v>HG19/GRCh37</v>
          </cell>
          <cell r="O262" t="str">
            <v>NA</v>
          </cell>
          <cell r="P262" t="str">
            <v>NA</v>
          </cell>
          <cell r="Q262" t="str">
            <v>NA</v>
          </cell>
          <cell r="R262" t="str">
            <v>NA</v>
          </cell>
          <cell r="S262" t="str">
            <v>NA</v>
          </cell>
          <cell r="T262" t="str">
            <v>NA</v>
          </cell>
          <cell r="U262">
            <v>0</v>
          </cell>
          <cell r="V262" t="str">
            <v>NA</v>
          </cell>
        </row>
        <row r="263">
          <cell r="A263" t="str">
            <v>ebi-a-GCST90001824</v>
          </cell>
          <cell r="B263" t="str">
            <v>IgD on IgD+ CD38+ B cell</v>
          </cell>
          <cell r="C263" t="str">
            <v>NA</v>
          </cell>
          <cell r="D263" t="str">
            <v>public</v>
          </cell>
          <cell r="E263">
            <v>1</v>
          </cell>
          <cell r="F263">
            <v>2020</v>
          </cell>
          <cell r="G263" t="str">
            <v>Orr&lt;U+00F9&gt; V</v>
          </cell>
          <cell r="H263" t="str">
            <v>NA</v>
          </cell>
          <cell r="I263">
            <v>32929287</v>
          </cell>
          <cell r="J263" t="str">
            <v>European</v>
          </cell>
          <cell r="K263" t="str">
            <v>NA</v>
          </cell>
          <cell r="L263">
            <v>3656</v>
          </cell>
          <cell r="M263">
            <v>15048939</v>
          </cell>
          <cell r="N263" t="str">
            <v>HG19/GRCh37</v>
          </cell>
          <cell r="O263" t="str">
            <v>NA</v>
          </cell>
          <cell r="P263" t="str">
            <v>NA</v>
          </cell>
          <cell r="Q263" t="str">
            <v>NA</v>
          </cell>
          <cell r="R263" t="str">
            <v>NA</v>
          </cell>
          <cell r="S263" t="str">
            <v>NA</v>
          </cell>
          <cell r="T263" t="str">
            <v>NA</v>
          </cell>
          <cell r="U263">
            <v>0</v>
          </cell>
          <cell r="V263" t="str">
            <v>NA</v>
          </cell>
        </row>
        <row r="264">
          <cell r="A264" t="str">
            <v>ebi-a-GCST90001898</v>
          </cell>
          <cell r="B264" t="str">
            <v>CD28 on CD4+ T cell</v>
          </cell>
          <cell r="C264" t="str">
            <v>NA</v>
          </cell>
          <cell r="D264" t="str">
            <v>public</v>
          </cell>
          <cell r="E264">
            <v>1</v>
          </cell>
          <cell r="F264">
            <v>2020</v>
          </cell>
          <cell r="G264" t="str">
            <v>Orr&lt;U+00F9&gt; V</v>
          </cell>
          <cell r="H264" t="str">
            <v>NA</v>
          </cell>
          <cell r="I264">
            <v>32929287</v>
          </cell>
          <cell r="J264" t="str">
            <v>European</v>
          </cell>
          <cell r="K264" t="str">
            <v>NA</v>
          </cell>
          <cell r="L264">
            <v>2920</v>
          </cell>
          <cell r="M264">
            <v>14849646</v>
          </cell>
          <cell r="N264" t="str">
            <v>HG19/GRCh37</v>
          </cell>
          <cell r="O264" t="str">
            <v>NA</v>
          </cell>
          <cell r="P264" t="str">
            <v>NA</v>
          </cell>
          <cell r="Q264" t="str">
            <v>NA</v>
          </cell>
          <cell r="R264" t="str">
            <v>NA</v>
          </cell>
          <cell r="S264" t="str">
            <v>NA</v>
          </cell>
          <cell r="T264" t="str">
            <v>NA</v>
          </cell>
          <cell r="U264">
            <v>0</v>
          </cell>
          <cell r="V264" t="str">
            <v>NA</v>
          </cell>
        </row>
        <row r="265">
          <cell r="A265" t="str">
            <v>ebi-a-GCST90001516</v>
          </cell>
          <cell r="B265" t="str">
            <v>Immature Myeloid-Derived Suppressor Cells %CD33dim HLA DR- CD66b-</v>
          </cell>
          <cell r="C265" t="str">
            <v>NA</v>
          </cell>
          <cell r="D265" t="str">
            <v>public</v>
          </cell>
          <cell r="E265">
            <v>1</v>
          </cell>
          <cell r="F265">
            <v>2020</v>
          </cell>
          <cell r="G265" t="str">
            <v>Orr&lt;U+00F9&gt; V</v>
          </cell>
          <cell r="H265" t="str">
            <v>NA</v>
          </cell>
          <cell r="I265">
            <v>32929287</v>
          </cell>
          <cell r="J265" t="str">
            <v>European</v>
          </cell>
          <cell r="K265" t="str">
            <v>NA</v>
          </cell>
          <cell r="L265">
            <v>1857</v>
          </cell>
          <cell r="M265">
            <v>14304944</v>
          </cell>
          <cell r="N265" t="str">
            <v>HG19/GRCh37</v>
          </cell>
          <cell r="O265" t="str">
            <v>NA</v>
          </cell>
          <cell r="P265" t="str">
            <v>NA</v>
          </cell>
          <cell r="Q265" t="str">
            <v>NA</v>
          </cell>
          <cell r="R265" t="str">
            <v>NA</v>
          </cell>
          <cell r="S265" t="str">
            <v>NA</v>
          </cell>
          <cell r="T265" t="str">
            <v>NA</v>
          </cell>
          <cell r="U265">
            <v>0</v>
          </cell>
          <cell r="V265" t="str">
            <v>NA</v>
          </cell>
        </row>
        <row r="266">
          <cell r="A266" t="str">
            <v>ebi-a-GCST90001552</v>
          </cell>
          <cell r="B266" t="str">
            <v>Naive CD8+ T cell %CD8+ T cell</v>
          </cell>
          <cell r="C266" t="str">
            <v>NA</v>
          </cell>
          <cell r="D266" t="str">
            <v>public</v>
          </cell>
          <cell r="E266">
            <v>1</v>
          </cell>
          <cell r="F266">
            <v>2020</v>
          </cell>
          <cell r="G266" t="str">
            <v>Orr&lt;U+00F9&gt; V</v>
          </cell>
          <cell r="H266" t="str">
            <v>NA</v>
          </cell>
          <cell r="I266">
            <v>32929287</v>
          </cell>
          <cell r="J266" t="str">
            <v>European</v>
          </cell>
          <cell r="K266" t="str">
            <v>NA</v>
          </cell>
          <cell r="L266">
            <v>3427</v>
          </cell>
          <cell r="M266">
            <v>15141588</v>
          </cell>
          <cell r="N266" t="str">
            <v>HG19/GRCh37</v>
          </cell>
          <cell r="O266" t="str">
            <v>NA</v>
          </cell>
          <cell r="P266" t="str">
            <v>NA</v>
          </cell>
          <cell r="Q266" t="str">
            <v>NA</v>
          </cell>
          <cell r="R266" t="str">
            <v>NA</v>
          </cell>
          <cell r="S266" t="str">
            <v>NA</v>
          </cell>
          <cell r="T266" t="str">
            <v>NA</v>
          </cell>
          <cell r="U266">
            <v>0</v>
          </cell>
          <cell r="V266" t="str">
            <v>NA</v>
          </cell>
        </row>
        <row r="267">
          <cell r="A267" t="str">
            <v>ebi-a-GCST90001978</v>
          </cell>
          <cell r="B267" t="str">
            <v>FSC-A on HLA DR+ CD8+ T cell</v>
          </cell>
          <cell r="C267" t="str">
            <v>NA</v>
          </cell>
          <cell r="D267" t="str">
            <v>public</v>
          </cell>
          <cell r="E267">
            <v>1</v>
          </cell>
          <cell r="F267">
            <v>2020</v>
          </cell>
          <cell r="G267" t="str">
            <v>Orr&lt;U+00F9&gt; V</v>
          </cell>
          <cell r="H267" t="str">
            <v>NA</v>
          </cell>
          <cell r="I267">
            <v>32929287</v>
          </cell>
          <cell r="J267" t="str">
            <v>European</v>
          </cell>
          <cell r="K267" t="str">
            <v>NA</v>
          </cell>
          <cell r="L267">
            <v>3060</v>
          </cell>
          <cell r="M267">
            <v>14891166</v>
          </cell>
          <cell r="N267" t="str">
            <v>HG19/GRCh37</v>
          </cell>
          <cell r="O267" t="str">
            <v>NA</v>
          </cell>
          <cell r="P267" t="str">
            <v>NA</v>
          </cell>
          <cell r="Q267" t="str">
            <v>NA</v>
          </cell>
          <cell r="R267" t="str">
            <v>NA</v>
          </cell>
          <cell r="S267" t="str">
            <v>NA</v>
          </cell>
          <cell r="T267" t="str">
            <v>NA</v>
          </cell>
          <cell r="U267">
            <v>0</v>
          </cell>
          <cell r="V267" t="str">
            <v>NA</v>
          </cell>
        </row>
        <row r="268">
          <cell r="A268" t="str">
            <v>ebi-a-GCST90001675</v>
          </cell>
          <cell r="B268" t="str">
            <v>CD28- CD127- CD25++ CD8+ T cell Absolute Count</v>
          </cell>
          <cell r="C268" t="str">
            <v>NA</v>
          </cell>
          <cell r="D268" t="str">
            <v>public</v>
          </cell>
          <cell r="E268">
            <v>1</v>
          </cell>
          <cell r="F268">
            <v>2020</v>
          </cell>
          <cell r="G268" t="str">
            <v>Orr&lt;U+00F9&gt; V</v>
          </cell>
          <cell r="H268" t="str">
            <v>NA</v>
          </cell>
          <cell r="I268">
            <v>32929287</v>
          </cell>
          <cell r="J268" t="str">
            <v>European</v>
          </cell>
          <cell r="K268" t="str">
            <v>NA</v>
          </cell>
          <cell r="L268">
            <v>3130</v>
          </cell>
          <cell r="M268">
            <v>15027914</v>
          </cell>
          <cell r="N268" t="str">
            <v>HG19/GRCh37</v>
          </cell>
          <cell r="O268" t="str">
            <v>NA</v>
          </cell>
          <cell r="P268" t="str">
            <v>NA</v>
          </cell>
          <cell r="Q268" t="str">
            <v>NA</v>
          </cell>
          <cell r="R268" t="str">
            <v>NA</v>
          </cell>
          <cell r="S268" t="str">
            <v>NA</v>
          </cell>
          <cell r="T268" t="str">
            <v>NA</v>
          </cell>
          <cell r="U268">
            <v>0</v>
          </cell>
          <cell r="V268" t="str">
            <v>NA</v>
          </cell>
        </row>
        <row r="269">
          <cell r="A269" t="str">
            <v>ebi-a-GCST90001637</v>
          </cell>
          <cell r="B269" t="str">
            <v>CD4-CD8- Natural Killer T %T cell</v>
          </cell>
          <cell r="C269" t="str">
            <v>NA</v>
          </cell>
          <cell r="D269" t="str">
            <v>public</v>
          </cell>
          <cell r="E269">
            <v>1</v>
          </cell>
          <cell r="F269">
            <v>2020</v>
          </cell>
          <cell r="G269" t="str">
            <v>Orr&lt;U+00F9&gt; V</v>
          </cell>
          <cell r="H269" t="str">
            <v>NA</v>
          </cell>
          <cell r="I269">
            <v>32929287</v>
          </cell>
          <cell r="J269" t="str">
            <v>European</v>
          </cell>
          <cell r="K269" t="str">
            <v>NA</v>
          </cell>
          <cell r="L269">
            <v>3668</v>
          </cell>
          <cell r="M269">
            <v>15198002</v>
          </cell>
          <cell r="N269" t="str">
            <v>HG19/GRCh37</v>
          </cell>
          <cell r="O269" t="str">
            <v>NA</v>
          </cell>
          <cell r="P269" t="str">
            <v>NA</v>
          </cell>
          <cell r="Q269" t="str">
            <v>NA</v>
          </cell>
          <cell r="R269" t="str">
            <v>NA</v>
          </cell>
          <cell r="S269" t="str">
            <v>NA</v>
          </cell>
          <cell r="T269" t="str">
            <v>NA</v>
          </cell>
          <cell r="U269">
            <v>0</v>
          </cell>
          <cell r="V269" t="str">
            <v>NA</v>
          </cell>
        </row>
        <row r="270">
          <cell r="A270" t="str">
            <v>ebi-a-GCST90001904</v>
          </cell>
          <cell r="B270" t="str">
            <v>CD86 on CD62L+ myeloid Dendritic Cell</v>
          </cell>
          <cell r="C270" t="str">
            <v>NA</v>
          </cell>
          <cell r="D270" t="str">
            <v>public</v>
          </cell>
          <cell r="E270">
            <v>1</v>
          </cell>
          <cell r="F270">
            <v>2020</v>
          </cell>
          <cell r="G270" t="str">
            <v>Orr&lt;U+00F9&gt; V</v>
          </cell>
          <cell r="H270" t="str">
            <v>NA</v>
          </cell>
          <cell r="I270">
            <v>32929287</v>
          </cell>
          <cell r="J270" t="str">
            <v>European</v>
          </cell>
          <cell r="K270" t="str">
            <v>NA</v>
          </cell>
          <cell r="L270">
            <v>2871</v>
          </cell>
          <cell r="M270">
            <v>14827344</v>
          </cell>
          <cell r="N270" t="str">
            <v>HG19/GRCh37</v>
          </cell>
          <cell r="O270" t="str">
            <v>NA</v>
          </cell>
          <cell r="P270" t="str">
            <v>NA</v>
          </cell>
          <cell r="Q270" t="str">
            <v>NA</v>
          </cell>
          <cell r="R270" t="str">
            <v>NA</v>
          </cell>
          <cell r="S270" t="str">
            <v>NA</v>
          </cell>
          <cell r="T270" t="str">
            <v>NA</v>
          </cell>
          <cell r="U270">
            <v>0</v>
          </cell>
          <cell r="V270" t="str">
            <v>NA</v>
          </cell>
        </row>
        <row r="271">
          <cell r="A271" t="str">
            <v>ebi-a-GCST90001885</v>
          </cell>
          <cell r="B271" t="str">
            <v>CD16-CD56 on HLA DR+ Natural Killer</v>
          </cell>
          <cell r="C271" t="str">
            <v>NA</v>
          </cell>
          <cell r="D271" t="str">
            <v>public</v>
          </cell>
          <cell r="E271">
            <v>1</v>
          </cell>
          <cell r="F271">
            <v>2020</v>
          </cell>
          <cell r="G271" t="str">
            <v>Orr&lt;U+00F9&gt; V</v>
          </cell>
          <cell r="H271" t="str">
            <v>NA</v>
          </cell>
          <cell r="I271">
            <v>32929287</v>
          </cell>
          <cell r="J271" t="str">
            <v>European</v>
          </cell>
          <cell r="K271" t="str">
            <v>NA</v>
          </cell>
          <cell r="L271">
            <v>2971</v>
          </cell>
          <cell r="M271">
            <v>14858184</v>
          </cell>
          <cell r="N271" t="str">
            <v>HG19/GRCh37</v>
          </cell>
          <cell r="O271" t="str">
            <v>NA</v>
          </cell>
          <cell r="P271" t="str">
            <v>NA</v>
          </cell>
          <cell r="Q271" t="str">
            <v>NA</v>
          </cell>
          <cell r="R271" t="str">
            <v>NA</v>
          </cell>
          <cell r="S271" t="str">
            <v>NA</v>
          </cell>
          <cell r="T271" t="str">
            <v>NA</v>
          </cell>
          <cell r="U271">
            <v>0</v>
          </cell>
          <cell r="V271" t="str">
            <v>NA</v>
          </cell>
        </row>
        <row r="272">
          <cell r="A272" t="str">
            <v>ebi-a-GCST90001426</v>
          </cell>
          <cell r="B272" t="str">
            <v>IgD- CD38dim B cell %lymphocyte</v>
          </cell>
          <cell r="C272" t="str">
            <v>NA</v>
          </cell>
          <cell r="D272" t="str">
            <v>public</v>
          </cell>
          <cell r="E272">
            <v>1</v>
          </cell>
          <cell r="F272">
            <v>2020</v>
          </cell>
          <cell r="G272" t="str">
            <v>Orr&lt;U+00F9&gt; V</v>
          </cell>
          <cell r="H272" t="str">
            <v>NA</v>
          </cell>
          <cell r="I272">
            <v>32929287</v>
          </cell>
          <cell r="J272" t="str">
            <v>European</v>
          </cell>
          <cell r="K272" t="str">
            <v>NA</v>
          </cell>
          <cell r="L272">
            <v>3656</v>
          </cell>
          <cell r="M272">
            <v>15048937</v>
          </cell>
          <cell r="N272" t="str">
            <v>HG19/GRCh37</v>
          </cell>
          <cell r="O272" t="str">
            <v>NA</v>
          </cell>
          <cell r="P272" t="str">
            <v>NA</v>
          </cell>
          <cell r="Q272" t="str">
            <v>NA</v>
          </cell>
          <cell r="R272" t="str">
            <v>NA</v>
          </cell>
          <cell r="S272" t="str">
            <v>NA</v>
          </cell>
          <cell r="T272" t="str">
            <v>NA</v>
          </cell>
          <cell r="U272">
            <v>0</v>
          </cell>
          <cell r="V272" t="str">
            <v>NA</v>
          </cell>
        </row>
        <row r="273">
          <cell r="A273" t="str">
            <v>ebi-a-GCST90001576</v>
          </cell>
          <cell r="B273" t="str">
            <v>Transitional B cell %B cell</v>
          </cell>
          <cell r="C273" t="str">
            <v>NA</v>
          </cell>
          <cell r="D273" t="str">
            <v>public</v>
          </cell>
          <cell r="E273">
            <v>1</v>
          </cell>
          <cell r="F273">
            <v>2020</v>
          </cell>
          <cell r="G273" t="str">
            <v>Orr&lt;U+00F9&gt; V</v>
          </cell>
          <cell r="H273" t="str">
            <v>NA</v>
          </cell>
          <cell r="I273">
            <v>32929287</v>
          </cell>
          <cell r="J273" t="str">
            <v>European</v>
          </cell>
          <cell r="K273" t="str">
            <v>NA</v>
          </cell>
          <cell r="L273">
            <v>3657</v>
          </cell>
          <cell r="M273">
            <v>15048951</v>
          </cell>
          <cell r="N273" t="str">
            <v>HG19/GRCh37</v>
          </cell>
          <cell r="O273" t="str">
            <v>NA</v>
          </cell>
          <cell r="P273" t="str">
            <v>NA</v>
          </cell>
          <cell r="Q273" t="str">
            <v>NA</v>
          </cell>
          <cell r="R273" t="str">
            <v>NA</v>
          </cell>
          <cell r="S273" t="str">
            <v>NA</v>
          </cell>
          <cell r="T273" t="str">
            <v>NA</v>
          </cell>
          <cell r="U273">
            <v>0</v>
          </cell>
          <cell r="V273" t="str">
            <v>NA</v>
          </cell>
        </row>
        <row r="274">
          <cell r="A274" t="str">
            <v>ebi-a-GCST90002022</v>
          </cell>
          <cell r="B274" t="str">
            <v>CD4 on CD4+ T cell</v>
          </cell>
          <cell r="C274" t="str">
            <v>NA</v>
          </cell>
          <cell r="D274" t="str">
            <v>public</v>
          </cell>
          <cell r="E274">
            <v>1</v>
          </cell>
          <cell r="F274">
            <v>2020</v>
          </cell>
          <cell r="G274" t="str">
            <v>Orr&lt;U+00F9&gt; V</v>
          </cell>
          <cell r="H274" t="str">
            <v>NA</v>
          </cell>
          <cell r="I274">
            <v>32929287</v>
          </cell>
          <cell r="J274" t="str">
            <v>European</v>
          </cell>
          <cell r="K274" t="str">
            <v>NA</v>
          </cell>
          <cell r="L274">
            <v>2912</v>
          </cell>
          <cell r="M274">
            <v>14842970</v>
          </cell>
          <cell r="N274" t="str">
            <v>HG19/GRCh37</v>
          </cell>
          <cell r="O274" t="str">
            <v>NA</v>
          </cell>
          <cell r="P274" t="str">
            <v>NA</v>
          </cell>
          <cell r="Q274" t="str">
            <v>NA</v>
          </cell>
          <cell r="R274" t="str">
            <v>NA</v>
          </cell>
          <cell r="S274" t="str">
            <v>NA</v>
          </cell>
          <cell r="T274" t="str">
            <v>NA</v>
          </cell>
          <cell r="U274">
            <v>0</v>
          </cell>
          <cell r="V274" t="str">
            <v>NA</v>
          </cell>
        </row>
        <row r="275">
          <cell r="A275" t="str">
            <v>ebi-a-GCST90001700</v>
          </cell>
          <cell r="B275" t="str">
            <v>CD45RA+ CD28- CD8+ T cell %T cell</v>
          </cell>
          <cell r="C275" t="str">
            <v>NA</v>
          </cell>
          <cell r="D275" t="str">
            <v>public</v>
          </cell>
          <cell r="E275">
            <v>1</v>
          </cell>
          <cell r="F275">
            <v>2020</v>
          </cell>
          <cell r="G275" t="str">
            <v>Orr&lt;U+00F9&gt; V</v>
          </cell>
          <cell r="H275" t="str">
            <v>NA</v>
          </cell>
          <cell r="I275">
            <v>32929287</v>
          </cell>
          <cell r="J275" t="str">
            <v>European</v>
          </cell>
          <cell r="K275" t="str">
            <v>NA</v>
          </cell>
          <cell r="L275">
            <v>3425</v>
          </cell>
          <cell r="M275">
            <v>15138016</v>
          </cell>
          <cell r="N275" t="str">
            <v>HG19/GRCh37</v>
          </cell>
          <cell r="O275" t="str">
            <v>NA</v>
          </cell>
          <cell r="P275" t="str">
            <v>NA</v>
          </cell>
          <cell r="Q275" t="str">
            <v>NA</v>
          </cell>
          <cell r="R275" t="str">
            <v>NA</v>
          </cell>
          <cell r="S275" t="str">
            <v>NA</v>
          </cell>
          <cell r="T275" t="str">
            <v>NA</v>
          </cell>
          <cell r="U275">
            <v>0</v>
          </cell>
          <cell r="V275" t="str">
            <v>NA</v>
          </cell>
        </row>
        <row r="276">
          <cell r="A276" t="str">
            <v>ebi-a-GCST90001713</v>
          </cell>
          <cell r="B276" t="str">
            <v>BAFF-R on IgD- CD38+ B cell</v>
          </cell>
          <cell r="C276" t="str">
            <v>NA</v>
          </cell>
          <cell r="D276" t="str">
            <v>public</v>
          </cell>
          <cell r="E276">
            <v>1</v>
          </cell>
          <cell r="F276">
            <v>2020</v>
          </cell>
          <cell r="G276" t="str">
            <v>Orr&lt;U+00F9&gt; V</v>
          </cell>
          <cell r="H276" t="str">
            <v>NA</v>
          </cell>
          <cell r="I276">
            <v>32929287</v>
          </cell>
          <cell r="J276" t="str">
            <v>European</v>
          </cell>
          <cell r="K276" t="str">
            <v>NA</v>
          </cell>
          <cell r="L276">
            <v>3659</v>
          </cell>
          <cell r="M276">
            <v>15049184</v>
          </cell>
          <cell r="N276" t="str">
            <v>HG19/GRCh37</v>
          </cell>
          <cell r="O276" t="str">
            <v>NA</v>
          </cell>
          <cell r="P276" t="str">
            <v>NA</v>
          </cell>
          <cell r="Q276" t="str">
            <v>NA</v>
          </cell>
          <cell r="R276" t="str">
            <v>NA</v>
          </cell>
          <cell r="S276" t="str">
            <v>NA</v>
          </cell>
          <cell r="T276" t="str">
            <v>NA</v>
          </cell>
          <cell r="U276">
            <v>0</v>
          </cell>
          <cell r="V276" t="str">
            <v>NA</v>
          </cell>
        </row>
        <row r="277">
          <cell r="A277" t="str">
            <v>ebi-a-GCST90001450</v>
          </cell>
          <cell r="B277" t="str">
            <v>CD62L- monocyte Absolute Count</v>
          </cell>
          <cell r="C277" t="str">
            <v>NA</v>
          </cell>
          <cell r="D277" t="str">
            <v>public</v>
          </cell>
          <cell r="E277">
            <v>1</v>
          </cell>
          <cell r="F277">
            <v>2020</v>
          </cell>
          <cell r="G277" t="str">
            <v>Orr&lt;U+00F9&gt; V</v>
          </cell>
          <cell r="H277" t="str">
            <v>NA</v>
          </cell>
          <cell r="I277">
            <v>32929287</v>
          </cell>
          <cell r="J277" t="str">
            <v>European</v>
          </cell>
          <cell r="K277" t="str">
            <v>NA</v>
          </cell>
          <cell r="L277">
            <v>3019</v>
          </cell>
          <cell r="M277">
            <v>14981120</v>
          </cell>
          <cell r="N277" t="str">
            <v>HG19/GRCh37</v>
          </cell>
          <cell r="O277" t="str">
            <v>NA</v>
          </cell>
          <cell r="P277" t="str">
            <v>NA</v>
          </cell>
          <cell r="Q277" t="str">
            <v>NA</v>
          </cell>
          <cell r="R277" t="str">
            <v>NA</v>
          </cell>
          <cell r="S277" t="str">
            <v>NA</v>
          </cell>
          <cell r="T277" t="str">
            <v>NA</v>
          </cell>
          <cell r="U277">
            <v>0</v>
          </cell>
          <cell r="V277" t="str">
            <v>NA</v>
          </cell>
        </row>
        <row r="278">
          <cell r="A278" t="str">
            <v>ebi-a-GCST90001418</v>
          </cell>
          <cell r="B278" t="str">
            <v>CD24+ CD27+ B cell Absolute Count</v>
          </cell>
          <cell r="C278" t="str">
            <v>NA</v>
          </cell>
          <cell r="D278" t="str">
            <v>public</v>
          </cell>
          <cell r="E278">
            <v>1</v>
          </cell>
          <cell r="F278">
            <v>2020</v>
          </cell>
          <cell r="G278" t="str">
            <v>Orr&lt;U+00F9&gt; V</v>
          </cell>
          <cell r="H278" t="str">
            <v>NA</v>
          </cell>
          <cell r="I278">
            <v>32929287</v>
          </cell>
          <cell r="J278" t="str">
            <v>European</v>
          </cell>
          <cell r="K278" t="str">
            <v>NA</v>
          </cell>
          <cell r="L278">
            <v>3656</v>
          </cell>
          <cell r="M278">
            <v>15048937</v>
          </cell>
          <cell r="N278" t="str">
            <v>HG19/GRCh37</v>
          </cell>
          <cell r="O278" t="str">
            <v>NA</v>
          </cell>
          <cell r="P278" t="str">
            <v>NA</v>
          </cell>
          <cell r="Q278" t="str">
            <v>NA</v>
          </cell>
          <cell r="R278" t="str">
            <v>NA</v>
          </cell>
          <cell r="S278" t="str">
            <v>NA</v>
          </cell>
          <cell r="T278" t="str">
            <v>NA</v>
          </cell>
          <cell r="U278">
            <v>0</v>
          </cell>
          <cell r="V278" t="str">
            <v>NA</v>
          </cell>
        </row>
        <row r="279">
          <cell r="A279" t="str">
            <v>ebi-a-GCST90001992</v>
          </cell>
          <cell r="B279" t="str">
            <v>CCR2 on CD14+ CD16+ monocyte</v>
          </cell>
          <cell r="C279" t="str">
            <v>NA</v>
          </cell>
          <cell r="D279" t="str">
            <v>public</v>
          </cell>
          <cell r="E279">
            <v>1</v>
          </cell>
          <cell r="F279">
            <v>2020</v>
          </cell>
          <cell r="G279" t="str">
            <v>Orr&lt;U+00F9&gt; V</v>
          </cell>
          <cell r="H279" t="str">
            <v>NA</v>
          </cell>
          <cell r="I279">
            <v>32929287</v>
          </cell>
          <cell r="J279" t="str">
            <v>European</v>
          </cell>
          <cell r="K279" t="str">
            <v>NA</v>
          </cell>
          <cell r="L279">
            <v>3618</v>
          </cell>
          <cell r="M279">
            <v>15030660</v>
          </cell>
          <cell r="N279" t="str">
            <v>HG19/GRCh37</v>
          </cell>
          <cell r="O279" t="str">
            <v>NA</v>
          </cell>
          <cell r="P279" t="str">
            <v>NA</v>
          </cell>
          <cell r="Q279" t="str">
            <v>NA</v>
          </cell>
          <cell r="R279" t="str">
            <v>NA</v>
          </cell>
          <cell r="S279" t="str">
            <v>NA</v>
          </cell>
          <cell r="T279" t="str">
            <v>NA</v>
          </cell>
          <cell r="U279">
            <v>0</v>
          </cell>
          <cell r="V279" t="str">
            <v>NA</v>
          </cell>
        </row>
        <row r="280">
          <cell r="A280" t="str">
            <v>ebi-a-GCST90001777</v>
          </cell>
          <cell r="B280" t="str">
            <v>CD25 on CD24+ CD27+ B cell</v>
          </cell>
          <cell r="C280" t="str">
            <v>NA</v>
          </cell>
          <cell r="D280" t="str">
            <v>public</v>
          </cell>
          <cell r="E280">
            <v>1</v>
          </cell>
          <cell r="F280">
            <v>2020</v>
          </cell>
          <cell r="G280" t="str">
            <v>Orr&lt;U+00F9&gt; V</v>
          </cell>
          <cell r="H280" t="str">
            <v>NA</v>
          </cell>
          <cell r="I280">
            <v>32929287</v>
          </cell>
          <cell r="J280" t="str">
            <v>European</v>
          </cell>
          <cell r="K280" t="str">
            <v>NA</v>
          </cell>
          <cell r="L280">
            <v>3657</v>
          </cell>
          <cell r="M280">
            <v>15048951</v>
          </cell>
          <cell r="N280" t="str">
            <v>HG19/GRCh37</v>
          </cell>
          <cell r="O280" t="str">
            <v>NA</v>
          </cell>
          <cell r="P280" t="str">
            <v>NA</v>
          </cell>
          <cell r="Q280" t="str">
            <v>NA</v>
          </cell>
          <cell r="R280" t="str">
            <v>NA</v>
          </cell>
          <cell r="S280" t="str">
            <v>NA</v>
          </cell>
          <cell r="T280" t="str">
            <v>NA</v>
          </cell>
          <cell r="U280">
            <v>0</v>
          </cell>
          <cell r="V280" t="str">
            <v>NA</v>
          </cell>
        </row>
        <row r="281">
          <cell r="A281" t="str">
            <v>ebi-a-GCST90002090</v>
          </cell>
          <cell r="B281" t="str">
            <v>CD11c on granulocyte</v>
          </cell>
          <cell r="C281" t="str">
            <v>NA</v>
          </cell>
          <cell r="D281" t="str">
            <v>public</v>
          </cell>
          <cell r="E281">
            <v>1</v>
          </cell>
          <cell r="F281">
            <v>2020</v>
          </cell>
          <cell r="G281" t="str">
            <v>Orr&lt;U+00F9&gt; V</v>
          </cell>
          <cell r="H281" t="str">
            <v>NA</v>
          </cell>
          <cell r="I281">
            <v>32929287</v>
          </cell>
          <cell r="J281" t="str">
            <v>European</v>
          </cell>
          <cell r="K281" t="str">
            <v>NA</v>
          </cell>
          <cell r="L281">
            <v>2850</v>
          </cell>
          <cell r="M281">
            <v>14821110</v>
          </cell>
          <cell r="N281" t="str">
            <v>HG19/GRCh37</v>
          </cell>
          <cell r="O281" t="str">
            <v>NA</v>
          </cell>
          <cell r="P281" t="str">
            <v>NA</v>
          </cell>
          <cell r="Q281" t="str">
            <v>NA</v>
          </cell>
          <cell r="R281" t="str">
            <v>NA</v>
          </cell>
          <cell r="S281" t="str">
            <v>NA</v>
          </cell>
          <cell r="T281" t="str">
            <v>NA</v>
          </cell>
          <cell r="U281">
            <v>0</v>
          </cell>
          <cell r="V281" t="str">
            <v>NA</v>
          </cell>
        </row>
        <row r="282">
          <cell r="A282" t="str">
            <v>ebi-a-GCST90001879</v>
          </cell>
          <cell r="B282" t="str">
            <v>HVEM on Terminally Differentiated CD4+ T cell</v>
          </cell>
          <cell r="C282" t="str">
            <v>NA</v>
          </cell>
          <cell r="D282" t="str">
            <v>public</v>
          </cell>
          <cell r="E282">
            <v>1</v>
          </cell>
          <cell r="F282">
            <v>2020</v>
          </cell>
          <cell r="G282" t="str">
            <v>Orr&lt;U+00F9&gt; V</v>
          </cell>
          <cell r="H282" t="str">
            <v>NA</v>
          </cell>
          <cell r="I282">
            <v>32929287</v>
          </cell>
          <cell r="J282" t="str">
            <v>European</v>
          </cell>
          <cell r="K282" t="str">
            <v>NA</v>
          </cell>
          <cell r="L282">
            <v>1245</v>
          </cell>
          <cell r="M282">
            <v>13726986</v>
          </cell>
          <cell r="N282" t="str">
            <v>HG19/GRCh37</v>
          </cell>
          <cell r="O282" t="str">
            <v>NA</v>
          </cell>
          <cell r="P282" t="str">
            <v>NA</v>
          </cell>
          <cell r="Q282" t="str">
            <v>NA</v>
          </cell>
          <cell r="R282" t="str">
            <v>NA</v>
          </cell>
          <cell r="S282" t="str">
            <v>NA</v>
          </cell>
          <cell r="T282" t="str">
            <v>NA</v>
          </cell>
          <cell r="U282">
            <v>0</v>
          </cell>
          <cell r="V282" t="str">
            <v>NA</v>
          </cell>
        </row>
        <row r="283">
          <cell r="A283" t="str">
            <v>ebi-a-GCST90001423</v>
          </cell>
          <cell r="B283" t="str">
            <v>CD20- CD38- B cell Absolute Count</v>
          </cell>
          <cell r="C283" t="str">
            <v>NA</v>
          </cell>
          <cell r="D283" t="str">
            <v>public</v>
          </cell>
          <cell r="E283">
            <v>1</v>
          </cell>
          <cell r="F283">
            <v>2020</v>
          </cell>
          <cell r="G283" t="str">
            <v>Orr&lt;U+00F9&gt; V</v>
          </cell>
          <cell r="H283" t="str">
            <v>NA</v>
          </cell>
          <cell r="I283">
            <v>32929287</v>
          </cell>
          <cell r="J283" t="str">
            <v>European</v>
          </cell>
          <cell r="K283" t="str">
            <v>NA</v>
          </cell>
          <cell r="L283">
            <v>3658</v>
          </cell>
          <cell r="M283">
            <v>15048964</v>
          </cell>
          <cell r="N283" t="str">
            <v>HG19/GRCh37</v>
          </cell>
          <cell r="O283" t="str">
            <v>NA</v>
          </cell>
          <cell r="P283" t="str">
            <v>NA</v>
          </cell>
          <cell r="Q283" t="str">
            <v>NA</v>
          </cell>
          <cell r="R283" t="str">
            <v>NA</v>
          </cell>
          <cell r="S283" t="str">
            <v>NA</v>
          </cell>
          <cell r="T283" t="str">
            <v>NA</v>
          </cell>
          <cell r="U283">
            <v>0</v>
          </cell>
          <cell r="V283" t="str">
            <v>NA</v>
          </cell>
        </row>
        <row r="284">
          <cell r="A284" t="str">
            <v>ebi-a-GCST90001510</v>
          </cell>
          <cell r="B284" t="str">
            <v>CD25++ CD45RA- CD4 not regulatory T cell Absolute Count</v>
          </cell>
          <cell r="C284" t="str">
            <v>NA</v>
          </cell>
          <cell r="D284" t="str">
            <v>public</v>
          </cell>
          <cell r="E284">
            <v>1</v>
          </cell>
          <cell r="F284">
            <v>2020</v>
          </cell>
          <cell r="G284" t="str">
            <v>Orr&lt;U+00F9&gt; V</v>
          </cell>
          <cell r="H284" t="str">
            <v>NA</v>
          </cell>
          <cell r="I284">
            <v>32929287</v>
          </cell>
          <cell r="J284" t="str">
            <v>European</v>
          </cell>
          <cell r="K284" t="str">
            <v>NA</v>
          </cell>
          <cell r="L284">
            <v>3405</v>
          </cell>
          <cell r="M284">
            <v>15131843</v>
          </cell>
          <cell r="N284" t="str">
            <v>HG19/GRCh37</v>
          </cell>
          <cell r="O284" t="str">
            <v>NA</v>
          </cell>
          <cell r="P284" t="str">
            <v>NA</v>
          </cell>
          <cell r="Q284" t="str">
            <v>NA</v>
          </cell>
          <cell r="R284" t="str">
            <v>NA</v>
          </cell>
          <cell r="S284" t="str">
            <v>NA</v>
          </cell>
          <cell r="T284" t="str">
            <v>NA</v>
          </cell>
          <cell r="U284">
            <v>0</v>
          </cell>
          <cell r="V284" t="str">
            <v>NA</v>
          </cell>
        </row>
        <row r="285">
          <cell r="A285" t="str">
            <v>ebi-a-GCST90001559</v>
          </cell>
          <cell r="B285" t="str">
            <v>Terminally Differentiated CD8+ T cell %T cell</v>
          </cell>
          <cell r="C285" t="str">
            <v>NA</v>
          </cell>
          <cell r="D285" t="str">
            <v>public</v>
          </cell>
          <cell r="E285">
            <v>1</v>
          </cell>
          <cell r="F285">
            <v>2020</v>
          </cell>
          <cell r="G285" t="str">
            <v>Orr&lt;U+00F9&gt; V</v>
          </cell>
          <cell r="H285" t="str">
            <v>NA</v>
          </cell>
          <cell r="I285">
            <v>32929287</v>
          </cell>
          <cell r="J285" t="str">
            <v>European</v>
          </cell>
          <cell r="K285" t="str">
            <v>NA</v>
          </cell>
          <cell r="L285">
            <v>3427</v>
          </cell>
          <cell r="M285">
            <v>15141588</v>
          </cell>
          <cell r="N285" t="str">
            <v>HG19/GRCh37</v>
          </cell>
          <cell r="O285" t="str">
            <v>NA</v>
          </cell>
          <cell r="P285" t="str">
            <v>NA</v>
          </cell>
          <cell r="Q285" t="str">
            <v>NA</v>
          </cell>
          <cell r="R285" t="str">
            <v>NA</v>
          </cell>
          <cell r="S285" t="str">
            <v>NA</v>
          </cell>
          <cell r="T285" t="str">
            <v>NA</v>
          </cell>
          <cell r="U285">
            <v>0</v>
          </cell>
          <cell r="V285" t="str">
            <v>NA</v>
          </cell>
        </row>
        <row r="286">
          <cell r="A286" t="str">
            <v>ebi-a-GCST90001906</v>
          </cell>
          <cell r="B286" t="str">
            <v>CD86 on granulocyte</v>
          </cell>
          <cell r="C286" t="str">
            <v>NA</v>
          </cell>
          <cell r="D286" t="str">
            <v>public</v>
          </cell>
          <cell r="E286">
            <v>1</v>
          </cell>
          <cell r="F286">
            <v>2020</v>
          </cell>
          <cell r="G286" t="str">
            <v>Orr&lt;U+00F9&gt; V</v>
          </cell>
          <cell r="H286" t="str">
            <v>NA</v>
          </cell>
          <cell r="I286">
            <v>32929287</v>
          </cell>
          <cell r="J286" t="str">
            <v>European</v>
          </cell>
          <cell r="K286" t="str">
            <v>NA</v>
          </cell>
          <cell r="L286">
            <v>2848</v>
          </cell>
          <cell r="M286">
            <v>14820992</v>
          </cell>
          <cell r="N286" t="str">
            <v>HG19/GRCh37</v>
          </cell>
          <cell r="O286" t="str">
            <v>NA</v>
          </cell>
          <cell r="P286" t="str">
            <v>NA</v>
          </cell>
          <cell r="Q286" t="str">
            <v>NA</v>
          </cell>
          <cell r="R286" t="str">
            <v>NA</v>
          </cell>
          <cell r="S286" t="str">
            <v>NA</v>
          </cell>
          <cell r="T286" t="str">
            <v>NA</v>
          </cell>
          <cell r="U286">
            <v>0</v>
          </cell>
          <cell r="V286" t="str">
            <v>NA</v>
          </cell>
        </row>
        <row r="287">
          <cell r="A287" t="str">
            <v>ebi-a-GCST90001901</v>
          </cell>
          <cell r="B287" t="str">
            <v>CD28 on CD39+ resting CD4 regulatory T cell</v>
          </cell>
          <cell r="C287" t="str">
            <v>NA</v>
          </cell>
          <cell r="D287" t="str">
            <v>public</v>
          </cell>
          <cell r="E287">
            <v>1</v>
          </cell>
          <cell r="F287">
            <v>2020</v>
          </cell>
          <cell r="G287" t="str">
            <v>Orr&lt;U+00F9&gt; V</v>
          </cell>
          <cell r="H287" t="str">
            <v>NA</v>
          </cell>
          <cell r="I287">
            <v>32929287</v>
          </cell>
          <cell r="J287" t="str">
            <v>European</v>
          </cell>
          <cell r="K287" t="str">
            <v>NA</v>
          </cell>
          <cell r="L287">
            <v>2650</v>
          </cell>
          <cell r="M287">
            <v>14779430</v>
          </cell>
          <cell r="N287" t="str">
            <v>HG19/GRCh37</v>
          </cell>
          <cell r="O287" t="str">
            <v>NA</v>
          </cell>
          <cell r="P287" t="str">
            <v>NA</v>
          </cell>
          <cell r="Q287" t="str">
            <v>NA</v>
          </cell>
          <cell r="R287" t="str">
            <v>NA</v>
          </cell>
          <cell r="S287" t="str">
            <v>NA</v>
          </cell>
          <cell r="T287" t="str">
            <v>NA</v>
          </cell>
          <cell r="U287">
            <v>0</v>
          </cell>
          <cell r="V287" t="str">
            <v>NA</v>
          </cell>
        </row>
        <row r="288">
          <cell r="A288" t="str">
            <v>ebi-a-GCST90002000</v>
          </cell>
          <cell r="B288" t="str">
            <v>PDL-1 on CD14- CD16-</v>
          </cell>
          <cell r="C288" t="str">
            <v>NA</v>
          </cell>
          <cell r="D288" t="str">
            <v>public</v>
          </cell>
          <cell r="E288">
            <v>1</v>
          </cell>
          <cell r="F288">
            <v>2020</v>
          </cell>
          <cell r="G288" t="str">
            <v>Orr&lt;U+00F9&gt; V</v>
          </cell>
          <cell r="H288" t="str">
            <v>NA</v>
          </cell>
          <cell r="I288">
            <v>32929287</v>
          </cell>
          <cell r="J288" t="str">
            <v>European</v>
          </cell>
          <cell r="K288" t="str">
            <v>NA</v>
          </cell>
          <cell r="L288">
            <v>3629</v>
          </cell>
          <cell r="M288">
            <v>15034296</v>
          </cell>
          <cell r="N288" t="str">
            <v>HG19/GRCh37</v>
          </cell>
          <cell r="O288" t="str">
            <v>NA</v>
          </cell>
          <cell r="P288" t="str">
            <v>NA</v>
          </cell>
          <cell r="Q288" t="str">
            <v>NA</v>
          </cell>
          <cell r="R288" t="str">
            <v>NA</v>
          </cell>
          <cell r="S288" t="str">
            <v>NA</v>
          </cell>
          <cell r="T288" t="str">
            <v>NA</v>
          </cell>
          <cell r="U288">
            <v>0</v>
          </cell>
          <cell r="V288" t="str">
            <v>NA</v>
          </cell>
        </row>
        <row r="289">
          <cell r="A289" t="str">
            <v>ebi-a-GCST90002059</v>
          </cell>
          <cell r="B289" t="str">
            <v>CD8 on Natural Killer T</v>
          </cell>
          <cell r="C289" t="str">
            <v>NA</v>
          </cell>
          <cell r="D289" t="str">
            <v>public</v>
          </cell>
          <cell r="E289">
            <v>1</v>
          </cell>
          <cell r="F289">
            <v>2020</v>
          </cell>
          <cell r="G289" t="str">
            <v>Orr&lt;U+00F9&gt; V</v>
          </cell>
          <cell r="H289" t="str">
            <v>NA</v>
          </cell>
          <cell r="I289">
            <v>32929287</v>
          </cell>
          <cell r="J289" t="str">
            <v>European</v>
          </cell>
          <cell r="K289" t="str">
            <v>NA</v>
          </cell>
          <cell r="L289">
            <v>3103</v>
          </cell>
          <cell r="M289">
            <v>14901615</v>
          </cell>
          <cell r="N289" t="str">
            <v>HG19/GRCh37</v>
          </cell>
          <cell r="O289" t="str">
            <v>NA</v>
          </cell>
          <cell r="P289" t="str">
            <v>NA</v>
          </cell>
          <cell r="Q289" t="str">
            <v>NA</v>
          </cell>
          <cell r="R289" t="str">
            <v>NA</v>
          </cell>
          <cell r="S289" t="str">
            <v>NA</v>
          </cell>
          <cell r="T289" t="str">
            <v>NA</v>
          </cell>
          <cell r="U289">
            <v>0</v>
          </cell>
          <cell r="V289" t="str">
            <v>NA</v>
          </cell>
        </row>
        <row r="290">
          <cell r="A290" t="str">
            <v>ebi-a-GCST90001855</v>
          </cell>
          <cell r="B290" t="str">
            <v>CD3 on secreting CD4 regulatory T cell</v>
          </cell>
          <cell r="C290" t="str">
            <v>NA</v>
          </cell>
          <cell r="D290" t="str">
            <v>public</v>
          </cell>
          <cell r="E290">
            <v>1</v>
          </cell>
          <cell r="F290">
            <v>2020</v>
          </cell>
          <cell r="G290" t="str">
            <v>Orr&lt;U+00F9&gt; V</v>
          </cell>
          <cell r="H290" t="str">
            <v>NA</v>
          </cell>
          <cell r="I290">
            <v>32929287</v>
          </cell>
          <cell r="J290" t="str">
            <v>European</v>
          </cell>
          <cell r="K290" t="str">
            <v>NA</v>
          </cell>
          <cell r="L290">
            <v>2919</v>
          </cell>
          <cell r="M290">
            <v>14849624</v>
          </cell>
          <cell r="N290" t="str">
            <v>HG19/GRCh37</v>
          </cell>
          <cell r="O290" t="str">
            <v>NA</v>
          </cell>
          <cell r="P290" t="str">
            <v>NA</v>
          </cell>
          <cell r="Q290" t="str">
            <v>NA</v>
          </cell>
          <cell r="R290" t="str">
            <v>NA</v>
          </cell>
          <cell r="S290" t="str">
            <v>NA</v>
          </cell>
          <cell r="T290" t="str">
            <v>NA</v>
          </cell>
          <cell r="U290">
            <v>0</v>
          </cell>
          <cell r="V290" t="str">
            <v>NA</v>
          </cell>
        </row>
        <row r="291">
          <cell r="A291" t="str">
            <v>ebi-a-GCST90001415</v>
          </cell>
          <cell r="B291" t="str">
            <v>IgD+ CD24- B cell %B cell</v>
          </cell>
          <cell r="C291" t="str">
            <v>NA</v>
          </cell>
          <cell r="D291" t="str">
            <v>public</v>
          </cell>
          <cell r="E291">
            <v>1</v>
          </cell>
          <cell r="F291">
            <v>2020</v>
          </cell>
          <cell r="G291" t="str">
            <v>Orr&lt;U+00F9&gt; V</v>
          </cell>
          <cell r="H291" t="str">
            <v>NA</v>
          </cell>
          <cell r="I291">
            <v>32929287</v>
          </cell>
          <cell r="J291" t="str">
            <v>European</v>
          </cell>
          <cell r="K291" t="str">
            <v>NA</v>
          </cell>
          <cell r="L291">
            <v>3657</v>
          </cell>
          <cell r="M291">
            <v>15048951</v>
          </cell>
          <cell r="N291" t="str">
            <v>HG19/GRCh37</v>
          </cell>
          <cell r="O291" t="str">
            <v>NA</v>
          </cell>
          <cell r="P291" t="str">
            <v>NA</v>
          </cell>
          <cell r="Q291" t="str">
            <v>NA</v>
          </cell>
          <cell r="R291" t="str">
            <v>NA</v>
          </cell>
          <cell r="S291" t="str">
            <v>NA</v>
          </cell>
          <cell r="T291" t="str">
            <v>NA</v>
          </cell>
          <cell r="U291">
            <v>0</v>
          </cell>
          <cell r="V291" t="str">
            <v>NA</v>
          </cell>
        </row>
        <row r="292">
          <cell r="A292" t="str">
            <v>ebi-a-GCST90001593</v>
          </cell>
          <cell r="B292" t="str">
            <v>CD8+ T cell %T cell</v>
          </cell>
          <cell r="C292" t="str">
            <v>NA</v>
          </cell>
          <cell r="D292" t="str">
            <v>public</v>
          </cell>
          <cell r="E292">
            <v>1</v>
          </cell>
          <cell r="F292">
            <v>2020</v>
          </cell>
          <cell r="G292" t="str">
            <v>Orr&lt;U+00F9&gt; V</v>
          </cell>
          <cell r="H292" t="str">
            <v>NA</v>
          </cell>
          <cell r="I292">
            <v>32929287</v>
          </cell>
          <cell r="J292" t="str">
            <v>European</v>
          </cell>
          <cell r="K292" t="str">
            <v>NA</v>
          </cell>
          <cell r="L292">
            <v>3668</v>
          </cell>
          <cell r="M292">
            <v>15198002</v>
          </cell>
          <cell r="N292" t="str">
            <v>HG19/GRCh37</v>
          </cell>
          <cell r="O292" t="str">
            <v>NA</v>
          </cell>
          <cell r="P292" t="str">
            <v>NA</v>
          </cell>
          <cell r="Q292" t="str">
            <v>NA</v>
          </cell>
          <cell r="R292" t="str">
            <v>NA</v>
          </cell>
          <cell r="S292" t="str">
            <v>NA</v>
          </cell>
          <cell r="T292" t="str">
            <v>NA</v>
          </cell>
          <cell r="U292">
            <v>0</v>
          </cell>
          <cell r="V292" t="str">
            <v>NA</v>
          </cell>
        </row>
        <row r="293">
          <cell r="A293" t="str">
            <v>ebi-a-GCST90001612</v>
          </cell>
          <cell r="B293" t="str">
            <v>CD8dim T cell %leukocyte</v>
          </cell>
          <cell r="C293" t="str">
            <v>NA</v>
          </cell>
          <cell r="D293" t="str">
            <v>public</v>
          </cell>
          <cell r="E293">
            <v>1</v>
          </cell>
          <cell r="F293">
            <v>2020</v>
          </cell>
          <cell r="G293" t="str">
            <v>Orr&lt;U+00F9&gt; V</v>
          </cell>
          <cell r="H293" t="str">
            <v>NA</v>
          </cell>
          <cell r="I293">
            <v>32929287</v>
          </cell>
          <cell r="J293" t="str">
            <v>European</v>
          </cell>
          <cell r="K293" t="str">
            <v>NA</v>
          </cell>
          <cell r="L293">
            <v>3668</v>
          </cell>
          <cell r="M293">
            <v>15198002</v>
          </cell>
          <cell r="N293" t="str">
            <v>HG19/GRCh37</v>
          </cell>
          <cell r="O293" t="str">
            <v>NA</v>
          </cell>
          <cell r="P293" t="str">
            <v>NA</v>
          </cell>
          <cell r="Q293" t="str">
            <v>NA</v>
          </cell>
          <cell r="R293" t="str">
            <v>NA</v>
          </cell>
          <cell r="S293" t="str">
            <v>NA</v>
          </cell>
          <cell r="T293" t="str">
            <v>NA</v>
          </cell>
          <cell r="U293">
            <v>0</v>
          </cell>
          <cell r="V293" t="str">
            <v>NA</v>
          </cell>
        </row>
        <row r="294">
          <cell r="A294" t="str">
            <v>ebi-a-GCST90001699</v>
          </cell>
          <cell r="B294" t="str">
            <v>CD45RA+ CD28- CD8+ T cell %CD8+ T cell</v>
          </cell>
          <cell r="C294" t="str">
            <v>NA</v>
          </cell>
          <cell r="D294" t="str">
            <v>public</v>
          </cell>
          <cell r="E294">
            <v>1</v>
          </cell>
          <cell r="F294">
            <v>2020</v>
          </cell>
          <cell r="G294" t="str">
            <v>Orr&lt;U+00F9&gt; V</v>
          </cell>
          <cell r="H294" t="str">
            <v>NA</v>
          </cell>
          <cell r="I294">
            <v>32929287</v>
          </cell>
          <cell r="J294" t="str">
            <v>European</v>
          </cell>
          <cell r="K294" t="str">
            <v>NA</v>
          </cell>
          <cell r="L294">
            <v>3425</v>
          </cell>
          <cell r="M294">
            <v>15138016</v>
          </cell>
          <cell r="N294" t="str">
            <v>HG19/GRCh37</v>
          </cell>
          <cell r="O294" t="str">
            <v>NA</v>
          </cell>
          <cell r="P294" t="str">
            <v>NA</v>
          </cell>
          <cell r="Q294" t="str">
            <v>NA</v>
          </cell>
          <cell r="R294" t="str">
            <v>NA</v>
          </cell>
          <cell r="S294" t="str">
            <v>NA</v>
          </cell>
          <cell r="T294" t="str">
            <v>NA</v>
          </cell>
          <cell r="U294">
            <v>0</v>
          </cell>
          <cell r="V294" t="str">
            <v>NA</v>
          </cell>
        </row>
        <row r="295">
          <cell r="A295" t="str">
            <v>ebi-a-GCST90001799</v>
          </cell>
          <cell r="B295" t="str">
            <v>CD27 on T cell</v>
          </cell>
          <cell r="C295" t="str">
            <v>NA</v>
          </cell>
          <cell r="D295" t="str">
            <v>public</v>
          </cell>
          <cell r="E295">
            <v>1</v>
          </cell>
          <cell r="F295">
            <v>2020</v>
          </cell>
          <cell r="G295" t="str">
            <v>Orr&lt;U+00F9&gt; V</v>
          </cell>
          <cell r="H295" t="str">
            <v>NA</v>
          </cell>
          <cell r="I295">
            <v>32929287</v>
          </cell>
          <cell r="J295" t="str">
            <v>European</v>
          </cell>
          <cell r="K295" t="str">
            <v>NA</v>
          </cell>
          <cell r="L295">
            <v>1838</v>
          </cell>
          <cell r="M295">
            <v>14185091</v>
          </cell>
          <cell r="N295" t="str">
            <v>HG19/GRCh37</v>
          </cell>
          <cell r="O295" t="str">
            <v>NA</v>
          </cell>
          <cell r="P295" t="str">
            <v>NA</v>
          </cell>
          <cell r="Q295" t="str">
            <v>NA</v>
          </cell>
          <cell r="R295" t="str">
            <v>NA</v>
          </cell>
          <cell r="S295" t="str">
            <v>NA</v>
          </cell>
          <cell r="T295" t="str">
            <v>NA</v>
          </cell>
          <cell r="U295">
            <v>0</v>
          </cell>
          <cell r="V295" t="str">
            <v>NA</v>
          </cell>
        </row>
        <row r="296">
          <cell r="A296" t="str">
            <v>ebi-a-GCST90002001</v>
          </cell>
          <cell r="B296" t="str">
            <v>CD64 on CD14- CD16-</v>
          </cell>
          <cell r="C296" t="str">
            <v>NA</v>
          </cell>
          <cell r="D296" t="str">
            <v>public</v>
          </cell>
          <cell r="E296">
            <v>1</v>
          </cell>
          <cell r="F296">
            <v>2020</v>
          </cell>
          <cell r="G296" t="str">
            <v>Orr&lt;U+00F9&gt; V</v>
          </cell>
          <cell r="H296" t="str">
            <v>NA</v>
          </cell>
          <cell r="I296">
            <v>32929287</v>
          </cell>
          <cell r="J296" t="str">
            <v>European</v>
          </cell>
          <cell r="K296" t="str">
            <v>NA</v>
          </cell>
          <cell r="L296">
            <v>3622</v>
          </cell>
          <cell r="M296">
            <v>15031257</v>
          </cell>
          <cell r="N296" t="str">
            <v>HG19/GRCh37</v>
          </cell>
          <cell r="O296" t="str">
            <v>NA</v>
          </cell>
          <cell r="P296" t="str">
            <v>NA</v>
          </cell>
          <cell r="Q296" t="str">
            <v>NA</v>
          </cell>
          <cell r="R296" t="str">
            <v>NA</v>
          </cell>
          <cell r="S296" t="str">
            <v>NA</v>
          </cell>
          <cell r="T296" t="str">
            <v>NA</v>
          </cell>
          <cell r="U296">
            <v>0</v>
          </cell>
          <cell r="V296" t="str">
            <v>NA</v>
          </cell>
        </row>
        <row r="297">
          <cell r="A297" t="str">
            <v>ebi-a-GCST90001396</v>
          </cell>
          <cell r="B297" t="str">
            <v>IgD+ CD38- B cell Absolute Count</v>
          </cell>
          <cell r="C297" t="str">
            <v>NA</v>
          </cell>
          <cell r="D297" t="str">
            <v>public</v>
          </cell>
          <cell r="E297">
            <v>1</v>
          </cell>
          <cell r="F297">
            <v>2020</v>
          </cell>
          <cell r="G297" t="str">
            <v>Orr&lt;U+00F9&gt; V</v>
          </cell>
          <cell r="H297" t="str">
            <v>NA</v>
          </cell>
          <cell r="I297">
            <v>32929287</v>
          </cell>
          <cell r="J297" t="str">
            <v>European</v>
          </cell>
          <cell r="K297" t="str">
            <v>NA</v>
          </cell>
          <cell r="L297">
            <v>3656</v>
          </cell>
          <cell r="M297">
            <v>14993920</v>
          </cell>
          <cell r="N297" t="str">
            <v>HG19/GRCh37</v>
          </cell>
          <cell r="O297" t="str">
            <v>NA</v>
          </cell>
          <cell r="P297" t="str">
            <v>NA</v>
          </cell>
          <cell r="Q297" t="str">
            <v>NA</v>
          </cell>
          <cell r="R297" t="str">
            <v>NA</v>
          </cell>
          <cell r="S297" t="str">
            <v>NA</v>
          </cell>
          <cell r="T297" t="str">
            <v>NA</v>
          </cell>
          <cell r="U297">
            <v>0</v>
          </cell>
          <cell r="V297" t="str">
            <v>NA</v>
          </cell>
        </row>
        <row r="298">
          <cell r="A298" t="str">
            <v>ebi-a-GCST90001574</v>
          </cell>
          <cell r="B298" t="str">
            <v>Terminally Differentiated CD4-CD8- T cell %T cell</v>
          </cell>
          <cell r="C298" t="str">
            <v>NA</v>
          </cell>
          <cell r="D298" t="str">
            <v>public</v>
          </cell>
          <cell r="E298">
            <v>1</v>
          </cell>
          <cell r="F298">
            <v>2020</v>
          </cell>
          <cell r="G298" t="str">
            <v>Orr&lt;U+00F9&gt; V</v>
          </cell>
          <cell r="H298" t="str">
            <v>NA</v>
          </cell>
          <cell r="I298">
            <v>32929287</v>
          </cell>
          <cell r="J298" t="str">
            <v>European</v>
          </cell>
          <cell r="K298" t="str">
            <v>NA</v>
          </cell>
          <cell r="L298">
            <v>3427</v>
          </cell>
          <cell r="M298">
            <v>15141588</v>
          </cell>
          <cell r="N298" t="str">
            <v>HG19/GRCh37</v>
          </cell>
          <cell r="O298" t="str">
            <v>NA</v>
          </cell>
          <cell r="P298" t="str">
            <v>NA</v>
          </cell>
          <cell r="Q298" t="str">
            <v>NA</v>
          </cell>
          <cell r="R298" t="str">
            <v>NA</v>
          </cell>
          <cell r="S298" t="str">
            <v>NA</v>
          </cell>
          <cell r="T298" t="str">
            <v>NA</v>
          </cell>
          <cell r="U298">
            <v>0</v>
          </cell>
          <cell r="V298" t="str">
            <v>NA</v>
          </cell>
        </row>
        <row r="299">
          <cell r="A299" t="str">
            <v>ebi-a-GCST90001497</v>
          </cell>
          <cell r="B299" t="str">
            <v>CD39+ secreting CD4 regulatory T cell %CD4 regulatory T cell</v>
          </cell>
          <cell r="C299" t="str">
            <v>NA</v>
          </cell>
          <cell r="D299" t="str">
            <v>public</v>
          </cell>
          <cell r="E299">
            <v>1</v>
          </cell>
          <cell r="F299">
            <v>2020</v>
          </cell>
          <cell r="G299" t="str">
            <v>Orr&lt;U+00F9&gt; V</v>
          </cell>
          <cell r="H299" t="str">
            <v>NA</v>
          </cell>
          <cell r="I299">
            <v>32929287</v>
          </cell>
          <cell r="J299" t="str">
            <v>European</v>
          </cell>
          <cell r="K299" t="str">
            <v>NA</v>
          </cell>
          <cell r="L299">
            <v>3437</v>
          </cell>
          <cell r="M299">
            <v>15144196</v>
          </cell>
          <cell r="N299" t="str">
            <v>HG19/GRCh37</v>
          </cell>
          <cell r="O299" t="str">
            <v>NA</v>
          </cell>
          <cell r="P299" t="str">
            <v>NA</v>
          </cell>
          <cell r="Q299" t="str">
            <v>NA</v>
          </cell>
          <cell r="R299" t="str">
            <v>NA</v>
          </cell>
          <cell r="S299" t="str">
            <v>NA</v>
          </cell>
          <cell r="T299" t="str">
            <v>NA</v>
          </cell>
          <cell r="U299">
            <v>0</v>
          </cell>
          <cell r="V299" t="str">
            <v>NA</v>
          </cell>
        </row>
        <row r="300">
          <cell r="A300" t="str">
            <v>ebi-a-GCST90001802</v>
          </cell>
          <cell r="B300" t="str">
            <v>CD27 on IgD- CD38- B cell</v>
          </cell>
          <cell r="C300" t="str">
            <v>NA</v>
          </cell>
          <cell r="D300" t="str">
            <v>public</v>
          </cell>
          <cell r="E300">
            <v>1</v>
          </cell>
          <cell r="F300">
            <v>2020</v>
          </cell>
          <cell r="G300" t="str">
            <v>Orr&lt;U+00F9&gt; V</v>
          </cell>
          <cell r="H300" t="str">
            <v>NA</v>
          </cell>
          <cell r="I300">
            <v>32929287</v>
          </cell>
          <cell r="J300" t="str">
            <v>European</v>
          </cell>
          <cell r="K300" t="str">
            <v>NA</v>
          </cell>
          <cell r="L300">
            <v>3657</v>
          </cell>
          <cell r="M300">
            <v>15048951</v>
          </cell>
          <cell r="N300" t="str">
            <v>HG19/GRCh37</v>
          </cell>
          <cell r="O300" t="str">
            <v>NA</v>
          </cell>
          <cell r="P300" t="str">
            <v>NA</v>
          </cell>
          <cell r="Q300" t="str">
            <v>NA</v>
          </cell>
          <cell r="R300" t="str">
            <v>NA</v>
          </cell>
          <cell r="S300" t="str">
            <v>NA</v>
          </cell>
          <cell r="T300" t="str">
            <v>NA</v>
          </cell>
          <cell r="U300">
            <v>0</v>
          </cell>
          <cell r="V300" t="str">
            <v>NA</v>
          </cell>
        </row>
        <row r="301">
          <cell r="A301" t="str">
            <v>ebi-a-GCST90002076</v>
          </cell>
          <cell r="B301" t="str">
            <v>SSC-A on Natural Killer</v>
          </cell>
          <cell r="C301" t="str">
            <v>NA</v>
          </cell>
          <cell r="D301" t="str">
            <v>public</v>
          </cell>
          <cell r="E301">
            <v>1</v>
          </cell>
          <cell r="F301">
            <v>2020</v>
          </cell>
          <cell r="G301" t="str">
            <v>Orr&lt;U+00F9&gt; V</v>
          </cell>
          <cell r="H301" t="str">
            <v>NA</v>
          </cell>
          <cell r="I301">
            <v>32929287</v>
          </cell>
          <cell r="J301" t="str">
            <v>European</v>
          </cell>
          <cell r="K301" t="str">
            <v>NA</v>
          </cell>
          <cell r="L301">
            <v>3113</v>
          </cell>
          <cell r="M301">
            <v>14903739</v>
          </cell>
          <cell r="N301" t="str">
            <v>HG19/GRCh37</v>
          </cell>
          <cell r="O301" t="str">
            <v>NA</v>
          </cell>
          <cell r="P301" t="str">
            <v>NA</v>
          </cell>
          <cell r="Q301" t="str">
            <v>NA</v>
          </cell>
          <cell r="R301" t="str">
            <v>NA</v>
          </cell>
          <cell r="S301" t="str">
            <v>NA</v>
          </cell>
          <cell r="T301" t="str">
            <v>NA</v>
          </cell>
          <cell r="U301">
            <v>0</v>
          </cell>
          <cell r="V301" t="str">
            <v>NA</v>
          </cell>
        </row>
        <row r="302">
          <cell r="A302" t="str">
            <v>ebi-a-GCST90001653</v>
          </cell>
          <cell r="B302" t="str">
            <v>CD28- CD4-CD8- T cell %CD4-CD8- T cell</v>
          </cell>
          <cell r="C302" t="str">
            <v>NA</v>
          </cell>
          <cell r="D302" t="str">
            <v>public</v>
          </cell>
          <cell r="E302">
            <v>1</v>
          </cell>
          <cell r="F302">
            <v>2020</v>
          </cell>
          <cell r="G302" t="str">
            <v>Orr&lt;U+00F9&gt; V</v>
          </cell>
          <cell r="H302" t="str">
            <v>NA</v>
          </cell>
          <cell r="I302">
            <v>32929287</v>
          </cell>
          <cell r="J302" t="str">
            <v>European</v>
          </cell>
          <cell r="K302" t="str">
            <v>NA</v>
          </cell>
          <cell r="L302">
            <v>3440</v>
          </cell>
          <cell r="M302">
            <v>15147619</v>
          </cell>
          <cell r="N302" t="str">
            <v>HG19/GRCh37</v>
          </cell>
          <cell r="O302" t="str">
            <v>NA</v>
          </cell>
          <cell r="P302" t="str">
            <v>NA</v>
          </cell>
          <cell r="Q302" t="str">
            <v>NA</v>
          </cell>
          <cell r="R302" t="str">
            <v>NA</v>
          </cell>
          <cell r="S302" t="str">
            <v>NA</v>
          </cell>
          <cell r="T302" t="str">
            <v>NA</v>
          </cell>
          <cell r="U302">
            <v>0</v>
          </cell>
          <cell r="V302" t="str">
            <v>NA</v>
          </cell>
        </row>
        <row r="303">
          <cell r="A303" t="str">
            <v>ebi-a-GCST90001775</v>
          </cell>
          <cell r="B303" t="str">
            <v>CD25 on B cell</v>
          </cell>
          <cell r="C303" t="str">
            <v>NA</v>
          </cell>
          <cell r="D303" t="str">
            <v>public</v>
          </cell>
          <cell r="E303">
            <v>1</v>
          </cell>
          <cell r="F303">
            <v>2020</v>
          </cell>
          <cell r="G303" t="str">
            <v>Orr&lt;U+00F9&gt; V</v>
          </cell>
          <cell r="H303" t="str">
            <v>NA</v>
          </cell>
          <cell r="I303">
            <v>32929287</v>
          </cell>
          <cell r="J303" t="str">
            <v>European</v>
          </cell>
          <cell r="K303" t="str">
            <v>NA</v>
          </cell>
          <cell r="L303">
            <v>3660</v>
          </cell>
          <cell r="M303">
            <v>15049199</v>
          </cell>
          <cell r="N303" t="str">
            <v>HG19/GRCh37</v>
          </cell>
          <cell r="O303" t="str">
            <v>NA</v>
          </cell>
          <cell r="P303" t="str">
            <v>NA</v>
          </cell>
          <cell r="Q303" t="str">
            <v>NA</v>
          </cell>
          <cell r="R303" t="str">
            <v>NA</v>
          </cell>
          <cell r="S303" t="str">
            <v>NA</v>
          </cell>
          <cell r="T303" t="str">
            <v>NA</v>
          </cell>
          <cell r="U303">
            <v>0</v>
          </cell>
          <cell r="V303" t="str">
            <v>NA</v>
          </cell>
        </row>
        <row r="304">
          <cell r="A304" t="str">
            <v>ebi-a-GCST90001797</v>
          </cell>
          <cell r="B304" t="str">
            <v>CD27 on CD20- CD38- B cell</v>
          </cell>
          <cell r="C304" t="str">
            <v>NA</v>
          </cell>
          <cell r="D304" t="str">
            <v>public</v>
          </cell>
          <cell r="E304">
            <v>1</v>
          </cell>
          <cell r="F304">
            <v>2020</v>
          </cell>
          <cell r="G304" t="str">
            <v>Orr&lt;U+00F9&gt; V</v>
          </cell>
          <cell r="H304" t="str">
            <v>NA</v>
          </cell>
          <cell r="I304">
            <v>32929287</v>
          </cell>
          <cell r="J304" t="str">
            <v>European</v>
          </cell>
          <cell r="K304" t="str">
            <v>NA</v>
          </cell>
          <cell r="L304">
            <v>3592</v>
          </cell>
          <cell r="M304">
            <v>15030398</v>
          </cell>
          <cell r="N304" t="str">
            <v>HG19/GRCh37</v>
          </cell>
          <cell r="O304" t="str">
            <v>NA</v>
          </cell>
          <cell r="P304" t="str">
            <v>NA</v>
          </cell>
          <cell r="Q304" t="str">
            <v>NA</v>
          </cell>
          <cell r="R304" t="str">
            <v>NA</v>
          </cell>
          <cell r="S304" t="str">
            <v>NA</v>
          </cell>
          <cell r="T304" t="str">
            <v>NA</v>
          </cell>
          <cell r="U304">
            <v>0</v>
          </cell>
          <cell r="V304" t="str">
            <v>NA</v>
          </cell>
        </row>
        <row r="305">
          <cell r="A305" t="str">
            <v>ebi-a-GCST90001767</v>
          </cell>
          <cell r="B305" t="str">
            <v>CD24 on IgD+ CD38- unswitched memory B cell</v>
          </cell>
          <cell r="C305" t="str">
            <v>NA</v>
          </cell>
          <cell r="D305" t="str">
            <v>public</v>
          </cell>
          <cell r="E305">
            <v>1</v>
          </cell>
          <cell r="F305">
            <v>2020</v>
          </cell>
          <cell r="G305" t="str">
            <v>Orr&lt;U+00F9&gt; V</v>
          </cell>
          <cell r="H305" t="str">
            <v>NA</v>
          </cell>
          <cell r="I305">
            <v>32929287</v>
          </cell>
          <cell r="J305" t="str">
            <v>European</v>
          </cell>
          <cell r="K305" t="str">
            <v>NA</v>
          </cell>
          <cell r="L305">
            <v>1832</v>
          </cell>
          <cell r="M305">
            <v>14177072</v>
          </cell>
          <cell r="N305" t="str">
            <v>HG19/GRCh37</v>
          </cell>
          <cell r="O305" t="str">
            <v>NA</v>
          </cell>
          <cell r="P305" t="str">
            <v>NA</v>
          </cell>
          <cell r="Q305" t="str">
            <v>NA</v>
          </cell>
          <cell r="R305" t="str">
            <v>NA</v>
          </cell>
          <cell r="S305" t="str">
            <v>NA</v>
          </cell>
          <cell r="T305" t="str">
            <v>NA</v>
          </cell>
          <cell r="U305">
            <v>0</v>
          </cell>
          <cell r="V305" t="str">
            <v>NA</v>
          </cell>
        </row>
        <row r="306">
          <cell r="A306" t="str">
            <v>ebi-a-GCST90001964</v>
          </cell>
          <cell r="B306" t="str">
            <v>FSC-A on plasmacytoid Dendritic Cell</v>
          </cell>
          <cell r="C306" t="str">
            <v>NA</v>
          </cell>
          <cell r="D306" t="str">
            <v>public</v>
          </cell>
          <cell r="E306">
            <v>1</v>
          </cell>
          <cell r="F306">
            <v>2020</v>
          </cell>
          <cell r="G306" t="str">
            <v>Orr&lt;U+00F9&gt; V</v>
          </cell>
          <cell r="H306" t="str">
            <v>NA</v>
          </cell>
          <cell r="I306">
            <v>32929287</v>
          </cell>
          <cell r="J306" t="str">
            <v>European</v>
          </cell>
          <cell r="K306" t="str">
            <v>NA</v>
          </cell>
          <cell r="L306">
            <v>2872</v>
          </cell>
          <cell r="M306">
            <v>14829782</v>
          </cell>
          <cell r="N306" t="str">
            <v>HG19/GRCh37</v>
          </cell>
          <cell r="O306" t="str">
            <v>NA</v>
          </cell>
          <cell r="P306" t="str">
            <v>NA</v>
          </cell>
          <cell r="Q306" t="str">
            <v>NA</v>
          </cell>
          <cell r="R306" t="str">
            <v>NA</v>
          </cell>
          <cell r="S306" t="str">
            <v>NA</v>
          </cell>
          <cell r="T306" t="str">
            <v>NA</v>
          </cell>
          <cell r="U306">
            <v>0</v>
          </cell>
          <cell r="V306" t="str">
            <v>NA</v>
          </cell>
        </row>
        <row r="307">
          <cell r="A307" t="str">
            <v>ebi-a-GCST90001456</v>
          </cell>
          <cell r="B307" t="str">
            <v>CD11c+ HLA DR++ monocyte Absolute Count</v>
          </cell>
          <cell r="C307" t="str">
            <v>NA</v>
          </cell>
          <cell r="D307" t="str">
            <v>public</v>
          </cell>
          <cell r="E307">
            <v>1</v>
          </cell>
          <cell r="F307">
            <v>2020</v>
          </cell>
          <cell r="G307" t="str">
            <v>Orr&lt;U+00F9&gt; V</v>
          </cell>
          <cell r="H307" t="str">
            <v>NA</v>
          </cell>
          <cell r="I307">
            <v>32929287</v>
          </cell>
          <cell r="J307" t="str">
            <v>European</v>
          </cell>
          <cell r="K307" t="str">
            <v>NA</v>
          </cell>
          <cell r="L307">
            <v>3019</v>
          </cell>
          <cell r="M307">
            <v>14981416</v>
          </cell>
          <cell r="N307" t="str">
            <v>HG19/GRCh37</v>
          </cell>
          <cell r="O307" t="str">
            <v>NA</v>
          </cell>
          <cell r="P307" t="str">
            <v>NA</v>
          </cell>
          <cell r="Q307" t="str">
            <v>NA</v>
          </cell>
          <cell r="R307" t="str">
            <v>NA</v>
          </cell>
          <cell r="S307" t="str">
            <v>NA</v>
          </cell>
          <cell r="T307" t="str">
            <v>NA</v>
          </cell>
          <cell r="U307">
            <v>0</v>
          </cell>
          <cell r="V307" t="str">
            <v>NA</v>
          </cell>
        </row>
        <row r="308">
          <cell r="A308" t="str">
            <v>ebi-a-GCST90001962</v>
          </cell>
          <cell r="B308" t="str">
            <v>CD25 on CD28+ CD4+ T cell</v>
          </cell>
          <cell r="C308" t="str">
            <v>NA</v>
          </cell>
          <cell r="D308" t="str">
            <v>public</v>
          </cell>
          <cell r="E308">
            <v>1</v>
          </cell>
          <cell r="F308">
            <v>2020</v>
          </cell>
          <cell r="G308" t="str">
            <v>Orr&lt;U+00F9&gt; V</v>
          </cell>
          <cell r="H308" t="str">
            <v>NA</v>
          </cell>
          <cell r="I308">
            <v>32929287</v>
          </cell>
          <cell r="J308" t="str">
            <v>European</v>
          </cell>
          <cell r="K308" t="str">
            <v>NA</v>
          </cell>
          <cell r="L308">
            <v>2920</v>
          </cell>
          <cell r="M308">
            <v>4733784</v>
          </cell>
          <cell r="N308" t="str">
            <v>HG19/GRCh37</v>
          </cell>
          <cell r="O308" t="str">
            <v>NA</v>
          </cell>
          <cell r="P308" t="str">
            <v>NA</v>
          </cell>
          <cell r="Q308" t="str">
            <v>NA</v>
          </cell>
          <cell r="R308" t="str">
            <v>NA</v>
          </cell>
          <cell r="S308" t="str">
            <v>NA</v>
          </cell>
          <cell r="T308" t="str">
            <v>NA</v>
          </cell>
          <cell r="U308">
            <v>0</v>
          </cell>
          <cell r="V308" t="str">
            <v>NA</v>
          </cell>
        </row>
        <row r="309">
          <cell r="A309" t="str">
            <v>ebi-a-GCST90001832</v>
          </cell>
          <cell r="B309" t="str">
            <v>CD62L on CD62L+ plasmacytoid Dendritic Cell</v>
          </cell>
          <cell r="C309" t="str">
            <v>NA</v>
          </cell>
          <cell r="D309" t="str">
            <v>public</v>
          </cell>
          <cell r="E309">
            <v>1</v>
          </cell>
          <cell r="F309">
            <v>2020</v>
          </cell>
          <cell r="G309" t="str">
            <v>Orr&lt;U+00F9&gt; V</v>
          </cell>
          <cell r="H309" t="str">
            <v>NA</v>
          </cell>
          <cell r="I309">
            <v>32929287</v>
          </cell>
          <cell r="J309" t="str">
            <v>European</v>
          </cell>
          <cell r="K309" t="str">
            <v>NA</v>
          </cell>
          <cell r="L309">
            <v>2872</v>
          </cell>
          <cell r="M309">
            <v>14829782</v>
          </cell>
          <cell r="N309" t="str">
            <v>HG19/GRCh37</v>
          </cell>
          <cell r="O309" t="str">
            <v>NA</v>
          </cell>
          <cell r="P309" t="str">
            <v>NA</v>
          </cell>
          <cell r="Q309" t="str">
            <v>NA</v>
          </cell>
          <cell r="R309" t="str">
            <v>NA</v>
          </cell>
          <cell r="S309" t="str">
            <v>NA</v>
          </cell>
          <cell r="T309" t="str">
            <v>NA</v>
          </cell>
          <cell r="U309">
            <v>0</v>
          </cell>
          <cell r="V309" t="str">
            <v>NA</v>
          </cell>
        </row>
        <row r="310">
          <cell r="A310" t="str">
            <v>ebi-a-GCST90001719</v>
          </cell>
          <cell r="B310" t="str">
            <v>BAFF-R on IgD+ B cell</v>
          </cell>
          <cell r="C310" t="str">
            <v>NA</v>
          </cell>
          <cell r="D310" t="str">
            <v>public</v>
          </cell>
          <cell r="E310">
            <v>1</v>
          </cell>
          <cell r="F310">
            <v>2020</v>
          </cell>
          <cell r="G310" t="str">
            <v>Orr&lt;U+00F9&gt; V</v>
          </cell>
          <cell r="H310" t="str">
            <v>NA</v>
          </cell>
          <cell r="I310">
            <v>32929287</v>
          </cell>
          <cell r="J310" t="str">
            <v>European</v>
          </cell>
          <cell r="K310" t="str">
            <v>NA</v>
          </cell>
          <cell r="L310">
            <v>3658</v>
          </cell>
          <cell r="M310">
            <v>15048965</v>
          </cell>
          <cell r="N310" t="str">
            <v>HG19/GRCh37</v>
          </cell>
          <cell r="O310" t="str">
            <v>NA</v>
          </cell>
          <cell r="P310" t="str">
            <v>NA</v>
          </cell>
          <cell r="Q310" t="str">
            <v>NA</v>
          </cell>
          <cell r="R310" t="str">
            <v>NA</v>
          </cell>
          <cell r="S310" t="str">
            <v>NA</v>
          </cell>
          <cell r="T310" t="str">
            <v>NA</v>
          </cell>
          <cell r="U310">
            <v>0</v>
          </cell>
          <cell r="V310" t="str">
            <v>NA</v>
          </cell>
        </row>
        <row r="311">
          <cell r="A311" t="str">
            <v>ebi-a-GCST90001994</v>
          </cell>
          <cell r="B311" t="str">
            <v>CX3CR1 on CD14- CD16-</v>
          </cell>
          <cell r="C311" t="str">
            <v>NA</v>
          </cell>
          <cell r="D311" t="str">
            <v>public</v>
          </cell>
          <cell r="E311">
            <v>1</v>
          </cell>
          <cell r="F311">
            <v>2020</v>
          </cell>
          <cell r="G311" t="str">
            <v>Orr&lt;U+00F9&gt; V</v>
          </cell>
          <cell r="H311" t="str">
            <v>NA</v>
          </cell>
          <cell r="I311">
            <v>32929287</v>
          </cell>
          <cell r="J311" t="str">
            <v>European</v>
          </cell>
          <cell r="K311" t="str">
            <v>NA</v>
          </cell>
          <cell r="L311">
            <v>3590</v>
          </cell>
          <cell r="M311">
            <v>15023496</v>
          </cell>
          <cell r="N311" t="str">
            <v>HG19/GRCh37</v>
          </cell>
          <cell r="O311" t="str">
            <v>NA</v>
          </cell>
          <cell r="P311" t="str">
            <v>NA</v>
          </cell>
          <cell r="Q311" t="str">
            <v>NA</v>
          </cell>
          <cell r="R311" t="str">
            <v>NA</v>
          </cell>
          <cell r="S311" t="str">
            <v>NA</v>
          </cell>
          <cell r="T311" t="str">
            <v>NA</v>
          </cell>
          <cell r="U311">
            <v>0</v>
          </cell>
          <cell r="V311" t="str">
            <v>NA</v>
          </cell>
        </row>
        <row r="312">
          <cell r="A312" t="str">
            <v>ebi-a-GCST90001995</v>
          </cell>
          <cell r="B312" t="str">
            <v>CX3CR1 on monocyte</v>
          </cell>
          <cell r="C312" t="str">
            <v>NA</v>
          </cell>
          <cell r="D312" t="str">
            <v>public</v>
          </cell>
          <cell r="E312">
            <v>1</v>
          </cell>
          <cell r="F312">
            <v>2020</v>
          </cell>
          <cell r="G312" t="str">
            <v>Orr&lt;U+00F9&gt; V</v>
          </cell>
          <cell r="H312" t="str">
            <v>NA</v>
          </cell>
          <cell r="I312">
            <v>32929287</v>
          </cell>
          <cell r="J312" t="str">
            <v>European</v>
          </cell>
          <cell r="K312" t="str">
            <v>NA</v>
          </cell>
          <cell r="L312">
            <v>3590</v>
          </cell>
          <cell r="M312">
            <v>15023496</v>
          </cell>
          <cell r="N312" t="str">
            <v>HG19/GRCh37</v>
          </cell>
          <cell r="O312" t="str">
            <v>NA</v>
          </cell>
          <cell r="P312" t="str">
            <v>NA</v>
          </cell>
          <cell r="Q312" t="str">
            <v>NA</v>
          </cell>
          <cell r="R312" t="str">
            <v>NA</v>
          </cell>
          <cell r="S312" t="str">
            <v>NA</v>
          </cell>
          <cell r="T312" t="str">
            <v>NA</v>
          </cell>
          <cell r="U312">
            <v>0</v>
          </cell>
          <cell r="V312" t="str">
            <v>NA</v>
          </cell>
        </row>
        <row r="313">
          <cell r="A313" t="str">
            <v>ebi-a-GCST90001905</v>
          </cell>
          <cell r="B313" t="str">
            <v>CD86 on monocyte</v>
          </cell>
          <cell r="C313" t="str">
            <v>NA</v>
          </cell>
          <cell r="D313" t="str">
            <v>public</v>
          </cell>
          <cell r="E313">
            <v>1</v>
          </cell>
          <cell r="F313">
            <v>2020</v>
          </cell>
          <cell r="G313" t="str">
            <v>Orr&lt;U+00F9&gt; V</v>
          </cell>
          <cell r="H313" t="str">
            <v>NA</v>
          </cell>
          <cell r="I313">
            <v>32929287</v>
          </cell>
          <cell r="J313" t="str">
            <v>European</v>
          </cell>
          <cell r="K313" t="str">
            <v>NA</v>
          </cell>
          <cell r="L313">
            <v>2850</v>
          </cell>
          <cell r="M313">
            <v>14821110</v>
          </cell>
          <cell r="N313" t="str">
            <v>HG19/GRCh37</v>
          </cell>
          <cell r="O313" t="str">
            <v>NA</v>
          </cell>
          <cell r="P313" t="str">
            <v>NA</v>
          </cell>
          <cell r="Q313" t="str">
            <v>NA</v>
          </cell>
          <cell r="R313" t="str">
            <v>NA</v>
          </cell>
          <cell r="S313" t="str">
            <v>NA</v>
          </cell>
          <cell r="T313" t="str">
            <v>NA</v>
          </cell>
          <cell r="U313">
            <v>0</v>
          </cell>
          <cell r="V313" t="str">
            <v>NA</v>
          </cell>
        </row>
        <row r="314">
          <cell r="A314" t="str">
            <v>ebi-a-GCST90001702</v>
          </cell>
          <cell r="B314" t="str">
            <v>BAFF-R on CD24+ CD27+ B cell</v>
          </cell>
          <cell r="C314" t="str">
            <v>NA</v>
          </cell>
          <cell r="D314" t="str">
            <v>public</v>
          </cell>
          <cell r="E314">
            <v>1</v>
          </cell>
          <cell r="F314">
            <v>2020</v>
          </cell>
          <cell r="G314" t="str">
            <v>Orr&lt;U+00F9&gt; V</v>
          </cell>
          <cell r="H314" t="str">
            <v>NA</v>
          </cell>
          <cell r="I314">
            <v>32929287</v>
          </cell>
          <cell r="J314" t="str">
            <v>European</v>
          </cell>
          <cell r="K314" t="str">
            <v>NA</v>
          </cell>
          <cell r="L314">
            <v>3657</v>
          </cell>
          <cell r="M314">
            <v>15048951</v>
          </cell>
          <cell r="N314" t="str">
            <v>HG19/GRCh37</v>
          </cell>
          <cell r="O314" t="str">
            <v>NA</v>
          </cell>
          <cell r="P314" t="str">
            <v>NA</v>
          </cell>
          <cell r="Q314" t="str">
            <v>NA</v>
          </cell>
          <cell r="R314" t="str">
            <v>NA</v>
          </cell>
          <cell r="S314" t="str">
            <v>NA</v>
          </cell>
          <cell r="T314" t="str">
            <v>NA</v>
          </cell>
          <cell r="U314">
            <v>0</v>
          </cell>
          <cell r="V314" t="str">
            <v>NA</v>
          </cell>
        </row>
        <row r="315">
          <cell r="A315" t="str">
            <v>ebi-a-GCST90001471</v>
          </cell>
          <cell r="B315" t="str">
            <v>CD62L- plasmacytoid Dendritic Cell %Dendritic Cell</v>
          </cell>
          <cell r="C315" t="str">
            <v>NA</v>
          </cell>
          <cell r="D315" t="str">
            <v>public</v>
          </cell>
          <cell r="E315">
            <v>1</v>
          </cell>
          <cell r="F315">
            <v>2020</v>
          </cell>
          <cell r="G315" t="str">
            <v>Orr&lt;U+00F9&gt; V</v>
          </cell>
          <cell r="H315" t="str">
            <v>NA</v>
          </cell>
          <cell r="I315">
            <v>32929287</v>
          </cell>
          <cell r="J315" t="str">
            <v>European</v>
          </cell>
          <cell r="K315" t="str">
            <v>NA</v>
          </cell>
          <cell r="L315">
            <v>3410</v>
          </cell>
          <cell r="M315">
            <v>15143298</v>
          </cell>
          <cell r="N315" t="str">
            <v>HG19/GRCh37</v>
          </cell>
          <cell r="O315" t="str">
            <v>NA</v>
          </cell>
          <cell r="P315" t="str">
            <v>NA</v>
          </cell>
          <cell r="Q315" t="str">
            <v>NA</v>
          </cell>
          <cell r="R315" t="str">
            <v>NA</v>
          </cell>
          <cell r="S315" t="str">
            <v>NA</v>
          </cell>
          <cell r="T315" t="str">
            <v>NA</v>
          </cell>
          <cell r="U315">
            <v>0</v>
          </cell>
          <cell r="V315" t="str">
            <v>NA</v>
          </cell>
        </row>
        <row r="316">
          <cell r="A316" t="str">
            <v>ebi-a-GCST90002050</v>
          </cell>
          <cell r="B316" t="str">
            <v>CD45 on CD33dim HLA DR-</v>
          </cell>
          <cell r="C316" t="str">
            <v>NA</v>
          </cell>
          <cell r="D316" t="str">
            <v>public</v>
          </cell>
          <cell r="E316">
            <v>1</v>
          </cell>
          <cell r="F316">
            <v>2020</v>
          </cell>
          <cell r="G316" t="str">
            <v>Orr&lt;U+00F9&gt; V</v>
          </cell>
          <cell r="H316" t="str">
            <v>NA</v>
          </cell>
          <cell r="I316">
            <v>32929287</v>
          </cell>
          <cell r="J316" t="str">
            <v>European</v>
          </cell>
          <cell r="K316" t="str">
            <v>NA</v>
          </cell>
          <cell r="L316">
            <v>1559</v>
          </cell>
          <cell r="M316">
            <v>14116552</v>
          </cell>
          <cell r="N316" t="str">
            <v>HG19/GRCh37</v>
          </cell>
          <cell r="O316" t="str">
            <v>NA</v>
          </cell>
          <cell r="P316" t="str">
            <v>NA</v>
          </cell>
          <cell r="Q316" t="str">
            <v>NA</v>
          </cell>
          <cell r="R316" t="str">
            <v>NA</v>
          </cell>
          <cell r="S316" t="str">
            <v>NA</v>
          </cell>
          <cell r="T316" t="str">
            <v>NA</v>
          </cell>
          <cell r="U316">
            <v>0</v>
          </cell>
          <cell r="V316" t="str">
            <v>NA</v>
          </cell>
        </row>
        <row r="317">
          <cell r="A317" t="str">
            <v>ebi-a-GCST90001718</v>
          </cell>
          <cell r="B317" t="str">
            <v>BAFF-R on switched memory B cell</v>
          </cell>
          <cell r="C317" t="str">
            <v>NA</v>
          </cell>
          <cell r="D317" t="str">
            <v>public</v>
          </cell>
          <cell r="E317">
            <v>1</v>
          </cell>
          <cell r="F317">
            <v>2020</v>
          </cell>
          <cell r="G317" t="str">
            <v>Orr&lt;U+00F9&gt; V</v>
          </cell>
          <cell r="H317" t="str">
            <v>NA</v>
          </cell>
          <cell r="I317">
            <v>32929287</v>
          </cell>
          <cell r="J317" t="str">
            <v>European</v>
          </cell>
          <cell r="K317" t="str">
            <v>NA</v>
          </cell>
          <cell r="L317">
            <v>3657</v>
          </cell>
          <cell r="M317">
            <v>15048951</v>
          </cell>
          <cell r="N317" t="str">
            <v>HG19/GRCh37</v>
          </cell>
          <cell r="O317" t="str">
            <v>NA</v>
          </cell>
          <cell r="P317" t="str">
            <v>NA</v>
          </cell>
          <cell r="Q317" t="str">
            <v>NA</v>
          </cell>
          <cell r="R317" t="str">
            <v>NA</v>
          </cell>
          <cell r="S317" t="str">
            <v>NA</v>
          </cell>
          <cell r="T317" t="str">
            <v>NA</v>
          </cell>
          <cell r="U317">
            <v>0</v>
          </cell>
          <cell r="V317" t="str">
            <v>NA</v>
          </cell>
        </row>
        <row r="318">
          <cell r="A318" t="str">
            <v>ebi-a-GCST90001632</v>
          </cell>
          <cell r="B318" t="str">
            <v>CD8+ Natural Killer T %lymphocyte</v>
          </cell>
          <cell r="C318" t="str">
            <v>NA</v>
          </cell>
          <cell r="D318" t="str">
            <v>public</v>
          </cell>
          <cell r="E318">
            <v>1</v>
          </cell>
          <cell r="F318">
            <v>2020</v>
          </cell>
          <cell r="G318" t="str">
            <v>Orr&lt;U+00F9&gt; V</v>
          </cell>
          <cell r="H318" t="str">
            <v>NA</v>
          </cell>
          <cell r="I318">
            <v>32929287</v>
          </cell>
          <cell r="J318" t="str">
            <v>European</v>
          </cell>
          <cell r="K318" t="str">
            <v>NA</v>
          </cell>
          <cell r="L318">
            <v>3668</v>
          </cell>
          <cell r="M318">
            <v>15198002</v>
          </cell>
          <cell r="N318" t="str">
            <v>HG19/GRCh37</v>
          </cell>
          <cell r="O318" t="str">
            <v>NA</v>
          </cell>
          <cell r="P318" t="str">
            <v>NA</v>
          </cell>
          <cell r="Q318" t="str">
            <v>NA</v>
          </cell>
          <cell r="R318" t="str">
            <v>NA</v>
          </cell>
          <cell r="S318" t="str">
            <v>NA</v>
          </cell>
          <cell r="T318" t="str">
            <v>NA</v>
          </cell>
          <cell r="U318">
            <v>0</v>
          </cell>
          <cell r="V318" t="str">
            <v>NA</v>
          </cell>
        </row>
        <row r="319">
          <cell r="A319" t="str">
            <v>ebi-a-GCST90001564</v>
          </cell>
          <cell r="B319" t="str">
            <v>Central Memory CD4-CD8- T cell %CD4-CD8- T cell</v>
          </cell>
          <cell r="C319" t="str">
            <v>NA</v>
          </cell>
          <cell r="D319" t="str">
            <v>public</v>
          </cell>
          <cell r="E319">
            <v>1</v>
          </cell>
          <cell r="F319">
            <v>2020</v>
          </cell>
          <cell r="G319" t="str">
            <v>Orr&lt;U+00F9&gt; V</v>
          </cell>
          <cell r="H319" t="str">
            <v>NA</v>
          </cell>
          <cell r="I319">
            <v>32929287</v>
          </cell>
          <cell r="J319" t="str">
            <v>European</v>
          </cell>
          <cell r="K319" t="str">
            <v>NA</v>
          </cell>
          <cell r="L319">
            <v>3427</v>
          </cell>
          <cell r="M319">
            <v>15141588</v>
          </cell>
          <cell r="N319" t="str">
            <v>HG19/GRCh37</v>
          </cell>
          <cell r="O319" t="str">
            <v>NA</v>
          </cell>
          <cell r="P319" t="str">
            <v>NA</v>
          </cell>
          <cell r="Q319" t="str">
            <v>NA</v>
          </cell>
          <cell r="R319" t="str">
            <v>NA</v>
          </cell>
          <cell r="S319" t="str">
            <v>NA</v>
          </cell>
          <cell r="T319" t="str">
            <v>NA</v>
          </cell>
          <cell r="U319">
            <v>0</v>
          </cell>
          <cell r="V319" t="str">
            <v>NA</v>
          </cell>
        </row>
        <row r="320">
          <cell r="A320" t="str">
            <v>ebi-a-GCST90001400</v>
          </cell>
          <cell r="B320" t="str">
            <v>IgD+ B cell Absolute Count</v>
          </cell>
          <cell r="C320" t="str">
            <v>NA</v>
          </cell>
          <cell r="D320" t="str">
            <v>public</v>
          </cell>
          <cell r="E320">
            <v>1</v>
          </cell>
          <cell r="F320">
            <v>2020</v>
          </cell>
          <cell r="G320" t="str">
            <v>Orr&lt;U+00F9&gt; V</v>
          </cell>
          <cell r="H320" t="str">
            <v>NA</v>
          </cell>
          <cell r="I320">
            <v>32929287</v>
          </cell>
          <cell r="J320" t="str">
            <v>European</v>
          </cell>
          <cell r="K320" t="str">
            <v>NA</v>
          </cell>
          <cell r="L320">
            <v>3657</v>
          </cell>
          <cell r="M320">
            <v>15048951</v>
          </cell>
          <cell r="N320" t="str">
            <v>HG19/GRCh37</v>
          </cell>
          <cell r="O320" t="str">
            <v>NA</v>
          </cell>
          <cell r="P320" t="str">
            <v>NA</v>
          </cell>
          <cell r="Q320" t="str">
            <v>NA</v>
          </cell>
          <cell r="R320" t="str">
            <v>NA</v>
          </cell>
          <cell r="S320" t="str">
            <v>NA</v>
          </cell>
          <cell r="T320" t="str">
            <v>NA</v>
          </cell>
          <cell r="U320">
            <v>0</v>
          </cell>
          <cell r="V320" t="str">
            <v>NA</v>
          </cell>
        </row>
        <row r="321">
          <cell r="A321" t="str">
            <v>ebi-a-GCST90001999</v>
          </cell>
          <cell r="B321" t="str">
            <v>PDL-1 on CD14- CD16+ monocyte</v>
          </cell>
          <cell r="C321" t="str">
            <v>NA</v>
          </cell>
          <cell r="D321" t="str">
            <v>public</v>
          </cell>
          <cell r="E321">
            <v>1</v>
          </cell>
          <cell r="F321">
            <v>2020</v>
          </cell>
          <cell r="G321" t="str">
            <v>Orr&lt;U+00F9&gt; V</v>
          </cell>
          <cell r="H321" t="str">
            <v>NA</v>
          </cell>
          <cell r="I321">
            <v>32929287</v>
          </cell>
          <cell r="J321" t="str">
            <v>European</v>
          </cell>
          <cell r="K321" t="str">
            <v>NA</v>
          </cell>
          <cell r="L321">
            <v>3621</v>
          </cell>
          <cell r="M321">
            <v>15029878</v>
          </cell>
          <cell r="N321" t="str">
            <v>HG19/GRCh37</v>
          </cell>
          <cell r="O321" t="str">
            <v>NA</v>
          </cell>
          <cell r="P321" t="str">
            <v>NA</v>
          </cell>
          <cell r="Q321" t="str">
            <v>NA</v>
          </cell>
          <cell r="R321" t="str">
            <v>NA</v>
          </cell>
          <cell r="S321" t="str">
            <v>NA</v>
          </cell>
          <cell r="T321" t="str">
            <v>NA</v>
          </cell>
          <cell r="U321">
            <v>0</v>
          </cell>
          <cell r="V321" t="str">
            <v>NA</v>
          </cell>
        </row>
        <row r="322">
          <cell r="A322" t="str">
            <v>ebi-a-GCST90001776</v>
          </cell>
          <cell r="B322" t="str">
            <v>CD25 on CD20- CD38- B cell</v>
          </cell>
          <cell r="C322" t="str">
            <v>NA</v>
          </cell>
          <cell r="D322" t="str">
            <v>public</v>
          </cell>
          <cell r="E322">
            <v>1</v>
          </cell>
          <cell r="F322">
            <v>2020</v>
          </cell>
          <cell r="G322" t="str">
            <v>Orr&lt;U+00F9&gt; V</v>
          </cell>
          <cell r="H322" t="str">
            <v>NA</v>
          </cell>
          <cell r="I322">
            <v>32929287</v>
          </cell>
          <cell r="J322" t="str">
            <v>European</v>
          </cell>
          <cell r="K322" t="str">
            <v>NA</v>
          </cell>
          <cell r="L322">
            <v>3505</v>
          </cell>
          <cell r="M322">
            <v>15014292</v>
          </cell>
          <cell r="N322" t="str">
            <v>HG19/GRCh37</v>
          </cell>
          <cell r="O322" t="str">
            <v>NA</v>
          </cell>
          <cell r="P322" t="str">
            <v>NA</v>
          </cell>
          <cell r="Q322" t="str">
            <v>NA</v>
          </cell>
          <cell r="R322" t="str">
            <v>NA</v>
          </cell>
          <cell r="S322" t="str">
            <v>NA</v>
          </cell>
          <cell r="T322" t="str">
            <v>NA</v>
          </cell>
          <cell r="U322">
            <v>0</v>
          </cell>
          <cell r="V322" t="str">
            <v>NA</v>
          </cell>
        </row>
        <row r="323">
          <cell r="A323" t="str">
            <v>ebi-a-GCST90001740</v>
          </cell>
          <cell r="B323" t="str">
            <v>CD19 on switched memory B cell</v>
          </cell>
          <cell r="C323" t="str">
            <v>NA</v>
          </cell>
          <cell r="D323" t="str">
            <v>public</v>
          </cell>
          <cell r="E323">
            <v>1</v>
          </cell>
          <cell r="F323">
            <v>2020</v>
          </cell>
          <cell r="G323" t="str">
            <v>Orr&lt;U+00F9&gt; V</v>
          </cell>
          <cell r="H323" t="str">
            <v>NA</v>
          </cell>
          <cell r="I323">
            <v>32929287</v>
          </cell>
          <cell r="J323" t="str">
            <v>European</v>
          </cell>
          <cell r="K323" t="str">
            <v>NA</v>
          </cell>
          <cell r="L323">
            <v>3657</v>
          </cell>
          <cell r="M323">
            <v>15048951</v>
          </cell>
          <cell r="N323" t="str">
            <v>HG19/GRCh37</v>
          </cell>
          <cell r="O323" t="str">
            <v>NA</v>
          </cell>
          <cell r="P323" t="str">
            <v>NA</v>
          </cell>
          <cell r="Q323" t="str">
            <v>NA</v>
          </cell>
          <cell r="R323" t="str">
            <v>NA</v>
          </cell>
          <cell r="S323" t="str">
            <v>NA</v>
          </cell>
          <cell r="T323" t="str">
            <v>NA</v>
          </cell>
          <cell r="U323">
            <v>0</v>
          </cell>
          <cell r="V323" t="str">
            <v>NA</v>
          </cell>
        </row>
        <row r="324">
          <cell r="A324" t="str">
            <v>ebi-a-GCST90001947</v>
          </cell>
          <cell r="B324" t="str">
            <v>CD33 on CD33+ HLA DR+ CD14dim</v>
          </cell>
          <cell r="C324" t="str">
            <v>NA</v>
          </cell>
          <cell r="D324" t="str">
            <v>public</v>
          </cell>
          <cell r="E324">
            <v>1</v>
          </cell>
          <cell r="F324">
            <v>2020</v>
          </cell>
          <cell r="G324" t="str">
            <v>Orr&lt;U+00F9&gt; V</v>
          </cell>
          <cell r="H324" t="str">
            <v>NA</v>
          </cell>
          <cell r="I324">
            <v>32929287</v>
          </cell>
          <cell r="J324" t="str">
            <v>European</v>
          </cell>
          <cell r="K324" t="str">
            <v>NA</v>
          </cell>
          <cell r="L324">
            <v>1577</v>
          </cell>
          <cell r="M324">
            <v>14127271</v>
          </cell>
          <cell r="N324" t="str">
            <v>HG19/GRCh37</v>
          </cell>
          <cell r="O324" t="str">
            <v>NA</v>
          </cell>
          <cell r="P324" t="str">
            <v>NA</v>
          </cell>
          <cell r="Q324" t="str">
            <v>NA</v>
          </cell>
          <cell r="R324" t="str">
            <v>NA</v>
          </cell>
          <cell r="S324" t="str">
            <v>NA</v>
          </cell>
          <cell r="T324" t="str">
            <v>NA</v>
          </cell>
          <cell r="U324">
            <v>0</v>
          </cell>
          <cell r="V324" t="str">
            <v>NA</v>
          </cell>
        </row>
        <row r="325">
          <cell r="A325" t="str">
            <v>ebi-a-GCST90001909</v>
          </cell>
          <cell r="B325" t="str">
            <v>CD45 on CD14+ monocyte</v>
          </cell>
          <cell r="C325" t="str">
            <v>NA</v>
          </cell>
          <cell r="D325" t="str">
            <v>public</v>
          </cell>
          <cell r="E325">
            <v>1</v>
          </cell>
          <cell r="F325">
            <v>2020</v>
          </cell>
          <cell r="G325" t="str">
            <v>Orr&lt;U+00F9&gt; V</v>
          </cell>
          <cell r="H325" t="str">
            <v>NA</v>
          </cell>
          <cell r="I325">
            <v>32929287</v>
          </cell>
          <cell r="J325" t="str">
            <v>European</v>
          </cell>
          <cell r="K325" t="str">
            <v>NA</v>
          </cell>
          <cell r="L325">
            <v>3112</v>
          </cell>
          <cell r="M325">
            <v>14903652</v>
          </cell>
          <cell r="N325" t="str">
            <v>HG19/GRCh37</v>
          </cell>
          <cell r="O325" t="str">
            <v>NA</v>
          </cell>
          <cell r="P325" t="str">
            <v>NA</v>
          </cell>
          <cell r="Q325" t="str">
            <v>NA</v>
          </cell>
          <cell r="R325" t="str">
            <v>NA</v>
          </cell>
          <cell r="S325" t="str">
            <v>NA</v>
          </cell>
          <cell r="T325" t="str">
            <v>NA</v>
          </cell>
          <cell r="U325">
            <v>0</v>
          </cell>
          <cell r="V325" t="str">
            <v>NA</v>
          </cell>
        </row>
        <row r="326">
          <cell r="A326" t="str">
            <v>ebi-a-GCST90001473</v>
          </cell>
          <cell r="B326" t="str">
            <v>CD62L- CD86+ myeloid Dendritic Cell %Dendritic Cell</v>
          </cell>
          <cell r="C326" t="str">
            <v>NA</v>
          </cell>
          <cell r="D326" t="str">
            <v>public</v>
          </cell>
          <cell r="E326">
            <v>1</v>
          </cell>
          <cell r="F326">
            <v>2020</v>
          </cell>
          <cell r="G326" t="str">
            <v>Orr&lt;U+00F9&gt; V</v>
          </cell>
          <cell r="H326" t="str">
            <v>NA</v>
          </cell>
          <cell r="I326">
            <v>32929287</v>
          </cell>
          <cell r="J326" t="str">
            <v>European</v>
          </cell>
          <cell r="K326" t="str">
            <v>NA</v>
          </cell>
          <cell r="L326">
            <v>3410</v>
          </cell>
          <cell r="M326">
            <v>14457478</v>
          </cell>
          <cell r="N326" t="str">
            <v>HG19/GRCh37</v>
          </cell>
          <cell r="O326" t="str">
            <v>NA</v>
          </cell>
          <cell r="P326" t="str">
            <v>NA</v>
          </cell>
          <cell r="Q326" t="str">
            <v>NA</v>
          </cell>
          <cell r="R326" t="str">
            <v>NA</v>
          </cell>
          <cell r="S326" t="str">
            <v>NA</v>
          </cell>
          <cell r="T326" t="str">
            <v>NA</v>
          </cell>
          <cell r="U326">
            <v>0</v>
          </cell>
          <cell r="V326" t="str">
            <v>NA</v>
          </cell>
        </row>
        <row r="327">
          <cell r="A327" t="str">
            <v>ebi-a-GCST90002045</v>
          </cell>
          <cell r="B327" t="str">
            <v>CD45 on CD33- HLA DR-</v>
          </cell>
          <cell r="C327" t="str">
            <v>NA</v>
          </cell>
          <cell r="D327" t="str">
            <v>public</v>
          </cell>
          <cell r="E327">
            <v>1</v>
          </cell>
          <cell r="F327">
            <v>2020</v>
          </cell>
          <cell r="G327" t="str">
            <v>Orr&lt;U+00F9&gt; V</v>
          </cell>
          <cell r="H327" t="str">
            <v>NA</v>
          </cell>
          <cell r="I327">
            <v>32929287</v>
          </cell>
          <cell r="J327" t="str">
            <v>European</v>
          </cell>
          <cell r="K327" t="str">
            <v>NA</v>
          </cell>
          <cell r="L327">
            <v>1635</v>
          </cell>
          <cell r="M327">
            <v>14155839</v>
          </cell>
          <cell r="N327" t="str">
            <v>HG19/GRCh37</v>
          </cell>
          <cell r="O327" t="str">
            <v>NA</v>
          </cell>
          <cell r="P327" t="str">
            <v>NA</v>
          </cell>
          <cell r="Q327" t="str">
            <v>NA</v>
          </cell>
          <cell r="R327" t="str">
            <v>NA</v>
          </cell>
          <cell r="S327" t="str">
            <v>NA</v>
          </cell>
          <cell r="T327" t="str">
            <v>NA</v>
          </cell>
          <cell r="U327">
            <v>0</v>
          </cell>
          <cell r="V327" t="str">
            <v>NA</v>
          </cell>
        </row>
        <row r="328">
          <cell r="A328" t="str">
            <v>ebi-a-GCST90002046</v>
          </cell>
          <cell r="B328" t="str">
            <v>CD45 on CD33- HLA DR+</v>
          </cell>
          <cell r="C328" t="str">
            <v>NA</v>
          </cell>
          <cell r="D328" t="str">
            <v>public</v>
          </cell>
          <cell r="E328">
            <v>1</v>
          </cell>
          <cell r="F328">
            <v>2020</v>
          </cell>
          <cell r="G328" t="str">
            <v>Orr&lt;U+00F9&gt; V</v>
          </cell>
          <cell r="H328" t="str">
            <v>NA</v>
          </cell>
          <cell r="I328">
            <v>32929287</v>
          </cell>
          <cell r="J328" t="str">
            <v>European</v>
          </cell>
          <cell r="K328" t="str">
            <v>NA</v>
          </cell>
          <cell r="L328">
            <v>1635</v>
          </cell>
          <cell r="M328">
            <v>14155839</v>
          </cell>
          <cell r="N328" t="str">
            <v>HG19/GRCh37</v>
          </cell>
          <cell r="O328" t="str">
            <v>NA</v>
          </cell>
          <cell r="P328" t="str">
            <v>NA</v>
          </cell>
          <cell r="Q328" t="str">
            <v>NA</v>
          </cell>
          <cell r="R328" t="str">
            <v>NA</v>
          </cell>
          <cell r="S328" t="str">
            <v>NA</v>
          </cell>
          <cell r="T328" t="str">
            <v>NA</v>
          </cell>
          <cell r="U328">
            <v>0</v>
          </cell>
          <cell r="V328" t="str">
            <v>NA</v>
          </cell>
        </row>
        <row r="329">
          <cell r="A329" t="str">
            <v>ebi-a-GCST90002068</v>
          </cell>
          <cell r="B329" t="str">
            <v>CD4 on secreting CD4 regulatory T cell</v>
          </cell>
          <cell r="C329" t="str">
            <v>NA</v>
          </cell>
          <cell r="D329" t="str">
            <v>public</v>
          </cell>
          <cell r="E329">
            <v>1</v>
          </cell>
          <cell r="F329">
            <v>2020</v>
          </cell>
          <cell r="G329" t="str">
            <v>Orr&lt;U+00F9&gt; V</v>
          </cell>
          <cell r="H329" t="str">
            <v>NA</v>
          </cell>
          <cell r="I329">
            <v>32929287</v>
          </cell>
          <cell r="J329" t="str">
            <v>European</v>
          </cell>
          <cell r="K329" t="str">
            <v>NA</v>
          </cell>
          <cell r="L329">
            <v>2920</v>
          </cell>
          <cell r="M329">
            <v>14849646</v>
          </cell>
          <cell r="N329" t="str">
            <v>HG19/GRCh37</v>
          </cell>
          <cell r="O329" t="str">
            <v>NA</v>
          </cell>
          <cell r="P329" t="str">
            <v>NA</v>
          </cell>
          <cell r="Q329" t="str">
            <v>NA</v>
          </cell>
          <cell r="R329" t="str">
            <v>NA</v>
          </cell>
          <cell r="S329" t="str">
            <v>NA</v>
          </cell>
          <cell r="T329" t="str">
            <v>NA</v>
          </cell>
          <cell r="U329">
            <v>0</v>
          </cell>
          <cell r="V329" t="str">
            <v>NA</v>
          </cell>
        </row>
        <row r="330">
          <cell r="A330" t="str">
            <v>ebi-a-GCST90001514</v>
          </cell>
          <cell r="B330" t="str">
            <v>Hematopoietic Stem Cell Absolute Count</v>
          </cell>
          <cell r="C330" t="str">
            <v>NA</v>
          </cell>
          <cell r="D330" t="str">
            <v>public</v>
          </cell>
          <cell r="E330">
            <v>1</v>
          </cell>
          <cell r="F330">
            <v>2020</v>
          </cell>
          <cell r="G330" t="str">
            <v>Orr&lt;U+00F9&gt; V</v>
          </cell>
          <cell r="H330" t="str">
            <v>NA</v>
          </cell>
          <cell r="I330">
            <v>32929287</v>
          </cell>
          <cell r="J330" t="str">
            <v>European</v>
          </cell>
          <cell r="K330" t="str">
            <v>NA</v>
          </cell>
          <cell r="L330">
            <v>1858</v>
          </cell>
          <cell r="M330">
            <v>14304991</v>
          </cell>
          <cell r="N330" t="str">
            <v>HG19/GRCh37</v>
          </cell>
          <cell r="O330" t="str">
            <v>NA</v>
          </cell>
          <cell r="P330" t="str">
            <v>NA</v>
          </cell>
          <cell r="Q330" t="str">
            <v>NA</v>
          </cell>
          <cell r="R330" t="str">
            <v>NA</v>
          </cell>
          <cell r="S330" t="str">
            <v>NA</v>
          </cell>
          <cell r="T330" t="str">
            <v>NA</v>
          </cell>
          <cell r="U330">
            <v>0</v>
          </cell>
          <cell r="V330" t="str">
            <v>NA</v>
          </cell>
        </row>
        <row r="331">
          <cell r="A331" t="str">
            <v>ebi-a-GCST90002065</v>
          </cell>
          <cell r="B331" t="str">
            <v>CD4 on CD39+ resting CD4 regulatory T cell</v>
          </cell>
          <cell r="C331" t="str">
            <v>NA</v>
          </cell>
          <cell r="D331" t="str">
            <v>public</v>
          </cell>
          <cell r="E331">
            <v>1</v>
          </cell>
          <cell r="F331">
            <v>2020</v>
          </cell>
          <cell r="G331" t="str">
            <v>Orr&lt;U+00F9&gt; V</v>
          </cell>
          <cell r="H331" t="str">
            <v>NA</v>
          </cell>
          <cell r="I331">
            <v>32929287</v>
          </cell>
          <cell r="J331" t="str">
            <v>European</v>
          </cell>
          <cell r="K331" t="str">
            <v>NA</v>
          </cell>
          <cell r="L331">
            <v>2650</v>
          </cell>
          <cell r="M331">
            <v>14779430</v>
          </cell>
          <cell r="N331" t="str">
            <v>HG19/GRCh37</v>
          </cell>
          <cell r="O331" t="str">
            <v>NA</v>
          </cell>
          <cell r="P331" t="str">
            <v>NA</v>
          </cell>
          <cell r="Q331" t="str">
            <v>NA</v>
          </cell>
          <cell r="R331" t="str">
            <v>NA</v>
          </cell>
          <cell r="S331" t="str">
            <v>NA</v>
          </cell>
          <cell r="T331" t="str">
            <v>NA</v>
          </cell>
          <cell r="U331">
            <v>0</v>
          </cell>
          <cell r="V331" t="str">
            <v>NA</v>
          </cell>
        </row>
        <row r="332">
          <cell r="A332" t="str">
            <v>ebi-a-GCST90002101</v>
          </cell>
          <cell r="B332" t="str">
            <v>CD45RA on Terminally Differentiated CD8+ T cell</v>
          </cell>
          <cell r="C332" t="str">
            <v>NA</v>
          </cell>
          <cell r="D332" t="str">
            <v>public</v>
          </cell>
          <cell r="E332">
            <v>1</v>
          </cell>
          <cell r="F332">
            <v>2020</v>
          </cell>
          <cell r="G332" t="str">
            <v>Orr&lt;U+00F9&gt; V</v>
          </cell>
          <cell r="H332" t="str">
            <v>NA</v>
          </cell>
          <cell r="I332">
            <v>32929287</v>
          </cell>
          <cell r="J332" t="str">
            <v>European</v>
          </cell>
          <cell r="K332" t="str">
            <v>NA</v>
          </cell>
          <cell r="L332">
            <v>2911</v>
          </cell>
          <cell r="M332">
            <v>14842950</v>
          </cell>
          <cell r="N332" t="str">
            <v>HG19/GRCh37</v>
          </cell>
          <cell r="O332" t="str">
            <v>NA</v>
          </cell>
          <cell r="P332" t="str">
            <v>NA</v>
          </cell>
          <cell r="Q332" t="str">
            <v>NA</v>
          </cell>
          <cell r="R332" t="str">
            <v>NA</v>
          </cell>
          <cell r="S332" t="str">
            <v>NA</v>
          </cell>
          <cell r="T332" t="str">
            <v>NA</v>
          </cell>
          <cell r="U332">
            <v>0</v>
          </cell>
          <cell r="V332" t="str">
            <v>NA</v>
          </cell>
        </row>
        <row r="333">
          <cell r="A333" t="str">
            <v>ebi-a-GCST90001779</v>
          </cell>
          <cell r="B333" t="str">
            <v>CD25 on IgD+ CD24- B cell</v>
          </cell>
          <cell r="C333" t="str">
            <v>NA</v>
          </cell>
          <cell r="D333" t="str">
            <v>public</v>
          </cell>
          <cell r="E333">
            <v>1</v>
          </cell>
          <cell r="F333">
            <v>2020</v>
          </cell>
          <cell r="G333" t="str">
            <v>Orr&lt;U+00F9&gt; V</v>
          </cell>
          <cell r="H333" t="str">
            <v>NA</v>
          </cell>
          <cell r="I333">
            <v>32929287</v>
          </cell>
          <cell r="J333" t="str">
            <v>European</v>
          </cell>
          <cell r="K333" t="str">
            <v>NA</v>
          </cell>
          <cell r="L333">
            <v>3657</v>
          </cell>
          <cell r="M333">
            <v>15048951</v>
          </cell>
          <cell r="N333" t="str">
            <v>HG19/GRCh37</v>
          </cell>
          <cell r="O333" t="str">
            <v>NA</v>
          </cell>
          <cell r="P333" t="str">
            <v>NA</v>
          </cell>
          <cell r="Q333" t="str">
            <v>NA</v>
          </cell>
          <cell r="R333" t="str">
            <v>NA</v>
          </cell>
          <cell r="S333" t="str">
            <v>NA</v>
          </cell>
          <cell r="T333" t="str">
            <v>NA</v>
          </cell>
          <cell r="U333">
            <v>0</v>
          </cell>
          <cell r="V333" t="str">
            <v>NA</v>
          </cell>
        </row>
        <row r="334">
          <cell r="A334" t="str">
            <v>ebi-a-GCST90002072</v>
          </cell>
          <cell r="B334" t="str">
            <v>SSC-A on plasmacytoid Dendritic Cell</v>
          </cell>
          <cell r="C334" t="str">
            <v>NA</v>
          </cell>
          <cell r="D334" t="str">
            <v>public</v>
          </cell>
          <cell r="E334">
            <v>1</v>
          </cell>
          <cell r="F334">
            <v>2020</v>
          </cell>
          <cell r="G334" t="str">
            <v>Orr&lt;U+00F9&gt; V</v>
          </cell>
          <cell r="H334" t="str">
            <v>NA</v>
          </cell>
          <cell r="I334">
            <v>32929287</v>
          </cell>
          <cell r="J334" t="str">
            <v>European</v>
          </cell>
          <cell r="K334" t="str">
            <v>NA</v>
          </cell>
          <cell r="L334">
            <v>2872</v>
          </cell>
          <cell r="M334">
            <v>14829782</v>
          </cell>
          <cell r="N334" t="str">
            <v>HG19/GRCh37</v>
          </cell>
          <cell r="O334" t="str">
            <v>NA</v>
          </cell>
          <cell r="P334" t="str">
            <v>NA</v>
          </cell>
          <cell r="Q334" t="str">
            <v>NA</v>
          </cell>
          <cell r="R334" t="str">
            <v>NA</v>
          </cell>
          <cell r="S334" t="str">
            <v>NA</v>
          </cell>
          <cell r="T334" t="str">
            <v>NA</v>
          </cell>
          <cell r="U334">
            <v>0</v>
          </cell>
          <cell r="V334" t="str">
            <v>NA</v>
          </cell>
        </row>
        <row r="335">
          <cell r="A335" t="str">
            <v>ebi-a-GCST90001511</v>
          </cell>
          <cell r="B335" t="str">
            <v>CD25++ CD45RA- CD4 not regulatory T cell %CD4+ T cell</v>
          </cell>
          <cell r="C335" t="str">
            <v>NA</v>
          </cell>
          <cell r="D335" t="str">
            <v>public</v>
          </cell>
          <cell r="E335">
            <v>1</v>
          </cell>
          <cell r="F335">
            <v>2020</v>
          </cell>
          <cell r="G335" t="str">
            <v>Orr&lt;U+00F9&gt; V</v>
          </cell>
          <cell r="H335" t="str">
            <v>NA</v>
          </cell>
          <cell r="I335">
            <v>32929287</v>
          </cell>
          <cell r="J335" t="str">
            <v>European</v>
          </cell>
          <cell r="K335" t="str">
            <v>NA</v>
          </cell>
          <cell r="L335">
            <v>3437</v>
          </cell>
          <cell r="M335">
            <v>15144196</v>
          </cell>
          <cell r="N335" t="str">
            <v>HG19/GRCh37</v>
          </cell>
          <cell r="O335" t="str">
            <v>NA</v>
          </cell>
          <cell r="P335" t="str">
            <v>NA</v>
          </cell>
          <cell r="Q335" t="str">
            <v>NA</v>
          </cell>
          <cell r="R335" t="str">
            <v>NA</v>
          </cell>
          <cell r="S335" t="str">
            <v>NA</v>
          </cell>
          <cell r="T335" t="str">
            <v>NA</v>
          </cell>
          <cell r="U335">
            <v>0</v>
          </cell>
          <cell r="V335" t="str">
            <v>NA</v>
          </cell>
        </row>
        <row r="336">
          <cell r="A336" t="str">
            <v>ebi-a-GCST90001970</v>
          </cell>
          <cell r="B336" t="str">
            <v>FSC-A on HLA DR+ Natural Killer</v>
          </cell>
          <cell r="C336" t="str">
            <v>NA</v>
          </cell>
          <cell r="D336" t="str">
            <v>public</v>
          </cell>
          <cell r="E336">
            <v>1</v>
          </cell>
          <cell r="F336">
            <v>2020</v>
          </cell>
          <cell r="G336" t="str">
            <v>Orr&lt;U+00F9&gt; V</v>
          </cell>
          <cell r="H336" t="str">
            <v>NA</v>
          </cell>
          <cell r="I336">
            <v>32929287</v>
          </cell>
          <cell r="J336" t="str">
            <v>European</v>
          </cell>
          <cell r="K336" t="str">
            <v>NA</v>
          </cell>
          <cell r="L336">
            <v>2971</v>
          </cell>
          <cell r="M336">
            <v>14858184</v>
          </cell>
          <cell r="N336" t="str">
            <v>HG19/GRCh37</v>
          </cell>
          <cell r="O336" t="str">
            <v>NA</v>
          </cell>
          <cell r="P336" t="str">
            <v>NA</v>
          </cell>
          <cell r="Q336" t="str">
            <v>NA</v>
          </cell>
          <cell r="R336" t="str">
            <v>NA</v>
          </cell>
          <cell r="S336" t="str">
            <v>NA</v>
          </cell>
          <cell r="T336" t="str">
            <v>NA</v>
          </cell>
          <cell r="U336">
            <v>0</v>
          </cell>
          <cell r="V336" t="str">
            <v>NA</v>
          </cell>
        </row>
        <row r="337">
          <cell r="A337" t="str">
            <v>ebi-a-GCST90001568</v>
          </cell>
          <cell r="B337" t="str">
            <v>Naive CD4-CD8- T cell %T cell</v>
          </cell>
          <cell r="C337" t="str">
            <v>NA</v>
          </cell>
          <cell r="D337" t="str">
            <v>public</v>
          </cell>
          <cell r="E337">
            <v>1</v>
          </cell>
          <cell r="F337">
            <v>2020</v>
          </cell>
          <cell r="G337" t="str">
            <v>Orr&lt;U+00F9&gt; V</v>
          </cell>
          <cell r="H337" t="str">
            <v>NA</v>
          </cell>
          <cell r="I337">
            <v>32929287</v>
          </cell>
          <cell r="J337" t="str">
            <v>European</v>
          </cell>
          <cell r="K337" t="str">
            <v>NA</v>
          </cell>
          <cell r="L337">
            <v>3427</v>
          </cell>
          <cell r="M337">
            <v>15141588</v>
          </cell>
          <cell r="N337" t="str">
            <v>HG19/GRCh37</v>
          </cell>
          <cell r="O337" t="str">
            <v>NA</v>
          </cell>
          <cell r="P337" t="str">
            <v>NA</v>
          </cell>
          <cell r="Q337" t="str">
            <v>NA</v>
          </cell>
          <cell r="R337" t="str">
            <v>NA</v>
          </cell>
          <cell r="S337" t="str">
            <v>NA</v>
          </cell>
          <cell r="T337" t="str">
            <v>NA</v>
          </cell>
          <cell r="U337">
            <v>0</v>
          </cell>
          <cell r="V337" t="str">
            <v>NA</v>
          </cell>
        </row>
        <row r="338">
          <cell r="A338" t="str">
            <v>ebi-a-GCST90001642</v>
          </cell>
          <cell r="B338" t="str">
            <v>B cell Absolute Count</v>
          </cell>
          <cell r="C338" t="str">
            <v>NA</v>
          </cell>
          <cell r="D338" t="str">
            <v>public</v>
          </cell>
          <cell r="E338">
            <v>1</v>
          </cell>
          <cell r="F338">
            <v>2020</v>
          </cell>
          <cell r="G338" t="str">
            <v>Orr&lt;U+00F9&gt; V</v>
          </cell>
          <cell r="H338" t="str">
            <v>NA</v>
          </cell>
          <cell r="I338">
            <v>32929287</v>
          </cell>
          <cell r="J338" t="str">
            <v>European</v>
          </cell>
          <cell r="K338" t="str">
            <v>NA</v>
          </cell>
          <cell r="L338">
            <v>3653</v>
          </cell>
          <cell r="M338">
            <v>15195758</v>
          </cell>
          <cell r="N338" t="str">
            <v>HG19/GRCh37</v>
          </cell>
          <cell r="O338" t="str">
            <v>NA</v>
          </cell>
          <cell r="P338" t="str">
            <v>NA</v>
          </cell>
          <cell r="Q338" t="str">
            <v>NA</v>
          </cell>
          <cell r="R338" t="str">
            <v>NA</v>
          </cell>
          <cell r="S338" t="str">
            <v>NA</v>
          </cell>
          <cell r="T338" t="str">
            <v>NA</v>
          </cell>
          <cell r="U338">
            <v>0</v>
          </cell>
          <cell r="V338" t="str">
            <v>NA</v>
          </cell>
        </row>
        <row r="339">
          <cell r="A339" t="str">
            <v>ebi-a-GCST90001837</v>
          </cell>
          <cell r="B339" t="str">
            <v>CD66b on Granulocytic Myeloid-Derived Suppressor Cells</v>
          </cell>
          <cell r="C339" t="str">
            <v>NA</v>
          </cell>
          <cell r="D339" t="str">
            <v>public</v>
          </cell>
          <cell r="E339">
            <v>1</v>
          </cell>
          <cell r="F339">
            <v>2020</v>
          </cell>
          <cell r="G339" t="str">
            <v>Orr&lt;U+00F9&gt; V</v>
          </cell>
          <cell r="H339" t="str">
            <v>NA</v>
          </cell>
          <cell r="I339">
            <v>32929287</v>
          </cell>
          <cell r="J339" t="str">
            <v>European</v>
          </cell>
          <cell r="K339" t="str">
            <v>NA</v>
          </cell>
          <cell r="L339">
            <v>1244</v>
          </cell>
          <cell r="M339">
            <v>13834170</v>
          </cell>
          <cell r="N339" t="str">
            <v>HG19/GRCh37</v>
          </cell>
          <cell r="O339" t="str">
            <v>NA</v>
          </cell>
          <cell r="P339" t="str">
            <v>NA</v>
          </cell>
          <cell r="Q339" t="str">
            <v>NA</v>
          </cell>
          <cell r="R339" t="str">
            <v>NA</v>
          </cell>
          <cell r="S339" t="str">
            <v>NA</v>
          </cell>
          <cell r="T339" t="str">
            <v>NA</v>
          </cell>
          <cell r="U339">
            <v>0</v>
          </cell>
          <cell r="V339" t="str">
            <v>NA</v>
          </cell>
        </row>
        <row r="340">
          <cell r="A340" t="str">
            <v>ebi-a-GCST90001827</v>
          </cell>
          <cell r="B340" t="str">
            <v>IgD on IgD+ B cell</v>
          </cell>
          <cell r="C340" t="str">
            <v>NA</v>
          </cell>
          <cell r="D340" t="str">
            <v>public</v>
          </cell>
          <cell r="E340">
            <v>1</v>
          </cell>
          <cell r="F340">
            <v>2020</v>
          </cell>
          <cell r="G340" t="str">
            <v>Orr&lt;U+00F9&gt; V</v>
          </cell>
          <cell r="H340" t="str">
            <v>NA</v>
          </cell>
          <cell r="I340">
            <v>32929287</v>
          </cell>
          <cell r="J340" t="str">
            <v>European</v>
          </cell>
          <cell r="K340" t="str">
            <v>NA</v>
          </cell>
          <cell r="L340">
            <v>3657</v>
          </cell>
          <cell r="M340">
            <v>15048937</v>
          </cell>
          <cell r="N340" t="str">
            <v>HG19/GRCh37</v>
          </cell>
          <cell r="O340" t="str">
            <v>NA</v>
          </cell>
          <cell r="P340" t="str">
            <v>NA</v>
          </cell>
          <cell r="Q340" t="str">
            <v>NA</v>
          </cell>
          <cell r="R340" t="str">
            <v>NA</v>
          </cell>
          <cell r="S340" t="str">
            <v>NA</v>
          </cell>
          <cell r="T340" t="str">
            <v>NA</v>
          </cell>
          <cell r="U340">
            <v>0</v>
          </cell>
          <cell r="V340" t="str">
            <v>NA</v>
          </cell>
        </row>
        <row r="341">
          <cell r="A341" t="str">
            <v>ebi-a-GCST90001769</v>
          </cell>
          <cell r="B341" t="str">
            <v>CD24 on IgD- CD38- B cell</v>
          </cell>
          <cell r="C341" t="str">
            <v>NA</v>
          </cell>
          <cell r="D341" t="str">
            <v>public</v>
          </cell>
          <cell r="E341">
            <v>1</v>
          </cell>
          <cell r="F341">
            <v>2020</v>
          </cell>
          <cell r="G341" t="str">
            <v>Orr&lt;U+00F9&gt; V</v>
          </cell>
          <cell r="H341" t="str">
            <v>NA</v>
          </cell>
          <cell r="I341">
            <v>32929287</v>
          </cell>
          <cell r="J341" t="str">
            <v>European</v>
          </cell>
          <cell r="K341" t="str">
            <v>NA</v>
          </cell>
          <cell r="L341">
            <v>3648</v>
          </cell>
          <cell r="M341">
            <v>15044894</v>
          </cell>
          <cell r="N341" t="str">
            <v>HG19/GRCh37</v>
          </cell>
          <cell r="O341" t="str">
            <v>NA</v>
          </cell>
          <cell r="P341" t="str">
            <v>NA</v>
          </cell>
          <cell r="Q341" t="str">
            <v>NA</v>
          </cell>
          <cell r="R341" t="str">
            <v>NA</v>
          </cell>
          <cell r="S341" t="str">
            <v>NA</v>
          </cell>
          <cell r="T341" t="str">
            <v>NA</v>
          </cell>
          <cell r="U341">
            <v>0</v>
          </cell>
          <cell r="V341" t="str">
            <v>NA</v>
          </cell>
        </row>
        <row r="342">
          <cell r="A342" t="str">
            <v>ebi-a-GCST90002018</v>
          </cell>
          <cell r="B342" t="str">
            <v>CCR2 on granulocyte</v>
          </cell>
          <cell r="C342" t="str">
            <v>NA</v>
          </cell>
          <cell r="D342" t="str">
            <v>public</v>
          </cell>
          <cell r="E342">
            <v>1</v>
          </cell>
          <cell r="F342">
            <v>2020</v>
          </cell>
          <cell r="G342" t="str">
            <v>Orr&lt;U+00F9&gt; V</v>
          </cell>
          <cell r="H342" t="str">
            <v>NA</v>
          </cell>
          <cell r="I342">
            <v>32929287</v>
          </cell>
          <cell r="J342" t="str">
            <v>European</v>
          </cell>
          <cell r="K342" t="str">
            <v>NA</v>
          </cell>
          <cell r="L342">
            <v>2850</v>
          </cell>
          <cell r="M342">
            <v>14821110</v>
          </cell>
          <cell r="N342" t="str">
            <v>HG19/GRCh37</v>
          </cell>
          <cell r="O342" t="str">
            <v>NA</v>
          </cell>
          <cell r="P342" t="str">
            <v>NA</v>
          </cell>
          <cell r="Q342" t="str">
            <v>NA</v>
          </cell>
          <cell r="R342" t="str">
            <v>NA</v>
          </cell>
          <cell r="S342" t="str">
            <v>NA</v>
          </cell>
          <cell r="T342" t="str">
            <v>NA</v>
          </cell>
          <cell r="U342">
            <v>0</v>
          </cell>
          <cell r="V342" t="str">
            <v>NA</v>
          </cell>
        </row>
        <row r="343">
          <cell r="A343" t="str">
            <v>ebi-a-GCST90001603</v>
          </cell>
          <cell r="B343" t="str">
            <v>T cell Absolute Count</v>
          </cell>
          <cell r="C343" t="str">
            <v>NA</v>
          </cell>
          <cell r="D343" t="str">
            <v>public</v>
          </cell>
          <cell r="E343">
            <v>1</v>
          </cell>
          <cell r="F343">
            <v>2020</v>
          </cell>
          <cell r="G343" t="str">
            <v>Orr&lt;U+00F9&gt; V</v>
          </cell>
          <cell r="H343" t="str">
            <v>NA</v>
          </cell>
          <cell r="I343">
            <v>32929287</v>
          </cell>
          <cell r="J343" t="str">
            <v>European</v>
          </cell>
          <cell r="K343" t="str">
            <v>NA</v>
          </cell>
          <cell r="L343">
            <v>3653</v>
          </cell>
          <cell r="M343">
            <v>15195758</v>
          </cell>
          <cell r="N343" t="str">
            <v>HG19/GRCh37</v>
          </cell>
          <cell r="O343" t="str">
            <v>NA</v>
          </cell>
          <cell r="P343" t="str">
            <v>NA</v>
          </cell>
          <cell r="Q343" t="str">
            <v>NA</v>
          </cell>
          <cell r="R343" t="str">
            <v>NA</v>
          </cell>
          <cell r="S343" t="str">
            <v>NA</v>
          </cell>
          <cell r="T343" t="str">
            <v>NA</v>
          </cell>
          <cell r="U343">
            <v>0</v>
          </cell>
          <cell r="V343" t="str">
            <v>NA</v>
          </cell>
        </row>
        <row r="344">
          <cell r="A344" t="str">
            <v>ebi-a-GCST90001677</v>
          </cell>
          <cell r="B344" t="str">
            <v>CD28- CD25++ CD8+ T cell %CD8+ T cell</v>
          </cell>
          <cell r="C344" t="str">
            <v>NA</v>
          </cell>
          <cell r="D344" t="str">
            <v>public</v>
          </cell>
          <cell r="E344">
            <v>1</v>
          </cell>
          <cell r="F344">
            <v>2020</v>
          </cell>
          <cell r="G344" t="str">
            <v>Orr&lt;U+00F9&gt; V</v>
          </cell>
          <cell r="H344" t="str">
            <v>NA</v>
          </cell>
          <cell r="I344">
            <v>32929287</v>
          </cell>
          <cell r="J344" t="str">
            <v>European</v>
          </cell>
          <cell r="K344" t="str">
            <v>NA</v>
          </cell>
          <cell r="L344">
            <v>3162</v>
          </cell>
          <cell r="M344">
            <v>15041080</v>
          </cell>
          <cell r="N344" t="str">
            <v>HG19/GRCh37</v>
          </cell>
          <cell r="O344" t="str">
            <v>NA</v>
          </cell>
          <cell r="P344" t="str">
            <v>NA</v>
          </cell>
          <cell r="Q344" t="str">
            <v>NA</v>
          </cell>
          <cell r="R344" t="str">
            <v>NA</v>
          </cell>
          <cell r="S344" t="str">
            <v>NA</v>
          </cell>
          <cell r="T344" t="str">
            <v>NA</v>
          </cell>
          <cell r="U344">
            <v>0</v>
          </cell>
          <cell r="V344" t="str">
            <v>NA</v>
          </cell>
        </row>
        <row r="345">
          <cell r="A345" t="str">
            <v>ebi-a-GCST90002011</v>
          </cell>
          <cell r="B345" t="str">
            <v>CD64 on CD14+ CD16+ monocyte</v>
          </cell>
          <cell r="C345" t="str">
            <v>NA</v>
          </cell>
          <cell r="D345" t="str">
            <v>public</v>
          </cell>
          <cell r="E345">
            <v>1</v>
          </cell>
          <cell r="F345">
            <v>2020</v>
          </cell>
          <cell r="G345" t="str">
            <v>Orr&lt;U+00F9&gt; V</v>
          </cell>
          <cell r="H345" t="str">
            <v>NA</v>
          </cell>
          <cell r="I345">
            <v>32929287</v>
          </cell>
          <cell r="J345" t="str">
            <v>European</v>
          </cell>
          <cell r="K345" t="str">
            <v>NA</v>
          </cell>
          <cell r="L345">
            <v>3611</v>
          </cell>
          <cell r="M345">
            <v>14109235</v>
          </cell>
          <cell r="N345" t="str">
            <v>HG19/GRCh37</v>
          </cell>
          <cell r="O345" t="str">
            <v>NA</v>
          </cell>
          <cell r="P345" t="str">
            <v>NA</v>
          </cell>
          <cell r="Q345" t="str">
            <v>NA</v>
          </cell>
          <cell r="R345" t="str">
            <v>NA</v>
          </cell>
          <cell r="S345" t="str">
            <v>NA</v>
          </cell>
          <cell r="T345" t="str">
            <v>NA</v>
          </cell>
          <cell r="U345">
            <v>0</v>
          </cell>
          <cell r="V345" t="str">
            <v>NA</v>
          </cell>
        </row>
        <row r="346">
          <cell r="A346" t="str">
            <v>ebi-a-GCST90001430</v>
          </cell>
          <cell r="B346" t="str">
            <v>IgD+ CD38dim B cell %lymphocyte</v>
          </cell>
          <cell r="C346" t="str">
            <v>NA</v>
          </cell>
          <cell r="D346" t="str">
            <v>public</v>
          </cell>
          <cell r="E346">
            <v>1</v>
          </cell>
          <cell r="F346">
            <v>2020</v>
          </cell>
          <cell r="G346" t="str">
            <v>Orr&lt;U+00F9&gt; V</v>
          </cell>
          <cell r="H346" t="str">
            <v>NA</v>
          </cell>
          <cell r="I346">
            <v>32929287</v>
          </cell>
          <cell r="J346" t="str">
            <v>European</v>
          </cell>
          <cell r="K346" t="str">
            <v>NA</v>
          </cell>
          <cell r="L346">
            <v>3656</v>
          </cell>
          <cell r="M346">
            <v>15048937</v>
          </cell>
          <cell r="N346" t="str">
            <v>HG19/GRCh37</v>
          </cell>
          <cell r="O346" t="str">
            <v>NA</v>
          </cell>
          <cell r="P346" t="str">
            <v>NA</v>
          </cell>
          <cell r="Q346" t="str">
            <v>NA</v>
          </cell>
          <cell r="R346" t="str">
            <v>NA</v>
          </cell>
          <cell r="S346" t="str">
            <v>NA</v>
          </cell>
          <cell r="T346" t="str">
            <v>NA</v>
          </cell>
          <cell r="U346">
            <v>0</v>
          </cell>
          <cell r="V346" t="str">
            <v>NA</v>
          </cell>
        </row>
        <row r="347">
          <cell r="A347" t="str">
            <v>ebi-a-GCST90001541</v>
          </cell>
          <cell r="B347" t="str">
            <v>Naive CD4+ T cell %CD4+ T cell</v>
          </cell>
          <cell r="C347" t="str">
            <v>NA</v>
          </cell>
          <cell r="D347" t="str">
            <v>public</v>
          </cell>
          <cell r="E347">
            <v>1</v>
          </cell>
          <cell r="F347">
            <v>2020</v>
          </cell>
          <cell r="G347" t="str">
            <v>Orr&lt;U+00F9&gt; V</v>
          </cell>
          <cell r="H347" t="str">
            <v>NA</v>
          </cell>
          <cell r="I347">
            <v>32929287</v>
          </cell>
          <cell r="J347" t="str">
            <v>European</v>
          </cell>
          <cell r="K347" t="str">
            <v>NA</v>
          </cell>
          <cell r="L347">
            <v>3427</v>
          </cell>
          <cell r="M347">
            <v>15141588</v>
          </cell>
          <cell r="N347" t="str">
            <v>HG19/GRCh37</v>
          </cell>
          <cell r="O347" t="str">
            <v>NA</v>
          </cell>
          <cell r="P347" t="str">
            <v>NA</v>
          </cell>
          <cell r="Q347" t="str">
            <v>NA</v>
          </cell>
          <cell r="R347" t="str">
            <v>NA</v>
          </cell>
          <cell r="S347" t="str">
            <v>NA</v>
          </cell>
          <cell r="T347" t="str">
            <v>NA</v>
          </cell>
          <cell r="U347">
            <v>0</v>
          </cell>
          <cell r="V347" t="str">
            <v>NA</v>
          </cell>
        </row>
        <row r="348">
          <cell r="A348" t="str">
            <v>ebi-a-GCST90001735</v>
          </cell>
          <cell r="B348" t="str">
            <v>CD19 on IgD- CD38dim B cell</v>
          </cell>
          <cell r="C348" t="str">
            <v>NA</v>
          </cell>
          <cell r="D348" t="str">
            <v>public</v>
          </cell>
          <cell r="E348">
            <v>1</v>
          </cell>
          <cell r="F348">
            <v>2020</v>
          </cell>
          <cell r="G348" t="str">
            <v>Orr&lt;U+00F9&gt; V</v>
          </cell>
          <cell r="H348" t="str">
            <v>NA</v>
          </cell>
          <cell r="I348">
            <v>32929287</v>
          </cell>
          <cell r="J348" t="str">
            <v>European</v>
          </cell>
          <cell r="K348" t="str">
            <v>NA</v>
          </cell>
          <cell r="L348">
            <v>3657</v>
          </cell>
          <cell r="M348">
            <v>15048951</v>
          </cell>
          <cell r="N348" t="str">
            <v>HG19/GRCh37</v>
          </cell>
          <cell r="O348" t="str">
            <v>NA</v>
          </cell>
          <cell r="P348" t="str">
            <v>NA</v>
          </cell>
          <cell r="Q348" t="str">
            <v>NA</v>
          </cell>
          <cell r="R348" t="str">
            <v>NA</v>
          </cell>
          <cell r="S348" t="str">
            <v>NA</v>
          </cell>
          <cell r="T348" t="str">
            <v>NA</v>
          </cell>
          <cell r="U348">
            <v>0</v>
          </cell>
          <cell r="V348" t="str">
            <v>NA</v>
          </cell>
        </row>
        <row r="349">
          <cell r="A349" t="str">
            <v>ebi-a-GCST90001624</v>
          </cell>
          <cell r="B349" t="str">
            <v>HLA DR+ CD4+ T cell Absolute Count</v>
          </cell>
          <cell r="C349" t="str">
            <v>NA</v>
          </cell>
          <cell r="D349" t="str">
            <v>public</v>
          </cell>
          <cell r="E349">
            <v>1</v>
          </cell>
          <cell r="F349">
            <v>2020</v>
          </cell>
          <cell r="G349" t="str">
            <v>Orr&lt;U+00F9&gt; V</v>
          </cell>
          <cell r="H349" t="str">
            <v>NA</v>
          </cell>
          <cell r="I349">
            <v>32929287</v>
          </cell>
          <cell r="J349" t="str">
            <v>European</v>
          </cell>
          <cell r="K349" t="str">
            <v>NA</v>
          </cell>
          <cell r="L349">
            <v>3579</v>
          </cell>
          <cell r="M349">
            <v>15158000</v>
          </cell>
          <cell r="N349" t="str">
            <v>HG19/GRCh37</v>
          </cell>
          <cell r="O349" t="str">
            <v>NA</v>
          </cell>
          <cell r="P349" t="str">
            <v>NA</v>
          </cell>
          <cell r="Q349" t="str">
            <v>NA</v>
          </cell>
          <cell r="R349" t="str">
            <v>NA</v>
          </cell>
          <cell r="S349" t="str">
            <v>NA</v>
          </cell>
          <cell r="T349" t="str">
            <v>NA</v>
          </cell>
          <cell r="U349">
            <v>0</v>
          </cell>
          <cell r="V349" t="str">
            <v>NA</v>
          </cell>
        </row>
        <row r="350">
          <cell r="A350" t="str">
            <v>ebi-a-GCST90001641</v>
          </cell>
          <cell r="B350" t="str">
            <v>CD3- lymphocyte %leukocyte</v>
          </cell>
          <cell r="C350" t="str">
            <v>NA</v>
          </cell>
          <cell r="D350" t="str">
            <v>public</v>
          </cell>
          <cell r="E350">
            <v>1</v>
          </cell>
          <cell r="F350">
            <v>2020</v>
          </cell>
          <cell r="G350" t="str">
            <v>Orr&lt;U+00F9&gt; V</v>
          </cell>
          <cell r="H350" t="str">
            <v>NA</v>
          </cell>
          <cell r="I350">
            <v>32929287</v>
          </cell>
          <cell r="J350" t="str">
            <v>European</v>
          </cell>
          <cell r="K350" t="str">
            <v>NA</v>
          </cell>
          <cell r="L350">
            <v>3669</v>
          </cell>
          <cell r="M350">
            <v>15198020</v>
          </cell>
          <cell r="N350" t="str">
            <v>HG19/GRCh37</v>
          </cell>
          <cell r="O350" t="str">
            <v>NA</v>
          </cell>
          <cell r="P350" t="str">
            <v>NA</v>
          </cell>
          <cell r="Q350" t="str">
            <v>NA</v>
          </cell>
          <cell r="R350" t="str">
            <v>NA</v>
          </cell>
          <cell r="S350" t="str">
            <v>NA</v>
          </cell>
          <cell r="T350" t="str">
            <v>NA</v>
          </cell>
          <cell r="U350">
            <v>0</v>
          </cell>
          <cell r="V350" t="str">
            <v>NA</v>
          </cell>
        </row>
        <row r="351">
          <cell r="A351" t="str">
            <v>ebi-a-GCST90002077</v>
          </cell>
          <cell r="B351" t="str">
            <v>SSC-A on HLA DR+ Natural Killer</v>
          </cell>
          <cell r="C351" t="str">
            <v>NA</v>
          </cell>
          <cell r="D351" t="str">
            <v>public</v>
          </cell>
          <cell r="E351">
            <v>1</v>
          </cell>
          <cell r="F351">
            <v>2020</v>
          </cell>
          <cell r="G351" t="str">
            <v>Orr&lt;U+00F9&gt; V</v>
          </cell>
          <cell r="H351" t="str">
            <v>NA</v>
          </cell>
          <cell r="I351">
            <v>32929287</v>
          </cell>
          <cell r="J351" t="str">
            <v>European</v>
          </cell>
          <cell r="K351" t="str">
            <v>NA</v>
          </cell>
          <cell r="L351">
            <v>2971</v>
          </cell>
          <cell r="M351">
            <v>14858184</v>
          </cell>
          <cell r="N351" t="str">
            <v>HG19/GRCh37</v>
          </cell>
          <cell r="O351" t="str">
            <v>NA</v>
          </cell>
          <cell r="P351" t="str">
            <v>NA</v>
          </cell>
          <cell r="Q351" t="str">
            <v>NA</v>
          </cell>
          <cell r="R351" t="str">
            <v>NA</v>
          </cell>
          <cell r="S351" t="str">
            <v>NA</v>
          </cell>
          <cell r="T351" t="str">
            <v>NA</v>
          </cell>
          <cell r="U351">
            <v>0</v>
          </cell>
          <cell r="V351" t="str">
            <v>NA</v>
          </cell>
        </row>
        <row r="352">
          <cell r="A352" t="str">
            <v>ebi-a-GCST90001937</v>
          </cell>
          <cell r="B352" t="str">
            <v>CD25 on resting CD4 regulatory T cell</v>
          </cell>
          <cell r="C352" t="str">
            <v>NA</v>
          </cell>
          <cell r="D352" t="str">
            <v>public</v>
          </cell>
          <cell r="E352">
            <v>1</v>
          </cell>
          <cell r="F352">
            <v>2020</v>
          </cell>
          <cell r="G352" t="str">
            <v>Orr&lt;U+00F9&gt; V</v>
          </cell>
          <cell r="H352" t="str">
            <v>NA</v>
          </cell>
          <cell r="I352">
            <v>32929287</v>
          </cell>
          <cell r="J352" t="str">
            <v>European</v>
          </cell>
          <cell r="K352" t="str">
            <v>NA</v>
          </cell>
          <cell r="L352">
            <v>3434</v>
          </cell>
          <cell r="M352">
            <v>15147104</v>
          </cell>
          <cell r="N352" t="str">
            <v>HG19/GRCh37</v>
          </cell>
          <cell r="O352" t="str">
            <v>NA</v>
          </cell>
          <cell r="P352" t="str">
            <v>NA</v>
          </cell>
          <cell r="Q352" t="str">
            <v>NA</v>
          </cell>
          <cell r="R352" t="str">
            <v>NA</v>
          </cell>
          <cell r="S352" t="str">
            <v>NA</v>
          </cell>
          <cell r="T352" t="str">
            <v>NA</v>
          </cell>
          <cell r="U352">
            <v>0</v>
          </cell>
          <cell r="V352" t="str">
            <v>NA</v>
          </cell>
        </row>
        <row r="353">
          <cell r="A353" t="str">
            <v>ebi-a-GCST90002039</v>
          </cell>
          <cell r="B353" t="str">
            <v>CD80 on monocyte</v>
          </cell>
          <cell r="C353" t="str">
            <v>NA</v>
          </cell>
          <cell r="D353" t="str">
            <v>public</v>
          </cell>
          <cell r="E353">
            <v>1</v>
          </cell>
          <cell r="F353">
            <v>2020</v>
          </cell>
          <cell r="G353" t="str">
            <v>Orr&lt;U+00F9&gt; V</v>
          </cell>
          <cell r="H353" t="str">
            <v>NA</v>
          </cell>
          <cell r="I353">
            <v>32929287</v>
          </cell>
          <cell r="J353" t="str">
            <v>European</v>
          </cell>
          <cell r="K353" t="str">
            <v>NA</v>
          </cell>
          <cell r="L353">
            <v>2850</v>
          </cell>
          <cell r="M353">
            <v>14821110</v>
          </cell>
          <cell r="N353" t="str">
            <v>HG19/GRCh37</v>
          </cell>
          <cell r="O353" t="str">
            <v>NA</v>
          </cell>
          <cell r="P353" t="str">
            <v>NA</v>
          </cell>
          <cell r="Q353" t="str">
            <v>NA</v>
          </cell>
          <cell r="R353" t="str">
            <v>NA</v>
          </cell>
          <cell r="S353" t="str">
            <v>NA</v>
          </cell>
          <cell r="T353" t="str">
            <v>NA</v>
          </cell>
          <cell r="U353">
            <v>0</v>
          </cell>
          <cell r="V353" t="str">
            <v>NA</v>
          </cell>
        </row>
        <row r="354">
          <cell r="A354" t="str">
            <v>ebi-a-GCST90001941</v>
          </cell>
          <cell r="B354" t="str">
            <v>CD25 on secreting CD4 regulatory T cell</v>
          </cell>
          <cell r="C354" t="str">
            <v>NA</v>
          </cell>
          <cell r="D354" t="str">
            <v>public</v>
          </cell>
          <cell r="E354">
            <v>1</v>
          </cell>
          <cell r="F354">
            <v>2020</v>
          </cell>
          <cell r="G354" t="str">
            <v>Orr&lt;U+00F9&gt; V</v>
          </cell>
          <cell r="H354" t="str">
            <v>NA</v>
          </cell>
          <cell r="I354">
            <v>32929287</v>
          </cell>
          <cell r="J354" t="str">
            <v>European</v>
          </cell>
          <cell r="K354" t="str">
            <v>NA</v>
          </cell>
          <cell r="L354">
            <v>3435</v>
          </cell>
          <cell r="M354">
            <v>15147117</v>
          </cell>
          <cell r="N354" t="str">
            <v>HG19/GRCh37</v>
          </cell>
          <cell r="O354" t="str">
            <v>NA</v>
          </cell>
          <cell r="P354" t="str">
            <v>NA</v>
          </cell>
          <cell r="Q354" t="str">
            <v>NA</v>
          </cell>
          <cell r="R354" t="str">
            <v>NA</v>
          </cell>
          <cell r="S354" t="str">
            <v>NA</v>
          </cell>
          <cell r="T354" t="str">
            <v>NA</v>
          </cell>
          <cell r="U354">
            <v>0</v>
          </cell>
          <cell r="V354" t="str">
            <v>NA</v>
          </cell>
        </row>
        <row r="355">
          <cell r="A355" t="str">
            <v>ebi-a-GCST90001562</v>
          </cell>
          <cell r="B355" t="str">
            <v>CD45RA+ CD8+ T cell %T cell</v>
          </cell>
          <cell r="C355" t="str">
            <v>NA</v>
          </cell>
          <cell r="D355" t="str">
            <v>public</v>
          </cell>
          <cell r="E355">
            <v>1</v>
          </cell>
          <cell r="F355">
            <v>2020</v>
          </cell>
          <cell r="G355" t="str">
            <v>Orr&lt;U+00F9&gt; V</v>
          </cell>
          <cell r="H355" t="str">
            <v>NA</v>
          </cell>
          <cell r="I355">
            <v>32929287</v>
          </cell>
          <cell r="J355" t="str">
            <v>European</v>
          </cell>
          <cell r="K355" t="str">
            <v>NA</v>
          </cell>
          <cell r="L355">
            <v>3427</v>
          </cell>
          <cell r="M355">
            <v>15141588</v>
          </cell>
          <cell r="N355" t="str">
            <v>HG19/GRCh37</v>
          </cell>
          <cell r="O355" t="str">
            <v>NA</v>
          </cell>
          <cell r="P355" t="str">
            <v>NA</v>
          </cell>
          <cell r="Q355" t="str">
            <v>NA</v>
          </cell>
          <cell r="R355" t="str">
            <v>NA</v>
          </cell>
          <cell r="S355" t="str">
            <v>NA</v>
          </cell>
          <cell r="T355" t="str">
            <v>NA</v>
          </cell>
          <cell r="U355">
            <v>0</v>
          </cell>
          <cell r="V355" t="str">
            <v>NA</v>
          </cell>
        </row>
        <row r="356">
          <cell r="A356" t="str">
            <v>ebi-a-GCST90001845</v>
          </cell>
          <cell r="B356" t="str">
            <v>CD3 on CD45RA- CD4+ T cell</v>
          </cell>
          <cell r="C356" t="str">
            <v>NA</v>
          </cell>
          <cell r="D356" t="str">
            <v>public</v>
          </cell>
          <cell r="E356">
            <v>1</v>
          </cell>
          <cell r="F356">
            <v>2020</v>
          </cell>
          <cell r="G356" t="str">
            <v>Orr&lt;U+00F9&gt; V</v>
          </cell>
          <cell r="H356" t="str">
            <v>NA</v>
          </cell>
          <cell r="I356">
            <v>32929287</v>
          </cell>
          <cell r="J356" t="str">
            <v>European</v>
          </cell>
          <cell r="K356" t="str">
            <v>NA</v>
          </cell>
          <cell r="L356">
            <v>2911</v>
          </cell>
          <cell r="M356">
            <v>14842747</v>
          </cell>
          <cell r="N356" t="str">
            <v>HG19/GRCh37</v>
          </cell>
          <cell r="O356" t="str">
            <v>NA</v>
          </cell>
          <cell r="P356" t="str">
            <v>NA</v>
          </cell>
          <cell r="Q356" t="str">
            <v>NA</v>
          </cell>
          <cell r="R356" t="str">
            <v>NA</v>
          </cell>
          <cell r="S356" t="str">
            <v>NA</v>
          </cell>
          <cell r="T356" t="str">
            <v>NA</v>
          </cell>
          <cell r="U356">
            <v>0</v>
          </cell>
          <cell r="V356" t="str">
            <v>NA</v>
          </cell>
        </row>
        <row r="357">
          <cell r="A357" t="str">
            <v>ebi-a-GCST90001910</v>
          </cell>
          <cell r="B357" t="str">
            <v>CD45 on B cell</v>
          </cell>
          <cell r="C357" t="str">
            <v>NA</v>
          </cell>
          <cell r="D357" t="str">
            <v>public</v>
          </cell>
          <cell r="E357">
            <v>1</v>
          </cell>
          <cell r="F357">
            <v>2020</v>
          </cell>
          <cell r="G357" t="str">
            <v>Orr&lt;U+00F9&gt; V</v>
          </cell>
          <cell r="H357" t="str">
            <v>NA</v>
          </cell>
          <cell r="I357">
            <v>32929287</v>
          </cell>
          <cell r="J357" t="str">
            <v>European</v>
          </cell>
          <cell r="K357" t="str">
            <v>NA</v>
          </cell>
          <cell r="L357">
            <v>3112</v>
          </cell>
          <cell r="M357">
            <v>14903706</v>
          </cell>
          <cell r="N357" t="str">
            <v>HG19/GRCh37</v>
          </cell>
          <cell r="O357" t="str">
            <v>NA</v>
          </cell>
          <cell r="P357" t="str">
            <v>NA</v>
          </cell>
          <cell r="Q357" t="str">
            <v>NA</v>
          </cell>
          <cell r="R357" t="str">
            <v>NA</v>
          </cell>
          <cell r="S357" t="str">
            <v>NA</v>
          </cell>
          <cell r="T357" t="str">
            <v>NA</v>
          </cell>
          <cell r="U357">
            <v>0</v>
          </cell>
          <cell r="V357" t="str">
            <v>NA</v>
          </cell>
        </row>
        <row r="358">
          <cell r="A358" t="str">
            <v>ebi-a-GCST90001830</v>
          </cell>
          <cell r="B358" t="str">
            <v>BAFF-R on CD20- B cell</v>
          </cell>
          <cell r="C358" t="str">
            <v>NA</v>
          </cell>
          <cell r="D358" t="str">
            <v>public</v>
          </cell>
          <cell r="E358">
            <v>1</v>
          </cell>
          <cell r="F358">
            <v>2020</v>
          </cell>
          <cell r="G358" t="str">
            <v>Orr&lt;U+00F9&gt; V</v>
          </cell>
          <cell r="H358" t="str">
            <v>NA</v>
          </cell>
          <cell r="I358">
            <v>32929287</v>
          </cell>
          <cell r="J358" t="str">
            <v>European</v>
          </cell>
          <cell r="K358" t="str">
            <v>NA</v>
          </cell>
          <cell r="L358">
            <v>3648</v>
          </cell>
          <cell r="M358">
            <v>13966232</v>
          </cell>
          <cell r="N358" t="str">
            <v>HG19/GRCh37</v>
          </cell>
          <cell r="O358" t="str">
            <v>NA</v>
          </cell>
          <cell r="P358" t="str">
            <v>NA</v>
          </cell>
          <cell r="Q358" t="str">
            <v>NA</v>
          </cell>
          <cell r="R358" t="str">
            <v>NA</v>
          </cell>
          <cell r="S358" t="str">
            <v>NA</v>
          </cell>
          <cell r="T358" t="str">
            <v>NA</v>
          </cell>
          <cell r="U358">
            <v>0</v>
          </cell>
          <cell r="V358" t="str">
            <v>NA</v>
          </cell>
        </row>
        <row r="359">
          <cell r="A359" t="str">
            <v>ebi-a-GCST90001774</v>
          </cell>
          <cell r="B359" t="str">
            <v>CD24 on transitional B cell</v>
          </cell>
          <cell r="C359" t="str">
            <v>NA</v>
          </cell>
          <cell r="D359" t="str">
            <v>public</v>
          </cell>
          <cell r="E359">
            <v>1</v>
          </cell>
          <cell r="F359">
            <v>2020</v>
          </cell>
          <cell r="G359" t="str">
            <v>Orr&lt;U+00F9&gt; V</v>
          </cell>
          <cell r="H359" t="str">
            <v>NA</v>
          </cell>
          <cell r="I359">
            <v>32929287</v>
          </cell>
          <cell r="J359" t="str">
            <v>European</v>
          </cell>
          <cell r="K359" t="str">
            <v>NA</v>
          </cell>
          <cell r="L359">
            <v>3656</v>
          </cell>
          <cell r="M359">
            <v>15048923</v>
          </cell>
          <cell r="N359" t="str">
            <v>HG19/GRCh37</v>
          </cell>
          <cell r="O359" t="str">
            <v>NA</v>
          </cell>
          <cell r="P359" t="str">
            <v>NA</v>
          </cell>
          <cell r="Q359" t="str">
            <v>NA</v>
          </cell>
          <cell r="R359" t="str">
            <v>NA</v>
          </cell>
          <cell r="S359" t="str">
            <v>NA</v>
          </cell>
          <cell r="T359" t="str">
            <v>NA</v>
          </cell>
          <cell r="U359">
            <v>0</v>
          </cell>
          <cell r="V359" t="str">
            <v>NA</v>
          </cell>
        </row>
        <row r="360">
          <cell r="A360" t="str">
            <v>ebi-a-GCST90001452</v>
          </cell>
          <cell r="B360" t="str">
            <v>CD11c+ CD62L- monocyte Absolute Count</v>
          </cell>
          <cell r="C360" t="str">
            <v>NA</v>
          </cell>
          <cell r="D360" t="str">
            <v>public</v>
          </cell>
          <cell r="E360">
            <v>1</v>
          </cell>
          <cell r="F360">
            <v>2020</v>
          </cell>
          <cell r="G360" t="str">
            <v>Orr&lt;U+00F9&gt; V</v>
          </cell>
          <cell r="H360" t="str">
            <v>NA</v>
          </cell>
          <cell r="I360">
            <v>32929287</v>
          </cell>
          <cell r="J360" t="str">
            <v>European</v>
          </cell>
          <cell r="K360" t="str">
            <v>NA</v>
          </cell>
          <cell r="L360">
            <v>3017</v>
          </cell>
          <cell r="M360">
            <v>14980974</v>
          </cell>
          <cell r="N360" t="str">
            <v>HG19/GRCh37</v>
          </cell>
          <cell r="O360" t="str">
            <v>NA</v>
          </cell>
          <cell r="P360" t="str">
            <v>NA</v>
          </cell>
          <cell r="Q360" t="str">
            <v>NA</v>
          </cell>
          <cell r="R360" t="str">
            <v>NA</v>
          </cell>
          <cell r="S360" t="str">
            <v>NA</v>
          </cell>
          <cell r="T360" t="str">
            <v>NA</v>
          </cell>
          <cell r="U360">
            <v>0</v>
          </cell>
          <cell r="V360" t="str">
            <v>NA</v>
          </cell>
        </row>
        <row r="361">
          <cell r="A361" t="str">
            <v>ebi-a-GCST90001410</v>
          </cell>
          <cell r="B361" t="str">
            <v>IgD- CD38+ B cell %B cell</v>
          </cell>
          <cell r="C361" t="str">
            <v>NA</v>
          </cell>
          <cell r="D361" t="str">
            <v>public</v>
          </cell>
          <cell r="E361">
            <v>1</v>
          </cell>
          <cell r="F361">
            <v>2020</v>
          </cell>
          <cell r="G361" t="str">
            <v>Orr&lt;U+00F9&gt; V</v>
          </cell>
          <cell r="H361" t="str">
            <v>NA</v>
          </cell>
          <cell r="I361">
            <v>32929287</v>
          </cell>
          <cell r="J361" t="str">
            <v>European</v>
          </cell>
          <cell r="K361" t="str">
            <v>NA</v>
          </cell>
          <cell r="L361">
            <v>3657</v>
          </cell>
          <cell r="M361">
            <v>15048951</v>
          </cell>
          <cell r="N361" t="str">
            <v>HG19/GRCh37</v>
          </cell>
          <cell r="O361" t="str">
            <v>NA</v>
          </cell>
          <cell r="P361" t="str">
            <v>NA</v>
          </cell>
          <cell r="Q361" t="str">
            <v>NA</v>
          </cell>
          <cell r="R361" t="str">
            <v>NA</v>
          </cell>
          <cell r="S361" t="str">
            <v>NA</v>
          </cell>
          <cell r="T361" t="str">
            <v>NA</v>
          </cell>
          <cell r="U361">
            <v>0</v>
          </cell>
          <cell r="V361" t="str">
            <v>NA</v>
          </cell>
        </row>
        <row r="362">
          <cell r="A362" t="str">
            <v>ebi-a-GCST90002111</v>
          </cell>
          <cell r="B362" t="str">
            <v>HLA DR on CD33dim HLA DR+ CD11b-</v>
          </cell>
          <cell r="C362" t="str">
            <v>NA</v>
          </cell>
          <cell r="D362" t="str">
            <v>public</v>
          </cell>
          <cell r="E362">
            <v>1</v>
          </cell>
          <cell r="F362">
            <v>2020</v>
          </cell>
          <cell r="G362" t="str">
            <v>Orr&lt;U+00F9&gt; V</v>
          </cell>
          <cell r="H362" t="str">
            <v>NA</v>
          </cell>
          <cell r="I362">
            <v>32929287</v>
          </cell>
          <cell r="J362" t="str">
            <v>European</v>
          </cell>
          <cell r="K362" t="str">
            <v>NA</v>
          </cell>
          <cell r="L362">
            <v>1635</v>
          </cell>
          <cell r="M362">
            <v>14155839</v>
          </cell>
          <cell r="N362" t="str">
            <v>HG19/GRCh37</v>
          </cell>
          <cell r="O362" t="str">
            <v>NA</v>
          </cell>
          <cell r="P362" t="str">
            <v>NA</v>
          </cell>
          <cell r="Q362" t="str">
            <v>NA</v>
          </cell>
          <cell r="R362" t="str">
            <v>NA</v>
          </cell>
          <cell r="S362" t="str">
            <v>NA</v>
          </cell>
          <cell r="T362" t="str">
            <v>NA</v>
          </cell>
          <cell r="U362">
            <v>0</v>
          </cell>
          <cell r="V362" t="str">
            <v>NA</v>
          </cell>
        </row>
        <row r="363">
          <cell r="A363" t="str">
            <v>ebi-a-GCST90001416</v>
          </cell>
          <cell r="B363" t="str">
            <v>IgD+ CD24- B cell Absolute Count</v>
          </cell>
          <cell r="C363" t="str">
            <v>NA</v>
          </cell>
          <cell r="D363" t="str">
            <v>public</v>
          </cell>
          <cell r="E363">
            <v>1</v>
          </cell>
          <cell r="F363">
            <v>2020</v>
          </cell>
          <cell r="G363" t="str">
            <v>Orr&lt;U+00F9&gt; V</v>
          </cell>
          <cell r="H363" t="str">
            <v>NA</v>
          </cell>
          <cell r="I363">
            <v>32929287</v>
          </cell>
          <cell r="J363" t="str">
            <v>European</v>
          </cell>
          <cell r="K363" t="str">
            <v>NA</v>
          </cell>
          <cell r="L363">
            <v>3656</v>
          </cell>
          <cell r="M363">
            <v>15048937</v>
          </cell>
          <cell r="N363" t="str">
            <v>HG19/GRCh37</v>
          </cell>
          <cell r="O363" t="str">
            <v>NA</v>
          </cell>
          <cell r="P363" t="str">
            <v>NA</v>
          </cell>
          <cell r="Q363" t="str">
            <v>NA</v>
          </cell>
          <cell r="R363" t="str">
            <v>NA</v>
          </cell>
          <cell r="S363" t="str">
            <v>NA</v>
          </cell>
          <cell r="T363" t="str">
            <v>NA</v>
          </cell>
          <cell r="U363">
            <v>0</v>
          </cell>
          <cell r="V363" t="str">
            <v>NA</v>
          </cell>
        </row>
        <row r="364">
          <cell r="A364" t="str">
            <v>ebi-a-GCST90001760</v>
          </cell>
          <cell r="B364" t="str">
            <v>CD20 on unswitched memory B cell</v>
          </cell>
          <cell r="C364" t="str">
            <v>NA</v>
          </cell>
          <cell r="D364" t="str">
            <v>public</v>
          </cell>
          <cell r="E364">
            <v>1</v>
          </cell>
          <cell r="F364">
            <v>2020</v>
          </cell>
          <cell r="G364" t="str">
            <v>Orr&lt;U+00F9&gt; V</v>
          </cell>
          <cell r="H364" t="str">
            <v>NA</v>
          </cell>
          <cell r="I364">
            <v>32929287</v>
          </cell>
          <cell r="J364" t="str">
            <v>European</v>
          </cell>
          <cell r="K364" t="str">
            <v>NA</v>
          </cell>
          <cell r="L364">
            <v>3657</v>
          </cell>
          <cell r="M364">
            <v>15048951</v>
          </cell>
          <cell r="N364" t="str">
            <v>HG19/GRCh37</v>
          </cell>
          <cell r="O364" t="str">
            <v>NA</v>
          </cell>
          <cell r="P364" t="str">
            <v>NA</v>
          </cell>
          <cell r="Q364" t="str">
            <v>NA</v>
          </cell>
          <cell r="R364" t="str">
            <v>NA</v>
          </cell>
          <cell r="S364" t="str">
            <v>NA</v>
          </cell>
          <cell r="T364" t="str">
            <v>NA</v>
          </cell>
          <cell r="U364">
            <v>0</v>
          </cell>
          <cell r="V364" t="str">
            <v>NA</v>
          </cell>
        </row>
        <row r="365">
          <cell r="A365" t="str">
            <v>ebi-a-GCST90001810</v>
          </cell>
          <cell r="B365" t="str">
            <v>CD38 on CD3- CD19-</v>
          </cell>
          <cell r="C365" t="str">
            <v>NA</v>
          </cell>
          <cell r="D365" t="str">
            <v>public</v>
          </cell>
          <cell r="E365">
            <v>1</v>
          </cell>
          <cell r="F365">
            <v>2020</v>
          </cell>
          <cell r="G365" t="str">
            <v>Orr&lt;U+00F9&gt; V</v>
          </cell>
          <cell r="H365" t="str">
            <v>NA</v>
          </cell>
          <cell r="I365">
            <v>32929287</v>
          </cell>
          <cell r="J365" t="str">
            <v>European</v>
          </cell>
          <cell r="K365" t="str">
            <v>NA</v>
          </cell>
          <cell r="L365">
            <v>1834</v>
          </cell>
          <cell r="M365">
            <v>14180911</v>
          </cell>
          <cell r="N365" t="str">
            <v>HG19/GRCh37</v>
          </cell>
          <cell r="O365" t="str">
            <v>NA</v>
          </cell>
          <cell r="P365" t="str">
            <v>NA</v>
          </cell>
          <cell r="Q365" t="str">
            <v>NA</v>
          </cell>
          <cell r="R365" t="str">
            <v>NA</v>
          </cell>
          <cell r="S365" t="str">
            <v>NA</v>
          </cell>
          <cell r="T365" t="str">
            <v>NA</v>
          </cell>
          <cell r="U365">
            <v>0</v>
          </cell>
          <cell r="V365" t="str">
            <v>NA</v>
          </cell>
        </row>
        <row r="366">
          <cell r="A366" t="str">
            <v>ebi-a-GCST90001499</v>
          </cell>
          <cell r="B366" t="str">
            <v>Activated &amp; resting CD4 regulatory T cell %CD4 regulatory T cell</v>
          </cell>
          <cell r="C366" t="str">
            <v>NA</v>
          </cell>
          <cell r="D366" t="str">
            <v>public</v>
          </cell>
          <cell r="E366">
            <v>1</v>
          </cell>
          <cell r="F366">
            <v>2020</v>
          </cell>
          <cell r="G366" t="str">
            <v>Orr&lt;U+00F9&gt; V</v>
          </cell>
          <cell r="H366" t="str">
            <v>NA</v>
          </cell>
          <cell r="I366">
            <v>32929287</v>
          </cell>
          <cell r="J366" t="str">
            <v>European</v>
          </cell>
          <cell r="K366" t="str">
            <v>NA</v>
          </cell>
          <cell r="L366">
            <v>3437</v>
          </cell>
          <cell r="M366">
            <v>15144196</v>
          </cell>
          <cell r="N366" t="str">
            <v>HG19/GRCh37</v>
          </cell>
          <cell r="O366" t="str">
            <v>NA</v>
          </cell>
          <cell r="P366" t="str">
            <v>NA</v>
          </cell>
          <cell r="Q366" t="str">
            <v>NA</v>
          </cell>
          <cell r="R366" t="str">
            <v>NA</v>
          </cell>
          <cell r="S366" t="str">
            <v>NA</v>
          </cell>
          <cell r="T366" t="str">
            <v>NA</v>
          </cell>
          <cell r="U366">
            <v>0</v>
          </cell>
          <cell r="V366" t="str">
            <v>NA</v>
          </cell>
        </row>
        <row r="367">
          <cell r="A367" t="str">
            <v>ebi-a-GCST90002034</v>
          </cell>
          <cell r="B367" t="str">
            <v>CD39 on monocyte</v>
          </cell>
          <cell r="C367" t="str">
            <v>NA</v>
          </cell>
          <cell r="D367" t="str">
            <v>public</v>
          </cell>
          <cell r="E367">
            <v>1</v>
          </cell>
          <cell r="F367">
            <v>2020</v>
          </cell>
          <cell r="G367" t="str">
            <v>Orr&lt;U+00F9&gt; V</v>
          </cell>
          <cell r="H367" t="str">
            <v>NA</v>
          </cell>
          <cell r="I367">
            <v>32929287</v>
          </cell>
          <cell r="J367" t="str">
            <v>European</v>
          </cell>
          <cell r="K367" t="str">
            <v>NA</v>
          </cell>
          <cell r="L367">
            <v>2909</v>
          </cell>
          <cell r="M367">
            <v>14848657</v>
          </cell>
          <cell r="N367" t="str">
            <v>HG19/GRCh37</v>
          </cell>
          <cell r="O367" t="str">
            <v>NA</v>
          </cell>
          <cell r="P367" t="str">
            <v>NA</v>
          </cell>
          <cell r="Q367" t="str">
            <v>NA</v>
          </cell>
          <cell r="R367" t="str">
            <v>NA</v>
          </cell>
          <cell r="S367" t="str">
            <v>NA</v>
          </cell>
          <cell r="T367" t="str">
            <v>NA</v>
          </cell>
          <cell r="U367">
            <v>0</v>
          </cell>
          <cell r="V367" t="str">
            <v>NA</v>
          </cell>
        </row>
        <row r="368">
          <cell r="A368" t="str">
            <v>ebi-a-GCST90001820</v>
          </cell>
          <cell r="B368" t="str">
            <v>IgD on IgD+ CD24+ B cell</v>
          </cell>
          <cell r="C368" t="str">
            <v>NA</v>
          </cell>
          <cell r="D368" t="str">
            <v>public</v>
          </cell>
          <cell r="E368">
            <v>1</v>
          </cell>
          <cell r="F368">
            <v>2020</v>
          </cell>
          <cell r="G368" t="str">
            <v>Orr&lt;U+00F9&gt; V</v>
          </cell>
          <cell r="H368" t="str">
            <v>NA</v>
          </cell>
          <cell r="I368">
            <v>32929287</v>
          </cell>
          <cell r="J368" t="str">
            <v>European</v>
          </cell>
          <cell r="K368" t="str">
            <v>NA</v>
          </cell>
          <cell r="L368">
            <v>3656</v>
          </cell>
          <cell r="M368">
            <v>15048891</v>
          </cell>
          <cell r="N368" t="str">
            <v>HG19/GRCh37</v>
          </cell>
          <cell r="O368" t="str">
            <v>NA</v>
          </cell>
          <cell r="P368" t="str">
            <v>NA</v>
          </cell>
          <cell r="Q368" t="str">
            <v>NA</v>
          </cell>
          <cell r="R368" t="str">
            <v>NA</v>
          </cell>
          <cell r="S368" t="str">
            <v>NA</v>
          </cell>
          <cell r="T368" t="str">
            <v>NA</v>
          </cell>
          <cell r="U368">
            <v>0</v>
          </cell>
          <cell r="V368" t="str">
            <v>NA</v>
          </cell>
        </row>
        <row r="369">
          <cell r="A369" t="str">
            <v>ebi-a-GCST90001441</v>
          </cell>
          <cell r="B369" t="str">
            <v>IgD+ CD24- B cell %lymphocyte</v>
          </cell>
          <cell r="C369" t="str">
            <v>NA</v>
          </cell>
          <cell r="D369" t="str">
            <v>public</v>
          </cell>
          <cell r="E369">
            <v>1</v>
          </cell>
          <cell r="F369">
            <v>2020</v>
          </cell>
          <cell r="G369" t="str">
            <v>Orr&lt;U+00F9&gt; V</v>
          </cell>
          <cell r="H369" t="str">
            <v>NA</v>
          </cell>
          <cell r="I369">
            <v>32929287</v>
          </cell>
          <cell r="J369" t="str">
            <v>European</v>
          </cell>
          <cell r="K369" t="str">
            <v>NA</v>
          </cell>
          <cell r="L369">
            <v>3656</v>
          </cell>
          <cell r="M369">
            <v>15048937</v>
          </cell>
          <cell r="N369" t="str">
            <v>HG19/GRCh37</v>
          </cell>
          <cell r="O369" t="str">
            <v>NA</v>
          </cell>
          <cell r="P369" t="str">
            <v>NA</v>
          </cell>
          <cell r="Q369" t="str">
            <v>NA</v>
          </cell>
          <cell r="R369" t="str">
            <v>NA</v>
          </cell>
          <cell r="S369" t="str">
            <v>NA</v>
          </cell>
          <cell r="T369" t="str">
            <v>NA</v>
          </cell>
          <cell r="U369">
            <v>0</v>
          </cell>
          <cell r="V369" t="str">
            <v>NA</v>
          </cell>
        </row>
        <row r="370">
          <cell r="A370" t="str">
            <v>ebi-a-GCST90001808</v>
          </cell>
          <cell r="B370" t="str">
            <v>CD27 on switched memory B cell</v>
          </cell>
          <cell r="C370" t="str">
            <v>NA</v>
          </cell>
          <cell r="D370" t="str">
            <v>public</v>
          </cell>
          <cell r="E370">
            <v>1</v>
          </cell>
          <cell r="F370">
            <v>2020</v>
          </cell>
          <cell r="G370" t="str">
            <v>Orr&lt;U+00F9&gt; V</v>
          </cell>
          <cell r="H370" t="str">
            <v>NA</v>
          </cell>
          <cell r="I370">
            <v>32929287</v>
          </cell>
          <cell r="J370" t="str">
            <v>European</v>
          </cell>
          <cell r="K370" t="str">
            <v>NA</v>
          </cell>
          <cell r="L370">
            <v>3657</v>
          </cell>
          <cell r="M370">
            <v>15048951</v>
          </cell>
          <cell r="N370" t="str">
            <v>HG19/GRCh37</v>
          </cell>
          <cell r="O370" t="str">
            <v>NA</v>
          </cell>
          <cell r="P370" t="str">
            <v>NA</v>
          </cell>
          <cell r="Q370" t="str">
            <v>NA</v>
          </cell>
          <cell r="R370" t="str">
            <v>NA</v>
          </cell>
          <cell r="S370" t="str">
            <v>NA</v>
          </cell>
          <cell r="T370" t="str">
            <v>NA</v>
          </cell>
          <cell r="U370">
            <v>0</v>
          </cell>
          <cell r="V370" t="str">
            <v>NA</v>
          </cell>
        </row>
        <row r="371">
          <cell r="A371" t="str">
            <v>ebi-a-GCST90001951</v>
          </cell>
          <cell r="B371" t="str">
            <v>CD33 on CD66b++ myeloid cell</v>
          </cell>
          <cell r="C371" t="str">
            <v>NA</v>
          </cell>
          <cell r="D371" t="str">
            <v>public</v>
          </cell>
          <cell r="E371">
            <v>1</v>
          </cell>
          <cell r="F371">
            <v>2020</v>
          </cell>
          <cell r="G371" t="str">
            <v>Orr&lt;U+00F9&gt; V</v>
          </cell>
          <cell r="H371" t="str">
            <v>NA</v>
          </cell>
          <cell r="I371">
            <v>32929287</v>
          </cell>
          <cell r="J371" t="str">
            <v>European</v>
          </cell>
          <cell r="K371" t="str">
            <v>NA</v>
          </cell>
          <cell r="L371">
            <v>1464</v>
          </cell>
          <cell r="M371">
            <v>14033777</v>
          </cell>
          <cell r="N371" t="str">
            <v>HG19/GRCh37</v>
          </cell>
          <cell r="O371" t="str">
            <v>NA</v>
          </cell>
          <cell r="P371" t="str">
            <v>NA</v>
          </cell>
          <cell r="Q371" t="str">
            <v>NA</v>
          </cell>
          <cell r="R371" t="str">
            <v>NA</v>
          </cell>
          <cell r="S371" t="str">
            <v>NA</v>
          </cell>
          <cell r="T371" t="str">
            <v>NA</v>
          </cell>
          <cell r="U371">
            <v>0</v>
          </cell>
          <cell r="V371" t="str">
            <v>NA</v>
          </cell>
        </row>
        <row r="372">
          <cell r="A372" t="str">
            <v>ebi-a-GCST90001654</v>
          </cell>
          <cell r="B372" t="str">
            <v>CD28- CD4-CD8- T cell Absolute Count</v>
          </cell>
          <cell r="C372" t="str">
            <v>NA</v>
          </cell>
          <cell r="D372" t="str">
            <v>public</v>
          </cell>
          <cell r="E372">
            <v>1</v>
          </cell>
          <cell r="F372">
            <v>2020</v>
          </cell>
          <cell r="G372" t="str">
            <v>Orr&lt;U+00F9&gt; V</v>
          </cell>
          <cell r="H372" t="str">
            <v>NA</v>
          </cell>
          <cell r="I372">
            <v>32929287</v>
          </cell>
          <cell r="J372" t="str">
            <v>European</v>
          </cell>
          <cell r="K372" t="str">
            <v>NA</v>
          </cell>
          <cell r="L372">
            <v>3408</v>
          </cell>
          <cell r="M372">
            <v>15135292</v>
          </cell>
          <cell r="N372" t="str">
            <v>HG19/GRCh37</v>
          </cell>
          <cell r="O372" t="str">
            <v>NA</v>
          </cell>
          <cell r="P372" t="str">
            <v>NA</v>
          </cell>
          <cell r="Q372" t="str">
            <v>NA</v>
          </cell>
          <cell r="R372" t="str">
            <v>NA</v>
          </cell>
          <cell r="S372" t="str">
            <v>NA</v>
          </cell>
          <cell r="T372" t="str">
            <v>NA</v>
          </cell>
          <cell r="U372">
            <v>0</v>
          </cell>
          <cell r="V372" t="str">
            <v>NA</v>
          </cell>
        </row>
        <row r="373">
          <cell r="A373" t="str">
            <v>ebi-a-GCST90002082</v>
          </cell>
          <cell r="B373" t="str">
            <v>SSC-A on CD8+ T cell</v>
          </cell>
          <cell r="C373" t="str">
            <v>NA</v>
          </cell>
          <cell r="D373" t="str">
            <v>public</v>
          </cell>
          <cell r="E373">
            <v>1</v>
          </cell>
          <cell r="F373">
            <v>2020</v>
          </cell>
          <cell r="G373" t="str">
            <v>Orr&lt;U+00F9&gt; V</v>
          </cell>
          <cell r="H373" t="str">
            <v>NA</v>
          </cell>
          <cell r="I373">
            <v>32929287</v>
          </cell>
          <cell r="J373" t="str">
            <v>European</v>
          </cell>
          <cell r="K373" t="str">
            <v>NA</v>
          </cell>
          <cell r="L373">
            <v>3113</v>
          </cell>
          <cell r="M373">
            <v>14903739</v>
          </cell>
          <cell r="N373" t="str">
            <v>HG19/GRCh37</v>
          </cell>
          <cell r="O373" t="str">
            <v>NA</v>
          </cell>
          <cell r="P373" t="str">
            <v>NA</v>
          </cell>
          <cell r="Q373" t="str">
            <v>NA</v>
          </cell>
          <cell r="R373" t="str">
            <v>NA</v>
          </cell>
          <cell r="S373" t="str">
            <v>NA</v>
          </cell>
          <cell r="T373" t="str">
            <v>NA</v>
          </cell>
          <cell r="U373">
            <v>0</v>
          </cell>
          <cell r="V373" t="str">
            <v>NA</v>
          </cell>
        </row>
        <row r="374">
          <cell r="A374" t="str">
            <v>ebi-a-GCST90001764</v>
          </cell>
          <cell r="B374" t="str">
            <v>CD24 on CD24+ CD27+ B cell</v>
          </cell>
          <cell r="C374" t="str">
            <v>NA</v>
          </cell>
          <cell r="D374" t="str">
            <v>public</v>
          </cell>
          <cell r="E374">
            <v>1</v>
          </cell>
          <cell r="F374">
            <v>2020</v>
          </cell>
          <cell r="G374" t="str">
            <v>Orr&lt;U+00F9&gt; V</v>
          </cell>
          <cell r="H374" t="str">
            <v>NA</v>
          </cell>
          <cell r="I374">
            <v>32929287</v>
          </cell>
          <cell r="J374" t="str">
            <v>European</v>
          </cell>
          <cell r="K374" t="str">
            <v>NA</v>
          </cell>
          <cell r="L374">
            <v>3654</v>
          </cell>
          <cell r="M374">
            <v>4335912</v>
          </cell>
          <cell r="N374" t="str">
            <v>HG19/GRCh37</v>
          </cell>
          <cell r="O374" t="str">
            <v>NA</v>
          </cell>
          <cell r="P374" t="str">
            <v>NA</v>
          </cell>
          <cell r="Q374" t="str">
            <v>NA</v>
          </cell>
          <cell r="R374" t="str">
            <v>NA</v>
          </cell>
          <cell r="S374" t="str">
            <v>NA</v>
          </cell>
          <cell r="T374" t="str">
            <v>NA</v>
          </cell>
          <cell r="U374">
            <v>0</v>
          </cell>
          <cell r="V374" t="str">
            <v>NA</v>
          </cell>
        </row>
        <row r="375">
          <cell r="A375" t="str">
            <v>ebi-a-GCST90002074</v>
          </cell>
          <cell r="B375" t="str">
            <v>SSC-A on CD14+ monocyte</v>
          </cell>
          <cell r="C375" t="str">
            <v>NA</v>
          </cell>
          <cell r="D375" t="str">
            <v>public</v>
          </cell>
          <cell r="E375">
            <v>1</v>
          </cell>
          <cell r="F375">
            <v>2020</v>
          </cell>
          <cell r="G375" t="str">
            <v>Orr&lt;U+00F9&gt; V</v>
          </cell>
          <cell r="H375" t="str">
            <v>NA</v>
          </cell>
          <cell r="I375">
            <v>32929287</v>
          </cell>
          <cell r="J375" t="str">
            <v>European</v>
          </cell>
          <cell r="K375" t="str">
            <v>NA</v>
          </cell>
          <cell r="L375">
            <v>3112</v>
          </cell>
          <cell r="M375">
            <v>14903652</v>
          </cell>
          <cell r="N375" t="str">
            <v>HG19/GRCh37</v>
          </cell>
          <cell r="O375" t="str">
            <v>NA</v>
          </cell>
          <cell r="P375" t="str">
            <v>NA</v>
          </cell>
          <cell r="Q375" t="str">
            <v>NA</v>
          </cell>
          <cell r="R375" t="str">
            <v>NA</v>
          </cell>
          <cell r="S375" t="str">
            <v>NA</v>
          </cell>
          <cell r="T375" t="str">
            <v>NA</v>
          </cell>
          <cell r="U375">
            <v>0</v>
          </cell>
          <cell r="V375" t="str">
            <v>NA</v>
          </cell>
        </row>
        <row r="376">
          <cell r="A376" t="str">
            <v>ebi-a-GCST90001537</v>
          </cell>
          <cell r="B376" t="str">
            <v>Central Memory CD4+ T cell Absolute Count</v>
          </cell>
          <cell r="C376" t="str">
            <v>NA</v>
          </cell>
          <cell r="D376" t="str">
            <v>public</v>
          </cell>
          <cell r="E376">
            <v>1</v>
          </cell>
          <cell r="F376">
            <v>2020</v>
          </cell>
          <cell r="G376" t="str">
            <v>Orr&lt;U+00F9&gt; V</v>
          </cell>
          <cell r="H376" t="str">
            <v>NA</v>
          </cell>
          <cell r="I376">
            <v>32929287</v>
          </cell>
          <cell r="J376" t="str">
            <v>European</v>
          </cell>
          <cell r="K376" t="str">
            <v>NA</v>
          </cell>
          <cell r="L376">
            <v>3395</v>
          </cell>
          <cell r="M376">
            <v>15129224</v>
          </cell>
          <cell r="N376" t="str">
            <v>HG19/GRCh37</v>
          </cell>
          <cell r="O376" t="str">
            <v>NA</v>
          </cell>
          <cell r="P376" t="str">
            <v>NA</v>
          </cell>
          <cell r="Q376" t="str">
            <v>NA</v>
          </cell>
          <cell r="R376" t="str">
            <v>NA</v>
          </cell>
          <cell r="S376" t="str">
            <v>NA</v>
          </cell>
          <cell r="T376" t="str">
            <v>NA</v>
          </cell>
          <cell r="U376">
            <v>0</v>
          </cell>
          <cell r="V376" t="str">
            <v>NA</v>
          </cell>
        </row>
        <row r="377">
          <cell r="A377" t="str">
            <v>ebi-a-GCST90001815</v>
          </cell>
          <cell r="B377" t="str">
            <v>CD38 on IgD- CD38dim B cell</v>
          </cell>
          <cell r="C377" t="str">
            <v>NA</v>
          </cell>
          <cell r="D377" t="str">
            <v>public</v>
          </cell>
          <cell r="E377">
            <v>1</v>
          </cell>
          <cell r="F377">
            <v>2020</v>
          </cell>
          <cell r="G377" t="str">
            <v>Orr&lt;U+00F9&gt; V</v>
          </cell>
          <cell r="H377" t="str">
            <v>NA</v>
          </cell>
          <cell r="I377">
            <v>32929287</v>
          </cell>
          <cell r="J377" t="str">
            <v>European</v>
          </cell>
          <cell r="K377" t="str">
            <v>NA</v>
          </cell>
          <cell r="L377">
            <v>3657</v>
          </cell>
          <cell r="M377">
            <v>15048951</v>
          </cell>
          <cell r="N377" t="str">
            <v>HG19/GRCh37</v>
          </cell>
          <cell r="O377" t="str">
            <v>NA</v>
          </cell>
          <cell r="P377" t="str">
            <v>NA</v>
          </cell>
          <cell r="Q377" t="str">
            <v>NA</v>
          </cell>
          <cell r="R377" t="str">
            <v>NA</v>
          </cell>
          <cell r="S377" t="str">
            <v>NA</v>
          </cell>
          <cell r="T377" t="str">
            <v>NA</v>
          </cell>
          <cell r="U377">
            <v>0</v>
          </cell>
          <cell r="V377" t="str">
            <v>NA</v>
          </cell>
        </row>
        <row r="378">
          <cell r="A378" t="str">
            <v>ebi-a-GCST90001680</v>
          </cell>
          <cell r="B378" t="str">
            <v>CD25++ CD8+ T cell %CD8+ T cell</v>
          </cell>
          <cell r="C378" t="str">
            <v>NA</v>
          </cell>
          <cell r="D378" t="str">
            <v>public</v>
          </cell>
          <cell r="E378">
            <v>1</v>
          </cell>
          <cell r="F378">
            <v>2020</v>
          </cell>
          <cell r="G378" t="str">
            <v>Orr&lt;U+00F9&gt; V</v>
          </cell>
          <cell r="H378" t="str">
            <v>NA</v>
          </cell>
          <cell r="I378">
            <v>32929287</v>
          </cell>
          <cell r="J378" t="str">
            <v>European</v>
          </cell>
          <cell r="K378" t="str">
            <v>NA</v>
          </cell>
          <cell r="L378">
            <v>3162</v>
          </cell>
          <cell r="M378">
            <v>15041080</v>
          </cell>
          <cell r="N378" t="str">
            <v>HG19/GRCh37</v>
          </cell>
          <cell r="O378" t="str">
            <v>NA</v>
          </cell>
          <cell r="P378" t="str">
            <v>NA</v>
          </cell>
          <cell r="Q378" t="str">
            <v>NA</v>
          </cell>
          <cell r="R378" t="str">
            <v>NA</v>
          </cell>
          <cell r="S378" t="str">
            <v>NA</v>
          </cell>
          <cell r="T378" t="str">
            <v>NA</v>
          </cell>
          <cell r="U378">
            <v>0</v>
          </cell>
          <cell r="V378" t="str">
            <v>NA</v>
          </cell>
        </row>
        <row r="379">
          <cell r="A379" t="str">
            <v>ebi-a-GCST90001486</v>
          </cell>
          <cell r="B379" t="str">
            <v>Activated CD4 regulatory T cell Absolute Count</v>
          </cell>
          <cell r="C379" t="str">
            <v>NA</v>
          </cell>
          <cell r="D379" t="str">
            <v>public</v>
          </cell>
          <cell r="E379">
            <v>1</v>
          </cell>
          <cell r="F379">
            <v>2020</v>
          </cell>
          <cell r="G379" t="str">
            <v>Orr&lt;U+00F9&gt; V</v>
          </cell>
          <cell r="H379" t="str">
            <v>NA</v>
          </cell>
          <cell r="I379">
            <v>32929287</v>
          </cell>
          <cell r="J379" t="str">
            <v>European</v>
          </cell>
          <cell r="K379" t="str">
            <v>NA</v>
          </cell>
          <cell r="L379">
            <v>3405</v>
          </cell>
          <cell r="M379">
            <v>15131843</v>
          </cell>
          <cell r="N379" t="str">
            <v>HG19/GRCh37</v>
          </cell>
          <cell r="O379" t="str">
            <v>NA</v>
          </cell>
          <cell r="P379" t="str">
            <v>NA</v>
          </cell>
          <cell r="Q379" t="str">
            <v>NA</v>
          </cell>
          <cell r="R379" t="str">
            <v>NA</v>
          </cell>
          <cell r="S379" t="str">
            <v>NA</v>
          </cell>
          <cell r="T379" t="str">
            <v>NA</v>
          </cell>
          <cell r="U379">
            <v>0</v>
          </cell>
          <cell r="V379" t="str">
            <v>NA</v>
          </cell>
        </row>
        <row r="380">
          <cell r="A380" t="str">
            <v>ebi-a-GCST90001629</v>
          </cell>
          <cell r="B380" t="str">
            <v>HLA DR+ CD8+ T cell %lymphocyte</v>
          </cell>
          <cell r="C380" t="str">
            <v>NA</v>
          </cell>
          <cell r="D380" t="str">
            <v>public</v>
          </cell>
          <cell r="E380">
            <v>1</v>
          </cell>
          <cell r="F380">
            <v>2020</v>
          </cell>
          <cell r="G380" t="str">
            <v>Orr&lt;U+00F9&gt; V</v>
          </cell>
          <cell r="H380" t="str">
            <v>NA</v>
          </cell>
          <cell r="I380">
            <v>32929287</v>
          </cell>
          <cell r="J380" t="str">
            <v>European</v>
          </cell>
          <cell r="K380" t="str">
            <v>NA</v>
          </cell>
          <cell r="L380">
            <v>3595</v>
          </cell>
          <cell r="M380">
            <v>15160296</v>
          </cell>
          <cell r="N380" t="str">
            <v>HG19/GRCh37</v>
          </cell>
          <cell r="O380" t="str">
            <v>NA</v>
          </cell>
          <cell r="P380" t="str">
            <v>NA</v>
          </cell>
          <cell r="Q380" t="str">
            <v>NA</v>
          </cell>
          <cell r="R380" t="str">
            <v>NA</v>
          </cell>
          <cell r="S380" t="str">
            <v>NA</v>
          </cell>
          <cell r="T380" t="str">
            <v>NA</v>
          </cell>
          <cell r="U380">
            <v>0</v>
          </cell>
          <cell r="V380" t="str">
            <v>NA</v>
          </cell>
        </row>
        <row r="381">
          <cell r="A381" t="str">
            <v>ebi-a-GCST90002032</v>
          </cell>
          <cell r="B381" t="str">
            <v>CD39 on CD39+ CD4+ T cell</v>
          </cell>
          <cell r="C381" t="str">
            <v>NA</v>
          </cell>
          <cell r="D381" t="str">
            <v>public</v>
          </cell>
          <cell r="E381">
            <v>1</v>
          </cell>
          <cell r="F381">
            <v>2020</v>
          </cell>
          <cell r="G381" t="str">
            <v>Orr&lt;U+00F9&gt; V</v>
          </cell>
          <cell r="H381" t="str">
            <v>NA</v>
          </cell>
          <cell r="I381">
            <v>32929287</v>
          </cell>
          <cell r="J381" t="str">
            <v>European</v>
          </cell>
          <cell r="K381" t="str">
            <v>NA</v>
          </cell>
          <cell r="L381">
            <v>2920</v>
          </cell>
          <cell r="M381">
            <v>14849646</v>
          </cell>
          <cell r="N381" t="str">
            <v>HG19/GRCh37</v>
          </cell>
          <cell r="O381" t="str">
            <v>NA</v>
          </cell>
          <cell r="P381" t="str">
            <v>NA</v>
          </cell>
          <cell r="Q381" t="str">
            <v>NA</v>
          </cell>
          <cell r="R381" t="str">
            <v>NA</v>
          </cell>
          <cell r="S381" t="str">
            <v>NA</v>
          </cell>
          <cell r="T381" t="str">
            <v>NA</v>
          </cell>
          <cell r="U381">
            <v>0</v>
          </cell>
          <cell r="V381" t="str">
            <v>NA</v>
          </cell>
        </row>
        <row r="382">
          <cell r="A382" t="str">
            <v>ebi-a-GCST90001786</v>
          </cell>
          <cell r="B382" t="str">
            <v>CD25 on IgD- CD27- B cell</v>
          </cell>
          <cell r="C382" t="str">
            <v>NA</v>
          </cell>
          <cell r="D382" t="str">
            <v>public</v>
          </cell>
          <cell r="E382">
            <v>1</v>
          </cell>
          <cell r="F382">
            <v>2020</v>
          </cell>
          <cell r="G382" t="str">
            <v>Orr&lt;U+00F9&gt; V</v>
          </cell>
          <cell r="H382" t="str">
            <v>NA</v>
          </cell>
          <cell r="I382">
            <v>32929287</v>
          </cell>
          <cell r="J382" t="str">
            <v>European</v>
          </cell>
          <cell r="K382" t="str">
            <v>NA</v>
          </cell>
          <cell r="L382">
            <v>3651</v>
          </cell>
          <cell r="M382">
            <v>15048044</v>
          </cell>
          <cell r="N382" t="str">
            <v>HG19/GRCh37</v>
          </cell>
          <cell r="O382" t="str">
            <v>NA</v>
          </cell>
          <cell r="P382" t="str">
            <v>NA</v>
          </cell>
          <cell r="Q382" t="str">
            <v>NA</v>
          </cell>
          <cell r="R382" t="str">
            <v>NA</v>
          </cell>
          <cell r="S382" t="str">
            <v>NA</v>
          </cell>
          <cell r="T382" t="str">
            <v>NA</v>
          </cell>
          <cell r="U382">
            <v>0</v>
          </cell>
          <cell r="V382" t="str">
            <v>NA</v>
          </cell>
        </row>
        <row r="383">
          <cell r="A383" t="str">
            <v>ebi-a-GCST90001493</v>
          </cell>
          <cell r="B383" t="str">
            <v>Secreting CD4 regulatory T cell %CD4 regulatory T cell</v>
          </cell>
          <cell r="C383" t="str">
            <v>NA</v>
          </cell>
          <cell r="D383" t="str">
            <v>public</v>
          </cell>
          <cell r="E383">
            <v>1</v>
          </cell>
          <cell r="F383">
            <v>2020</v>
          </cell>
          <cell r="G383" t="str">
            <v>Orr&lt;U+00F9&gt; V</v>
          </cell>
          <cell r="H383" t="str">
            <v>NA</v>
          </cell>
          <cell r="I383">
            <v>32929287</v>
          </cell>
          <cell r="J383" t="str">
            <v>European</v>
          </cell>
          <cell r="K383" t="str">
            <v>NA</v>
          </cell>
          <cell r="L383">
            <v>3437</v>
          </cell>
          <cell r="M383">
            <v>15144196</v>
          </cell>
          <cell r="N383" t="str">
            <v>HG19/GRCh37</v>
          </cell>
          <cell r="O383" t="str">
            <v>NA</v>
          </cell>
          <cell r="P383" t="str">
            <v>NA</v>
          </cell>
          <cell r="Q383" t="str">
            <v>NA</v>
          </cell>
          <cell r="R383" t="str">
            <v>NA</v>
          </cell>
          <cell r="S383" t="str">
            <v>NA</v>
          </cell>
          <cell r="T383" t="str">
            <v>NA</v>
          </cell>
          <cell r="U383">
            <v>0</v>
          </cell>
          <cell r="V383" t="str">
            <v>NA</v>
          </cell>
        </row>
        <row r="384">
          <cell r="A384" t="str">
            <v>ebi-a-GCST90001790</v>
          </cell>
          <cell r="B384" t="str">
            <v>CD25 on memory B cell</v>
          </cell>
          <cell r="C384" t="str">
            <v>NA</v>
          </cell>
          <cell r="D384" t="str">
            <v>public</v>
          </cell>
          <cell r="E384">
            <v>1</v>
          </cell>
          <cell r="F384">
            <v>2020</v>
          </cell>
          <cell r="G384" t="str">
            <v>Orr&lt;U+00F9&gt; V</v>
          </cell>
          <cell r="H384" t="str">
            <v>NA</v>
          </cell>
          <cell r="I384">
            <v>32929287</v>
          </cell>
          <cell r="J384" t="str">
            <v>European</v>
          </cell>
          <cell r="K384" t="str">
            <v>NA</v>
          </cell>
          <cell r="L384">
            <v>3657</v>
          </cell>
          <cell r="M384">
            <v>15048951</v>
          </cell>
          <cell r="N384" t="str">
            <v>HG19/GRCh37</v>
          </cell>
          <cell r="O384" t="str">
            <v>NA</v>
          </cell>
          <cell r="P384" t="str">
            <v>NA</v>
          </cell>
          <cell r="Q384" t="str">
            <v>NA</v>
          </cell>
          <cell r="R384" t="str">
            <v>NA</v>
          </cell>
          <cell r="S384" t="str">
            <v>NA</v>
          </cell>
          <cell r="T384" t="str">
            <v>NA</v>
          </cell>
          <cell r="U384">
            <v>0</v>
          </cell>
          <cell r="V384" t="str">
            <v>NA</v>
          </cell>
        </row>
        <row r="385">
          <cell r="A385" t="str">
            <v>ebi-a-GCST90001838</v>
          </cell>
          <cell r="B385" t="str">
            <v>CD3 on naive CD8+ T cell</v>
          </cell>
          <cell r="C385" t="str">
            <v>NA</v>
          </cell>
          <cell r="D385" t="str">
            <v>public</v>
          </cell>
          <cell r="E385">
            <v>1</v>
          </cell>
          <cell r="F385">
            <v>2020</v>
          </cell>
          <cell r="G385" t="str">
            <v>Orr&lt;U+00F9&gt; V</v>
          </cell>
          <cell r="H385" t="str">
            <v>NA</v>
          </cell>
          <cell r="I385">
            <v>32929287</v>
          </cell>
          <cell r="J385" t="str">
            <v>European</v>
          </cell>
          <cell r="K385" t="str">
            <v>NA</v>
          </cell>
          <cell r="L385">
            <v>2910</v>
          </cell>
          <cell r="M385">
            <v>14842727</v>
          </cell>
          <cell r="N385" t="str">
            <v>HG19/GRCh37</v>
          </cell>
          <cell r="O385" t="str">
            <v>NA</v>
          </cell>
          <cell r="P385" t="str">
            <v>NA</v>
          </cell>
          <cell r="Q385" t="str">
            <v>NA</v>
          </cell>
          <cell r="R385" t="str">
            <v>NA</v>
          </cell>
          <cell r="S385" t="str">
            <v>NA</v>
          </cell>
          <cell r="T385" t="str">
            <v>NA</v>
          </cell>
          <cell r="U385">
            <v>0</v>
          </cell>
          <cell r="V385" t="str">
            <v>NA</v>
          </cell>
        </row>
        <row r="386">
          <cell r="A386" t="str">
            <v>ebi-a-GCST90002051</v>
          </cell>
          <cell r="B386" t="str">
            <v>CD45 on basophil</v>
          </cell>
          <cell r="C386" t="str">
            <v>NA</v>
          </cell>
          <cell r="D386" t="str">
            <v>public</v>
          </cell>
          <cell r="E386">
            <v>1</v>
          </cell>
          <cell r="F386">
            <v>2020</v>
          </cell>
          <cell r="G386" t="str">
            <v>Orr&lt;U+00F9&gt; V</v>
          </cell>
          <cell r="H386" t="str">
            <v>NA</v>
          </cell>
          <cell r="I386">
            <v>32929287</v>
          </cell>
          <cell r="J386" t="str">
            <v>European</v>
          </cell>
          <cell r="K386" t="str">
            <v>NA</v>
          </cell>
          <cell r="L386">
            <v>1556</v>
          </cell>
          <cell r="M386">
            <v>14113011</v>
          </cell>
          <cell r="N386" t="str">
            <v>HG19/GRCh37</v>
          </cell>
          <cell r="O386" t="str">
            <v>NA</v>
          </cell>
          <cell r="P386" t="str">
            <v>NA</v>
          </cell>
          <cell r="Q386" t="str">
            <v>NA</v>
          </cell>
          <cell r="R386" t="str">
            <v>NA</v>
          </cell>
          <cell r="S386" t="str">
            <v>NA</v>
          </cell>
          <cell r="T386" t="str">
            <v>NA</v>
          </cell>
          <cell r="U386">
            <v>0</v>
          </cell>
          <cell r="V386" t="str">
            <v>NA</v>
          </cell>
        </row>
        <row r="387">
          <cell r="A387" t="str">
            <v>ebi-a-GCST90001638</v>
          </cell>
          <cell r="B387" t="str">
            <v>CD4-CD8- Natural Killer T %lymphocyte</v>
          </cell>
          <cell r="C387" t="str">
            <v>NA</v>
          </cell>
          <cell r="D387" t="str">
            <v>public</v>
          </cell>
          <cell r="E387">
            <v>1</v>
          </cell>
          <cell r="F387">
            <v>2020</v>
          </cell>
          <cell r="G387" t="str">
            <v>Orr&lt;U+00F9&gt; V</v>
          </cell>
          <cell r="H387" t="str">
            <v>NA</v>
          </cell>
          <cell r="I387">
            <v>32929287</v>
          </cell>
          <cell r="J387" t="str">
            <v>European</v>
          </cell>
          <cell r="K387" t="str">
            <v>NA</v>
          </cell>
          <cell r="L387">
            <v>3668</v>
          </cell>
          <cell r="M387">
            <v>15198002</v>
          </cell>
          <cell r="N387" t="str">
            <v>HG19/GRCh37</v>
          </cell>
          <cell r="O387" t="str">
            <v>NA</v>
          </cell>
          <cell r="P387" t="str">
            <v>NA</v>
          </cell>
          <cell r="Q387" t="str">
            <v>NA</v>
          </cell>
          <cell r="R387" t="str">
            <v>NA</v>
          </cell>
          <cell r="S387" t="str">
            <v>NA</v>
          </cell>
          <cell r="T387" t="str">
            <v>NA</v>
          </cell>
          <cell r="U387">
            <v>0</v>
          </cell>
          <cell r="V387" t="str">
            <v>NA</v>
          </cell>
        </row>
        <row r="388">
          <cell r="A388" t="str">
            <v>ebi-a-GCST90002014</v>
          </cell>
          <cell r="B388" t="str">
            <v>CCR2 on CD62L+ myeloid Dendritic Cell</v>
          </cell>
          <cell r="C388" t="str">
            <v>NA</v>
          </cell>
          <cell r="D388" t="str">
            <v>public</v>
          </cell>
          <cell r="E388">
            <v>1</v>
          </cell>
          <cell r="F388">
            <v>2020</v>
          </cell>
          <cell r="G388" t="str">
            <v>Orr&lt;U+00F9&gt; V</v>
          </cell>
          <cell r="H388" t="str">
            <v>NA</v>
          </cell>
          <cell r="I388">
            <v>32929287</v>
          </cell>
          <cell r="J388" t="str">
            <v>European</v>
          </cell>
          <cell r="K388" t="str">
            <v>NA</v>
          </cell>
          <cell r="L388">
            <v>2870</v>
          </cell>
          <cell r="M388">
            <v>14824404</v>
          </cell>
          <cell r="N388" t="str">
            <v>HG19/GRCh37</v>
          </cell>
          <cell r="O388" t="str">
            <v>NA</v>
          </cell>
          <cell r="P388" t="str">
            <v>NA</v>
          </cell>
          <cell r="Q388" t="str">
            <v>NA</v>
          </cell>
          <cell r="R388" t="str">
            <v>NA</v>
          </cell>
          <cell r="S388" t="str">
            <v>NA</v>
          </cell>
          <cell r="T388" t="str">
            <v>NA</v>
          </cell>
          <cell r="U388">
            <v>0</v>
          </cell>
          <cell r="V388" t="str">
            <v>NA</v>
          </cell>
        </row>
        <row r="389">
          <cell r="A389" t="str">
            <v>ebi-a-GCST90001575</v>
          </cell>
          <cell r="B389" t="str">
            <v>Naive CD4+ T cell %T cell</v>
          </cell>
          <cell r="C389" t="str">
            <v>NA</v>
          </cell>
          <cell r="D389" t="str">
            <v>public</v>
          </cell>
          <cell r="E389">
            <v>1</v>
          </cell>
          <cell r="F389">
            <v>2020</v>
          </cell>
          <cell r="G389" t="str">
            <v>Orr&lt;U+00F9&gt; V</v>
          </cell>
          <cell r="H389" t="str">
            <v>NA</v>
          </cell>
          <cell r="I389">
            <v>32929287</v>
          </cell>
          <cell r="J389" t="str">
            <v>European</v>
          </cell>
          <cell r="K389" t="str">
            <v>NA</v>
          </cell>
          <cell r="L389">
            <v>3427</v>
          </cell>
          <cell r="M389">
            <v>15141588</v>
          </cell>
          <cell r="N389" t="str">
            <v>HG19/GRCh37</v>
          </cell>
          <cell r="O389" t="str">
            <v>NA</v>
          </cell>
          <cell r="P389" t="str">
            <v>NA</v>
          </cell>
          <cell r="Q389" t="str">
            <v>NA</v>
          </cell>
          <cell r="R389" t="str">
            <v>NA</v>
          </cell>
          <cell r="S389" t="str">
            <v>NA</v>
          </cell>
          <cell r="T389" t="str">
            <v>NA</v>
          </cell>
          <cell r="U389">
            <v>0</v>
          </cell>
          <cell r="V389" t="str">
            <v>NA</v>
          </cell>
        </row>
        <row r="390">
          <cell r="A390" t="str">
            <v>ebi-a-GCST90001948</v>
          </cell>
          <cell r="B390" t="str">
            <v>CD33 on CD33dim HLA DR+ CD11b+</v>
          </cell>
          <cell r="C390" t="str">
            <v>NA</v>
          </cell>
          <cell r="D390" t="str">
            <v>public</v>
          </cell>
          <cell r="E390">
            <v>1</v>
          </cell>
          <cell r="F390">
            <v>2020</v>
          </cell>
          <cell r="G390" t="str">
            <v>Orr&lt;U+00F9&gt; V</v>
          </cell>
          <cell r="H390" t="str">
            <v>NA</v>
          </cell>
          <cell r="I390">
            <v>32929287</v>
          </cell>
          <cell r="J390" t="str">
            <v>European</v>
          </cell>
          <cell r="K390" t="str">
            <v>NA</v>
          </cell>
          <cell r="L390">
            <v>1633</v>
          </cell>
          <cell r="M390">
            <v>14155400</v>
          </cell>
          <cell r="N390" t="str">
            <v>HG19/GRCh37</v>
          </cell>
          <cell r="O390" t="str">
            <v>NA</v>
          </cell>
          <cell r="P390" t="str">
            <v>NA</v>
          </cell>
          <cell r="Q390" t="str">
            <v>NA</v>
          </cell>
          <cell r="R390" t="str">
            <v>NA</v>
          </cell>
          <cell r="S390" t="str">
            <v>NA</v>
          </cell>
          <cell r="T390" t="str">
            <v>NA</v>
          </cell>
          <cell r="U390">
            <v>0</v>
          </cell>
          <cell r="V390" t="str">
            <v>NA</v>
          </cell>
        </row>
        <row r="391">
          <cell r="A391" t="str">
            <v>ebi-a-GCST90001811</v>
          </cell>
          <cell r="B391" t="str">
            <v>CD38 on IgD+ CD24- B cell</v>
          </cell>
          <cell r="C391" t="str">
            <v>NA</v>
          </cell>
          <cell r="D391" t="str">
            <v>public</v>
          </cell>
          <cell r="E391">
            <v>1</v>
          </cell>
          <cell r="F391">
            <v>2020</v>
          </cell>
          <cell r="G391" t="str">
            <v>Orr&lt;U+00F9&gt; V</v>
          </cell>
          <cell r="H391" t="str">
            <v>NA</v>
          </cell>
          <cell r="I391">
            <v>32929287</v>
          </cell>
          <cell r="J391" t="str">
            <v>European</v>
          </cell>
          <cell r="K391" t="str">
            <v>NA</v>
          </cell>
          <cell r="L391">
            <v>3656</v>
          </cell>
          <cell r="M391">
            <v>15048942</v>
          </cell>
          <cell r="N391" t="str">
            <v>HG19/GRCh37</v>
          </cell>
          <cell r="O391" t="str">
            <v>NA</v>
          </cell>
          <cell r="P391" t="str">
            <v>NA</v>
          </cell>
          <cell r="Q391" t="str">
            <v>NA</v>
          </cell>
          <cell r="R391" t="str">
            <v>NA</v>
          </cell>
          <cell r="S391" t="str">
            <v>NA</v>
          </cell>
          <cell r="T391" t="str">
            <v>NA</v>
          </cell>
          <cell r="U391">
            <v>0</v>
          </cell>
          <cell r="V391" t="str">
            <v>NA</v>
          </cell>
        </row>
        <row r="392">
          <cell r="A392" t="str">
            <v>ebi-a-GCST90001819</v>
          </cell>
          <cell r="B392" t="str">
            <v>CD38 on transitional B cell</v>
          </cell>
          <cell r="C392" t="str">
            <v>NA</v>
          </cell>
          <cell r="D392" t="str">
            <v>public</v>
          </cell>
          <cell r="E392">
            <v>1</v>
          </cell>
          <cell r="F392">
            <v>2020</v>
          </cell>
          <cell r="G392" t="str">
            <v>Orr&lt;U+00F9&gt; V</v>
          </cell>
          <cell r="H392" t="str">
            <v>NA</v>
          </cell>
          <cell r="I392">
            <v>32929287</v>
          </cell>
          <cell r="J392" t="str">
            <v>European</v>
          </cell>
          <cell r="K392" t="str">
            <v>NA</v>
          </cell>
          <cell r="L392">
            <v>3657</v>
          </cell>
          <cell r="M392">
            <v>15048951</v>
          </cell>
          <cell r="N392" t="str">
            <v>HG19/GRCh37</v>
          </cell>
          <cell r="O392" t="str">
            <v>NA</v>
          </cell>
          <cell r="P392" t="str">
            <v>NA</v>
          </cell>
          <cell r="Q392" t="str">
            <v>NA</v>
          </cell>
          <cell r="R392" t="str">
            <v>NA</v>
          </cell>
          <cell r="S392" t="str">
            <v>NA</v>
          </cell>
          <cell r="T392" t="str">
            <v>NA</v>
          </cell>
          <cell r="U392">
            <v>0</v>
          </cell>
          <cell r="V392" t="str">
            <v>NA</v>
          </cell>
        </row>
        <row r="393">
          <cell r="A393" t="str">
            <v>ebi-a-GCST90001960</v>
          </cell>
          <cell r="B393" t="str">
            <v>CD25 on CD4+ T cell</v>
          </cell>
          <cell r="C393" t="str">
            <v>NA</v>
          </cell>
          <cell r="D393" t="str">
            <v>public</v>
          </cell>
          <cell r="E393">
            <v>1</v>
          </cell>
          <cell r="F393">
            <v>2020</v>
          </cell>
          <cell r="G393" t="str">
            <v>Orr&lt;U+00F9&gt; V</v>
          </cell>
          <cell r="H393" t="str">
            <v>NA</v>
          </cell>
          <cell r="I393">
            <v>32929287</v>
          </cell>
          <cell r="J393" t="str">
            <v>European</v>
          </cell>
          <cell r="K393" t="str">
            <v>NA</v>
          </cell>
          <cell r="L393">
            <v>2920</v>
          </cell>
          <cell r="M393">
            <v>14849646</v>
          </cell>
          <cell r="N393" t="str">
            <v>HG19/GRCh37</v>
          </cell>
          <cell r="O393" t="str">
            <v>NA</v>
          </cell>
          <cell r="P393" t="str">
            <v>NA</v>
          </cell>
          <cell r="Q393" t="str">
            <v>NA</v>
          </cell>
          <cell r="R393" t="str">
            <v>NA</v>
          </cell>
          <cell r="S393" t="str">
            <v>NA</v>
          </cell>
          <cell r="T393" t="str">
            <v>NA</v>
          </cell>
          <cell r="U393">
            <v>0</v>
          </cell>
          <cell r="V393" t="str">
            <v>NA</v>
          </cell>
        </row>
        <row r="394">
          <cell r="A394" t="str">
            <v>ebi-a-GCST90001886</v>
          </cell>
          <cell r="B394" t="str">
            <v>CD28 on CD39+ activated CD4 regulatory T cell</v>
          </cell>
          <cell r="C394" t="str">
            <v>NA</v>
          </cell>
          <cell r="D394" t="str">
            <v>public</v>
          </cell>
          <cell r="E394">
            <v>1</v>
          </cell>
          <cell r="F394">
            <v>2020</v>
          </cell>
          <cell r="G394" t="str">
            <v>Orr&lt;U+00F9&gt; V</v>
          </cell>
          <cell r="H394" t="str">
            <v>NA</v>
          </cell>
          <cell r="I394">
            <v>32929287</v>
          </cell>
          <cell r="J394" t="str">
            <v>European</v>
          </cell>
          <cell r="K394" t="str">
            <v>NA</v>
          </cell>
          <cell r="L394">
            <v>2920</v>
          </cell>
          <cell r="M394">
            <v>14849646</v>
          </cell>
          <cell r="N394" t="str">
            <v>HG19/GRCh37</v>
          </cell>
          <cell r="O394" t="str">
            <v>NA</v>
          </cell>
          <cell r="P394" t="str">
            <v>NA</v>
          </cell>
          <cell r="Q394" t="str">
            <v>NA</v>
          </cell>
          <cell r="R394" t="str">
            <v>NA</v>
          </cell>
          <cell r="S394" t="str">
            <v>NA</v>
          </cell>
          <cell r="T394" t="str">
            <v>NA</v>
          </cell>
          <cell r="U394">
            <v>0</v>
          </cell>
          <cell r="V394" t="str">
            <v>NA</v>
          </cell>
        </row>
        <row r="395">
          <cell r="A395" t="str">
            <v>ebi-a-GCST90001620</v>
          </cell>
          <cell r="B395" t="str">
            <v>HLA DR+ T cell%lymphocyte</v>
          </cell>
          <cell r="C395" t="str">
            <v>NA</v>
          </cell>
          <cell r="D395" t="str">
            <v>public</v>
          </cell>
          <cell r="E395">
            <v>1</v>
          </cell>
          <cell r="F395">
            <v>2020</v>
          </cell>
          <cell r="G395" t="str">
            <v>Orr&lt;U+00F9&gt; V</v>
          </cell>
          <cell r="H395" t="str">
            <v>NA</v>
          </cell>
          <cell r="I395">
            <v>32929287</v>
          </cell>
          <cell r="J395" t="str">
            <v>European</v>
          </cell>
          <cell r="K395" t="str">
            <v>NA</v>
          </cell>
          <cell r="L395">
            <v>3596</v>
          </cell>
          <cell r="M395">
            <v>15160312</v>
          </cell>
          <cell r="N395" t="str">
            <v>HG19/GRCh37</v>
          </cell>
          <cell r="O395" t="str">
            <v>NA</v>
          </cell>
          <cell r="P395" t="str">
            <v>NA</v>
          </cell>
          <cell r="Q395" t="str">
            <v>NA</v>
          </cell>
          <cell r="R395" t="str">
            <v>NA</v>
          </cell>
          <cell r="S395" t="str">
            <v>NA</v>
          </cell>
          <cell r="T395" t="str">
            <v>NA</v>
          </cell>
          <cell r="U395">
            <v>0</v>
          </cell>
          <cell r="V395" t="str">
            <v>NA</v>
          </cell>
        </row>
        <row r="396">
          <cell r="A396" t="str">
            <v>ebi-a-GCST90001502</v>
          </cell>
          <cell r="B396" t="str">
            <v>Activated &amp; secreting CD4 regulatory T cell %CD4 regulatory T cell</v>
          </cell>
          <cell r="C396" t="str">
            <v>NA</v>
          </cell>
          <cell r="D396" t="str">
            <v>public</v>
          </cell>
          <cell r="E396">
            <v>1</v>
          </cell>
          <cell r="F396">
            <v>2020</v>
          </cell>
          <cell r="G396" t="str">
            <v>Orr&lt;U+00F9&gt; V</v>
          </cell>
          <cell r="H396" t="str">
            <v>NA</v>
          </cell>
          <cell r="I396">
            <v>32929287</v>
          </cell>
          <cell r="J396" t="str">
            <v>European</v>
          </cell>
          <cell r="K396" t="str">
            <v>NA</v>
          </cell>
          <cell r="L396">
            <v>3437</v>
          </cell>
          <cell r="M396">
            <v>15144196</v>
          </cell>
          <cell r="N396" t="str">
            <v>HG19/GRCh37</v>
          </cell>
          <cell r="O396" t="str">
            <v>NA</v>
          </cell>
          <cell r="P396" t="str">
            <v>NA</v>
          </cell>
          <cell r="Q396" t="str">
            <v>NA</v>
          </cell>
          <cell r="R396" t="str">
            <v>NA</v>
          </cell>
          <cell r="S396" t="str">
            <v>NA</v>
          </cell>
          <cell r="T396" t="str">
            <v>NA</v>
          </cell>
          <cell r="U396">
            <v>0</v>
          </cell>
          <cell r="V396" t="str">
            <v>NA</v>
          </cell>
        </row>
        <row r="397">
          <cell r="A397" t="str">
            <v>ebi-a-GCST90001435</v>
          </cell>
          <cell r="B397" t="str">
            <v>Plasma Blast-Plasma Cell %lymphocyte</v>
          </cell>
          <cell r="C397" t="str">
            <v>NA</v>
          </cell>
          <cell r="D397" t="str">
            <v>public</v>
          </cell>
          <cell r="E397">
            <v>1</v>
          </cell>
          <cell r="F397">
            <v>2020</v>
          </cell>
          <cell r="G397" t="str">
            <v>Orr&lt;U+00F9&gt; V</v>
          </cell>
          <cell r="H397" t="str">
            <v>NA</v>
          </cell>
          <cell r="I397">
            <v>32929287</v>
          </cell>
          <cell r="J397" t="str">
            <v>European</v>
          </cell>
          <cell r="K397" t="str">
            <v>NA</v>
          </cell>
          <cell r="L397">
            <v>3657</v>
          </cell>
          <cell r="M397">
            <v>15049159</v>
          </cell>
          <cell r="N397" t="str">
            <v>HG19/GRCh37</v>
          </cell>
          <cell r="O397" t="str">
            <v>NA</v>
          </cell>
          <cell r="P397" t="str">
            <v>NA</v>
          </cell>
          <cell r="Q397" t="str">
            <v>NA</v>
          </cell>
          <cell r="R397" t="str">
            <v>NA</v>
          </cell>
          <cell r="S397" t="str">
            <v>NA</v>
          </cell>
          <cell r="T397" t="str">
            <v>NA</v>
          </cell>
          <cell r="U397">
            <v>0</v>
          </cell>
          <cell r="V397" t="str">
            <v>NA</v>
          </cell>
        </row>
        <row r="398">
          <cell r="A398" t="str">
            <v>ebi-a-GCST90001812</v>
          </cell>
          <cell r="B398" t="str">
            <v>CD38 on IgD+ CD38+ B cell</v>
          </cell>
          <cell r="C398" t="str">
            <v>NA</v>
          </cell>
          <cell r="D398" t="str">
            <v>public</v>
          </cell>
          <cell r="E398">
            <v>1</v>
          </cell>
          <cell r="F398">
            <v>2020</v>
          </cell>
          <cell r="G398" t="str">
            <v>Orr&lt;U+00F9&gt; V</v>
          </cell>
          <cell r="H398" t="str">
            <v>NA</v>
          </cell>
          <cell r="I398">
            <v>32929287</v>
          </cell>
          <cell r="J398" t="str">
            <v>European</v>
          </cell>
          <cell r="K398" t="str">
            <v>NA</v>
          </cell>
          <cell r="L398">
            <v>3652</v>
          </cell>
          <cell r="M398">
            <v>15048852</v>
          </cell>
          <cell r="N398" t="str">
            <v>HG19/GRCh37</v>
          </cell>
          <cell r="O398" t="str">
            <v>NA</v>
          </cell>
          <cell r="P398" t="str">
            <v>NA</v>
          </cell>
          <cell r="Q398" t="str">
            <v>NA</v>
          </cell>
          <cell r="R398" t="str">
            <v>NA</v>
          </cell>
          <cell r="S398" t="str">
            <v>NA</v>
          </cell>
          <cell r="T398" t="str">
            <v>NA</v>
          </cell>
          <cell r="U398">
            <v>0</v>
          </cell>
          <cell r="V398" t="str">
            <v>NA</v>
          </cell>
        </row>
        <row r="399">
          <cell r="A399" t="str">
            <v>ebi-a-GCST90001438</v>
          </cell>
          <cell r="B399" t="str">
            <v>IgD- CD38dim B cell Absolute Count</v>
          </cell>
          <cell r="C399" t="str">
            <v>NA</v>
          </cell>
          <cell r="D399" t="str">
            <v>public</v>
          </cell>
          <cell r="E399">
            <v>1</v>
          </cell>
          <cell r="F399">
            <v>2020</v>
          </cell>
          <cell r="G399" t="str">
            <v>Orr&lt;U+00F9&gt; V</v>
          </cell>
          <cell r="H399" t="str">
            <v>NA</v>
          </cell>
          <cell r="I399">
            <v>32929287</v>
          </cell>
          <cell r="J399" t="str">
            <v>European</v>
          </cell>
          <cell r="K399" t="str">
            <v>NA</v>
          </cell>
          <cell r="L399">
            <v>3656</v>
          </cell>
          <cell r="M399">
            <v>15048937</v>
          </cell>
          <cell r="N399" t="str">
            <v>HG19/GRCh37</v>
          </cell>
          <cell r="O399" t="str">
            <v>NA</v>
          </cell>
          <cell r="P399" t="str">
            <v>NA</v>
          </cell>
          <cell r="Q399" t="str">
            <v>NA</v>
          </cell>
          <cell r="R399" t="str">
            <v>NA</v>
          </cell>
          <cell r="S399" t="str">
            <v>NA</v>
          </cell>
          <cell r="T399" t="str">
            <v>NA</v>
          </cell>
          <cell r="U399">
            <v>0</v>
          </cell>
          <cell r="V399" t="str">
            <v>NA</v>
          </cell>
        </row>
        <row r="400">
          <cell r="A400" t="str">
            <v>ebi-a-GCST90002053</v>
          </cell>
          <cell r="B400" t="str">
            <v>CD45 on CD33+ HLA DR+</v>
          </cell>
          <cell r="C400" t="str">
            <v>NA</v>
          </cell>
          <cell r="D400" t="str">
            <v>public</v>
          </cell>
          <cell r="E400">
            <v>1</v>
          </cell>
          <cell r="F400">
            <v>2020</v>
          </cell>
          <cell r="G400" t="str">
            <v>Orr&lt;U+00F9&gt; V</v>
          </cell>
          <cell r="H400" t="str">
            <v>NA</v>
          </cell>
          <cell r="I400">
            <v>32929287</v>
          </cell>
          <cell r="J400" t="str">
            <v>European</v>
          </cell>
          <cell r="K400" t="str">
            <v>NA</v>
          </cell>
          <cell r="L400">
            <v>1580</v>
          </cell>
          <cell r="M400">
            <v>14129891</v>
          </cell>
          <cell r="N400" t="str">
            <v>HG19/GRCh37</v>
          </cell>
          <cell r="O400" t="str">
            <v>NA</v>
          </cell>
          <cell r="P400" t="str">
            <v>NA</v>
          </cell>
          <cell r="Q400" t="str">
            <v>NA</v>
          </cell>
          <cell r="R400" t="str">
            <v>NA</v>
          </cell>
          <cell r="S400" t="str">
            <v>NA</v>
          </cell>
          <cell r="T400" t="str">
            <v>NA</v>
          </cell>
          <cell r="U400">
            <v>0</v>
          </cell>
          <cell r="V400" t="str">
            <v>NA</v>
          </cell>
        </row>
        <row r="401">
          <cell r="A401" t="str">
            <v>ebi-a-GCST90002066</v>
          </cell>
          <cell r="B401" t="str">
            <v>CD4 on activated CD4 regulatory T cell</v>
          </cell>
          <cell r="C401" t="str">
            <v>NA</v>
          </cell>
          <cell r="D401" t="str">
            <v>public</v>
          </cell>
          <cell r="E401">
            <v>1</v>
          </cell>
          <cell r="F401">
            <v>2020</v>
          </cell>
          <cell r="G401" t="str">
            <v>Orr&lt;U+00F9&gt; V</v>
          </cell>
          <cell r="H401" t="str">
            <v>NA</v>
          </cell>
          <cell r="I401">
            <v>32929287</v>
          </cell>
          <cell r="J401" t="str">
            <v>European</v>
          </cell>
          <cell r="K401" t="str">
            <v>NA</v>
          </cell>
          <cell r="L401">
            <v>2920</v>
          </cell>
          <cell r="M401">
            <v>14849646</v>
          </cell>
          <cell r="N401" t="str">
            <v>HG19/GRCh37</v>
          </cell>
          <cell r="O401" t="str">
            <v>NA</v>
          </cell>
          <cell r="P401" t="str">
            <v>NA</v>
          </cell>
          <cell r="Q401" t="str">
            <v>NA</v>
          </cell>
          <cell r="R401" t="str">
            <v>NA</v>
          </cell>
          <cell r="S401" t="str">
            <v>NA</v>
          </cell>
          <cell r="T401" t="str">
            <v>NA</v>
          </cell>
          <cell r="U401">
            <v>0</v>
          </cell>
          <cell r="V401" t="str">
            <v>NA</v>
          </cell>
        </row>
        <row r="402">
          <cell r="A402" t="str">
            <v>ebi-a-GCST90001413</v>
          </cell>
          <cell r="B402" t="str">
            <v>IgD- CD24- B cell %B cell</v>
          </cell>
          <cell r="C402" t="str">
            <v>NA</v>
          </cell>
          <cell r="D402" t="str">
            <v>public</v>
          </cell>
          <cell r="E402">
            <v>1</v>
          </cell>
          <cell r="F402">
            <v>2020</v>
          </cell>
          <cell r="G402" t="str">
            <v>Orr&lt;U+00F9&gt; V</v>
          </cell>
          <cell r="H402" t="str">
            <v>NA</v>
          </cell>
          <cell r="I402">
            <v>32929287</v>
          </cell>
          <cell r="J402" t="str">
            <v>European</v>
          </cell>
          <cell r="K402" t="str">
            <v>NA</v>
          </cell>
          <cell r="L402">
            <v>3657</v>
          </cell>
          <cell r="M402">
            <v>15048951</v>
          </cell>
          <cell r="N402" t="str">
            <v>HG19/GRCh37</v>
          </cell>
          <cell r="O402" t="str">
            <v>NA</v>
          </cell>
          <cell r="P402" t="str">
            <v>NA</v>
          </cell>
          <cell r="Q402" t="str">
            <v>NA</v>
          </cell>
          <cell r="R402" t="str">
            <v>NA</v>
          </cell>
          <cell r="S402" t="str">
            <v>NA</v>
          </cell>
          <cell r="T402" t="str">
            <v>NA</v>
          </cell>
          <cell r="U402">
            <v>0</v>
          </cell>
          <cell r="V402" t="str">
            <v>NA</v>
          </cell>
        </row>
        <row r="403">
          <cell r="A403" t="str">
            <v>ebi-a-GCST90001509</v>
          </cell>
          <cell r="B403" t="str">
            <v>CD25++ CD45RA+ CD4 not regulatory T cell %T cell</v>
          </cell>
          <cell r="C403" t="str">
            <v>NA</v>
          </cell>
          <cell r="D403" t="str">
            <v>public</v>
          </cell>
          <cell r="E403">
            <v>1</v>
          </cell>
          <cell r="F403">
            <v>2020</v>
          </cell>
          <cell r="G403" t="str">
            <v>Orr&lt;U+00F9&gt; V</v>
          </cell>
          <cell r="H403" t="str">
            <v>NA</v>
          </cell>
          <cell r="I403">
            <v>32929287</v>
          </cell>
          <cell r="J403" t="str">
            <v>European</v>
          </cell>
          <cell r="K403" t="str">
            <v>NA</v>
          </cell>
          <cell r="L403">
            <v>3437</v>
          </cell>
          <cell r="M403">
            <v>15144196</v>
          </cell>
          <cell r="N403" t="str">
            <v>HG19/GRCh37</v>
          </cell>
          <cell r="O403" t="str">
            <v>NA</v>
          </cell>
          <cell r="P403" t="str">
            <v>NA</v>
          </cell>
          <cell r="Q403" t="str">
            <v>NA</v>
          </cell>
          <cell r="R403" t="str">
            <v>NA</v>
          </cell>
          <cell r="S403" t="str">
            <v>NA</v>
          </cell>
          <cell r="T403" t="str">
            <v>NA</v>
          </cell>
          <cell r="U403">
            <v>0</v>
          </cell>
          <cell r="V403" t="str">
            <v>NA</v>
          </cell>
        </row>
        <row r="404">
          <cell r="A404" t="str">
            <v>ebi-a-GCST90001996</v>
          </cell>
          <cell r="B404" t="str">
            <v>CX3CR1 on CD14+ CD16+ monocyte</v>
          </cell>
          <cell r="C404" t="str">
            <v>NA</v>
          </cell>
          <cell r="D404" t="str">
            <v>public</v>
          </cell>
          <cell r="E404">
            <v>1</v>
          </cell>
          <cell r="F404">
            <v>2020</v>
          </cell>
          <cell r="G404" t="str">
            <v>Orr&lt;U+00F9&gt; V</v>
          </cell>
          <cell r="H404" t="str">
            <v>NA</v>
          </cell>
          <cell r="I404">
            <v>32929287</v>
          </cell>
          <cell r="J404" t="str">
            <v>European</v>
          </cell>
          <cell r="K404" t="str">
            <v>NA</v>
          </cell>
          <cell r="L404">
            <v>3579</v>
          </cell>
          <cell r="M404">
            <v>15019836</v>
          </cell>
          <cell r="N404" t="str">
            <v>HG19/GRCh37</v>
          </cell>
          <cell r="O404" t="str">
            <v>NA</v>
          </cell>
          <cell r="P404" t="str">
            <v>NA</v>
          </cell>
          <cell r="Q404" t="str">
            <v>NA</v>
          </cell>
          <cell r="R404" t="str">
            <v>NA</v>
          </cell>
          <cell r="S404" t="str">
            <v>NA</v>
          </cell>
          <cell r="T404" t="str">
            <v>NA</v>
          </cell>
          <cell r="U404">
            <v>0</v>
          </cell>
          <cell r="V404" t="str">
            <v>NA</v>
          </cell>
        </row>
        <row r="405">
          <cell r="A405" t="str">
            <v>ebi-a-GCST90001660</v>
          </cell>
          <cell r="B405" t="str">
            <v>CD39+ CD4+ T cell Absolute Count</v>
          </cell>
          <cell r="C405" t="str">
            <v>NA</v>
          </cell>
          <cell r="D405" t="str">
            <v>public</v>
          </cell>
          <cell r="E405">
            <v>1</v>
          </cell>
          <cell r="F405">
            <v>2020</v>
          </cell>
          <cell r="G405" t="str">
            <v>Orr&lt;U+00F9&gt; V</v>
          </cell>
          <cell r="H405" t="str">
            <v>NA</v>
          </cell>
          <cell r="I405">
            <v>32929287</v>
          </cell>
          <cell r="J405" t="str">
            <v>European</v>
          </cell>
          <cell r="K405" t="str">
            <v>NA</v>
          </cell>
          <cell r="L405">
            <v>3408</v>
          </cell>
          <cell r="M405">
            <v>15135292</v>
          </cell>
          <cell r="N405" t="str">
            <v>HG19/GRCh37</v>
          </cell>
          <cell r="O405" t="str">
            <v>NA</v>
          </cell>
          <cell r="P405" t="str">
            <v>NA</v>
          </cell>
          <cell r="Q405" t="str">
            <v>NA</v>
          </cell>
          <cell r="R405" t="str">
            <v>NA</v>
          </cell>
          <cell r="S405" t="str">
            <v>NA</v>
          </cell>
          <cell r="T405" t="str">
            <v>NA</v>
          </cell>
          <cell r="U405">
            <v>0</v>
          </cell>
          <cell r="V405" t="str">
            <v>NA</v>
          </cell>
        </row>
        <row r="406">
          <cell r="A406" t="str">
            <v>ebi-a-GCST90001460</v>
          </cell>
          <cell r="B406" t="str">
            <v>Plasmacytoid Dendritic Cell Absolute Count</v>
          </cell>
          <cell r="C406" t="str">
            <v>NA</v>
          </cell>
          <cell r="D406" t="str">
            <v>public</v>
          </cell>
          <cell r="E406">
            <v>1</v>
          </cell>
          <cell r="F406">
            <v>2020</v>
          </cell>
          <cell r="G406" t="str">
            <v>Orr&lt;U+00F9&gt; V</v>
          </cell>
          <cell r="H406" t="str">
            <v>NA</v>
          </cell>
          <cell r="I406">
            <v>32929287</v>
          </cell>
          <cell r="J406" t="str">
            <v>European</v>
          </cell>
          <cell r="K406" t="str">
            <v>NA</v>
          </cell>
          <cell r="L406">
            <v>3374</v>
          </cell>
          <cell r="M406">
            <v>15130102</v>
          </cell>
          <cell r="N406" t="str">
            <v>HG19/GRCh37</v>
          </cell>
          <cell r="O406" t="str">
            <v>NA</v>
          </cell>
          <cell r="P406" t="str">
            <v>NA</v>
          </cell>
          <cell r="Q406" t="str">
            <v>NA</v>
          </cell>
          <cell r="R406" t="str">
            <v>NA</v>
          </cell>
          <cell r="S406" t="str">
            <v>NA</v>
          </cell>
          <cell r="T406" t="str">
            <v>NA</v>
          </cell>
          <cell r="U406">
            <v>0</v>
          </cell>
          <cell r="V406" t="str">
            <v>NA</v>
          </cell>
        </row>
        <row r="407">
          <cell r="A407" t="str">
            <v>ebi-a-GCST90001870</v>
          </cell>
          <cell r="B407" t="str">
            <v>CD34 on Hematopoietic Stem Cell</v>
          </cell>
          <cell r="C407" t="str">
            <v>NA</v>
          </cell>
          <cell r="D407" t="str">
            <v>public</v>
          </cell>
          <cell r="E407">
            <v>1</v>
          </cell>
          <cell r="F407">
            <v>2020</v>
          </cell>
          <cell r="G407" t="str">
            <v>Orr&lt;U+00F9&gt; V</v>
          </cell>
          <cell r="H407" t="str">
            <v>NA</v>
          </cell>
          <cell r="I407">
            <v>32929287</v>
          </cell>
          <cell r="J407" t="str">
            <v>European</v>
          </cell>
          <cell r="K407" t="str">
            <v>NA</v>
          </cell>
          <cell r="L407">
            <v>1634</v>
          </cell>
          <cell r="M407">
            <v>14155797</v>
          </cell>
          <cell r="N407" t="str">
            <v>HG19/GRCh37</v>
          </cell>
          <cell r="O407" t="str">
            <v>NA</v>
          </cell>
          <cell r="P407" t="str">
            <v>NA</v>
          </cell>
          <cell r="Q407" t="str">
            <v>NA</v>
          </cell>
          <cell r="R407" t="str">
            <v>NA</v>
          </cell>
          <cell r="S407" t="str">
            <v>NA</v>
          </cell>
          <cell r="T407" t="str">
            <v>NA</v>
          </cell>
          <cell r="U407">
            <v>0</v>
          </cell>
          <cell r="V407" t="str">
            <v>NA</v>
          </cell>
        </row>
        <row r="408">
          <cell r="A408" t="str">
            <v>ebi-a-GCST90001761</v>
          </cell>
          <cell r="B408" t="str">
            <v>CD20 on switched memory B cell</v>
          </cell>
          <cell r="C408" t="str">
            <v>NA</v>
          </cell>
          <cell r="D408" t="str">
            <v>public</v>
          </cell>
          <cell r="E408">
            <v>1</v>
          </cell>
          <cell r="F408">
            <v>2020</v>
          </cell>
          <cell r="G408" t="str">
            <v>Orr&lt;U+00F9&gt; V</v>
          </cell>
          <cell r="H408" t="str">
            <v>NA</v>
          </cell>
          <cell r="I408">
            <v>32929287</v>
          </cell>
          <cell r="J408" t="str">
            <v>European</v>
          </cell>
          <cell r="K408" t="str">
            <v>NA</v>
          </cell>
          <cell r="L408">
            <v>3657</v>
          </cell>
          <cell r="M408">
            <v>15048951</v>
          </cell>
          <cell r="N408" t="str">
            <v>HG19/GRCh37</v>
          </cell>
          <cell r="O408" t="str">
            <v>NA</v>
          </cell>
          <cell r="P408" t="str">
            <v>NA</v>
          </cell>
          <cell r="Q408" t="str">
            <v>NA</v>
          </cell>
          <cell r="R408" t="str">
            <v>NA</v>
          </cell>
          <cell r="S408" t="str">
            <v>NA</v>
          </cell>
          <cell r="T408" t="str">
            <v>NA</v>
          </cell>
          <cell r="U408">
            <v>0</v>
          </cell>
          <cell r="V408" t="str">
            <v>NA</v>
          </cell>
        </row>
        <row r="409">
          <cell r="A409" t="str">
            <v>ebi-a-GCST90001780</v>
          </cell>
          <cell r="B409" t="str">
            <v>CD25 on IgD+ CD38- B cell</v>
          </cell>
          <cell r="C409" t="str">
            <v>NA</v>
          </cell>
          <cell r="D409" t="str">
            <v>public</v>
          </cell>
          <cell r="E409">
            <v>1</v>
          </cell>
          <cell r="F409">
            <v>2020</v>
          </cell>
          <cell r="G409" t="str">
            <v>Orr&lt;U+00F9&gt; V</v>
          </cell>
          <cell r="H409" t="str">
            <v>NA</v>
          </cell>
          <cell r="I409">
            <v>32929287</v>
          </cell>
          <cell r="J409" t="str">
            <v>European</v>
          </cell>
          <cell r="K409" t="str">
            <v>NA</v>
          </cell>
          <cell r="L409">
            <v>3642</v>
          </cell>
          <cell r="M409">
            <v>15045564</v>
          </cell>
          <cell r="N409" t="str">
            <v>HG19/GRCh37</v>
          </cell>
          <cell r="O409" t="str">
            <v>NA</v>
          </cell>
          <cell r="P409" t="str">
            <v>NA</v>
          </cell>
          <cell r="Q409" t="str">
            <v>NA</v>
          </cell>
          <cell r="R409" t="str">
            <v>NA</v>
          </cell>
          <cell r="S409" t="str">
            <v>NA</v>
          </cell>
          <cell r="T409" t="str">
            <v>NA</v>
          </cell>
          <cell r="U409">
            <v>0</v>
          </cell>
          <cell r="V409" t="str">
            <v>NA</v>
          </cell>
        </row>
        <row r="410">
          <cell r="A410" t="str">
            <v>ebi-a-GCST90001731</v>
          </cell>
          <cell r="B410" t="str">
            <v>CD19 on IgD- CD24- B cell</v>
          </cell>
          <cell r="C410" t="str">
            <v>NA</v>
          </cell>
          <cell r="D410" t="str">
            <v>public</v>
          </cell>
          <cell r="E410">
            <v>1</v>
          </cell>
          <cell r="F410">
            <v>2020</v>
          </cell>
          <cell r="G410" t="str">
            <v>Orr&lt;U+00F9&gt; V</v>
          </cell>
          <cell r="H410" t="str">
            <v>NA</v>
          </cell>
          <cell r="I410">
            <v>32929287</v>
          </cell>
          <cell r="J410" t="str">
            <v>European</v>
          </cell>
          <cell r="K410" t="str">
            <v>NA</v>
          </cell>
          <cell r="L410">
            <v>3655</v>
          </cell>
          <cell r="M410">
            <v>15045985</v>
          </cell>
          <cell r="N410" t="str">
            <v>HG19/GRCh37</v>
          </cell>
          <cell r="O410" t="str">
            <v>NA</v>
          </cell>
          <cell r="P410" t="str">
            <v>NA</v>
          </cell>
          <cell r="Q410" t="str">
            <v>NA</v>
          </cell>
          <cell r="R410" t="str">
            <v>NA</v>
          </cell>
          <cell r="S410" t="str">
            <v>NA</v>
          </cell>
          <cell r="T410" t="str">
            <v>NA</v>
          </cell>
          <cell r="U410">
            <v>0</v>
          </cell>
          <cell r="V410" t="str">
            <v>NA</v>
          </cell>
        </row>
        <row r="411">
          <cell r="A411" t="str">
            <v>ebi-a-GCST90001494</v>
          </cell>
          <cell r="B411" t="str">
            <v>Secreting CD4 regulatory T cell %CD4+ T cell</v>
          </cell>
          <cell r="C411" t="str">
            <v>NA</v>
          </cell>
          <cell r="D411" t="str">
            <v>public</v>
          </cell>
          <cell r="E411">
            <v>1</v>
          </cell>
          <cell r="F411">
            <v>2020</v>
          </cell>
          <cell r="G411" t="str">
            <v>Orr&lt;U+00F9&gt; V</v>
          </cell>
          <cell r="H411" t="str">
            <v>NA</v>
          </cell>
          <cell r="I411">
            <v>32929287</v>
          </cell>
          <cell r="J411" t="str">
            <v>European</v>
          </cell>
          <cell r="K411" t="str">
            <v>NA</v>
          </cell>
          <cell r="L411">
            <v>3437</v>
          </cell>
          <cell r="M411">
            <v>11545969</v>
          </cell>
          <cell r="N411" t="str">
            <v>HG19/GRCh37</v>
          </cell>
          <cell r="O411" t="str">
            <v>NA</v>
          </cell>
          <cell r="P411" t="str">
            <v>NA</v>
          </cell>
          <cell r="Q411" t="str">
            <v>NA</v>
          </cell>
          <cell r="R411" t="str">
            <v>NA</v>
          </cell>
          <cell r="S411" t="str">
            <v>NA</v>
          </cell>
          <cell r="T411" t="str">
            <v>NA</v>
          </cell>
          <cell r="U411">
            <v>0</v>
          </cell>
          <cell r="V411" t="str">
            <v>NA</v>
          </cell>
        </row>
        <row r="412">
          <cell r="A412" t="str">
            <v>ebi-a-GCST90002035</v>
          </cell>
          <cell r="B412" t="str">
            <v>CD80 on myeloid Dendritic Cell</v>
          </cell>
          <cell r="C412" t="str">
            <v>NA</v>
          </cell>
          <cell r="D412" t="str">
            <v>public</v>
          </cell>
          <cell r="E412">
            <v>1</v>
          </cell>
          <cell r="F412">
            <v>2020</v>
          </cell>
          <cell r="G412" t="str">
            <v>Orr&lt;U+00F9&gt; V</v>
          </cell>
          <cell r="H412" t="str">
            <v>NA</v>
          </cell>
          <cell r="I412">
            <v>32929287</v>
          </cell>
          <cell r="J412" t="str">
            <v>European</v>
          </cell>
          <cell r="K412" t="str">
            <v>NA</v>
          </cell>
          <cell r="L412">
            <v>2871</v>
          </cell>
          <cell r="M412">
            <v>14829665</v>
          </cell>
          <cell r="N412" t="str">
            <v>HG19/GRCh37</v>
          </cell>
          <cell r="O412" t="str">
            <v>NA</v>
          </cell>
          <cell r="P412" t="str">
            <v>NA</v>
          </cell>
          <cell r="Q412" t="str">
            <v>NA</v>
          </cell>
          <cell r="R412" t="str">
            <v>NA</v>
          </cell>
          <cell r="S412" t="str">
            <v>NA</v>
          </cell>
          <cell r="T412" t="str">
            <v>NA</v>
          </cell>
          <cell r="U412">
            <v>0</v>
          </cell>
          <cell r="V412" t="str">
            <v>NA</v>
          </cell>
        </row>
        <row r="413">
          <cell r="A413" t="str">
            <v>ebi-a-GCST90001621</v>
          </cell>
          <cell r="B413" t="str">
            <v>Natural Killer T Absolute Count</v>
          </cell>
          <cell r="C413" t="str">
            <v>NA</v>
          </cell>
          <cell r="D413" t="str">
            <v>public</v>
          </cell>
          <cell r="E413">
            <v>1</v>
          </cell>
          <cell r="F413">
            <v>2020</v>
          </cell>
          <cell r="G413" t="str">
            <v>Orr&lt;U+00F9&gt; V</v>
          </cell>
          <cell r="H413" t="str">
            <v>NA</v>
          </cell>
          <cell r="I413">
            <v>32929287</v>
          </cell>
          <cell r="J413" t="str">
            <v>European</v>
          </cell>
          <cell r="K413" t="str">
            <v>NA</v>
          </cell>
          <cell r="L413">
            <v>3653</v>
          </cell>
          <cell r="M413">
            <v>15195758</v>
          </cell>
          <cell r="N413" t="str">
            <v>HG19/GRCh37</v>
          </cell>
          <cell r="O413" t="str">
            <v>NA</v>
          </cell>
          <cell r="P413" t="str">
            <v>NA</v>
          </cell>
          <cell r="Q413" t="str">
            <v>NA</v>
          </cell>
          <cell r="R413" t="str">
            <v>NA</v>
          </cell>
          <cell r="S413" t="str">
            <v>NA</v>
          </cell>
          <cell r="T413" t="str">
            <v>NA</v>
          </cell>
          <cell r="U413">
            <v>0</v>
          </cell>
          <cell r="V413" t="str">
            <v>NA</v>
          </cell>
        </row>
        <row r="414">
          <cell r="A414" t="str">
            <v>ebi-a-GCST90002095</v>
          </cell>
          <cell r="B414" t="str">
            <v>CD11b on CD33dim HLA DR-</v>
          </cell>
          <cell r="C414" t="str">
            <v>NA</v>
          </cell>
          <cell r="D414" t="str">
            <v>public</v>
          </cell>
          <cell r="E414">
            <v>1</v>
          </cell>
          <cell r="F414">
            <v>2020</v>
          </cell>
          <cell r="G414" t="str">
            <v>Orr&lt;U+00F9&gt; V</v>
          </cell>
          <cell r="H414" t="str">
            <v>NA</v>
          </cell>
          <cell r="I414">
            <v>32929287</v>
          </cell>
          <cell r="J414" t="str">
            <v>European</v>
          </cell>
          <cell r="K414" t="str">
            <v>NA</v>
          </cell>
          <cell r="L414">
            <v>1559</v>
          </cell>
          <cell r="M414">
            <v>14116552</v>
          </cell>
          <cell r="N414" t="str">
            <v>HG19/GRCh37</v>
          </cell>
          <cell r="O414" t="str">
            <v>NA</v>
          </cell>
          <cell r="P414" t="str">
            <v>NA</v>
          </cell>
          <cell r="Q414" t="str">
            <v>NA</v>
          </cell>
          <cell r="R414" t="str">
            <v>NA</v>
          </cell>
          <cell r="S414" t="str">
            <v>NA</v>
          </cell>
          <cell r="T414" t="str">
            <v>NA</v>
          </cell>
          <cell r="U414">
            <v>0</v>
          </cell>
          <cell r="V414" t="str">
            <v>NA</v>
          </cell>
        </row>
        <row r="415">
          <cell r="A415" t="str">
            <v>ebi-a-GCST90001782</v>
          </cell>
          <cell r="B415" t="str">
            <v>CD25 on IgD+ CD38- unswitched memory B cell</v>
          </cell>
          <cell r="C415" t="str">
            <v>NA</v>
          </cell>
          <cell r="D415" t="str">
            <v>public</v>
          </cell>
          <cell r="E415">
            <v>1</v>
          </cell>
          <cell r="F415">
            <v>2020</v>
          </cell>
          <cell r="G415" t="str">
            <v>Orr&lt;U+00F9&gt; V</v>
          </cell>
          <cell r="H415" t="str">
            <v>NA</v>
          </cell>
          <cell r="I415">
            <v>32929287</v>
          </cell>
          <cell r="J415" t="str">
            <v>European</v>
          </cell>
          <cell r="K415" t="str">
            <v>NA</v>
          </cell>
          <cell r="L415">
            <v>1837</v>
          </cell>
          <cell r="M415">
            <v>14185043</v>
          </cell>
          <cell r="N415" t="str">
            <v>HG19/GRCh37</v>
          </cell>
          <cell r="O415" t="str">
            <v>NA</v>
          </cell>
          <cell r="P415" t="str">
            <v>NA</v>
          </cell>
          <cell r="Q415" t="str">
            <v>NA</v>
          </cell>
          <cell r="R415" t="str">
            <v>NA</v>
          </cell>
          <cell r="S415" t="str">
            <v>NA</v>
          </cell>
          <cell r="T415" t="str">
            <v>NA</v>
          </cell>
          <cell r="U415">
            <v>0</v>
          </cell>
          <cell r="V415" t="str">
            <v>NA</v>
          </cell>
        </row>
        <row r="416">
          <cell r="A416" t="str">
            <v>ebi-a-GCST90001425</v>
          </cell>
          <cell r="B416" t="str">
            <v>IgD- CD38+ B cell %lymphocyte</v>
          </cell>
          <cell r="C416" t="str">
            <v>NA</v>
          </cell>
          <cell r="D416" t="str">
            <v>public</v>
          </cell>
          <cell r="E416">
            <v>1</v>
          </cell>
          <cell r="F416">
            <v>2020</v>
          </cell>
          <cell r="G416" t="str">
            <v>Orr&lt;U+00F9&gt; V</v>
          </cell>
          <cell r="H416" t="str">
            <v>NA</v>
          </cell>
          <cell r="I416">
            <v>32929287</v>
          </cell>
          <cell r="J416" t="str">
            <v>European</v>
          </cell>
          <cell r="K416" t="str">
            <v>NA</v>
          </cell>
          <cell r="L416">
            <v>3656</v>
          </cell>
          <cell r="M416">
            <v>15048937</v>
          </cell>
          <cell r="N416" t="str">
            <v>HG19/GRCh37</v>
          </cell>
          <cell r="O416" t="str">
            <v>NA</v>
          </cell>
          <cell r="P416" t="str">
            <v>NA</v>
          </cell>
          <cell r="Q416" t="str">
            <v>NA</v>
          </cell>
          <cell r="R416" t="str">
            <v>NA</v>
          </cell>
          <cell r="S416" t="str">
            <v>NA</v>
          </cell>
          <cell r="T416" t="str">
            <v>NA</v>
          </cell>
          <cell r="U416">
            <v>0</v>
          </cell>
          <cell r="V416" t="str">
            <v>NA</v>
          </cell>
        </row>
        <row r="417">
          <cell r="A417" t="str">
            <v>ebi-a-GCST90001715</v>
          </cell>
          <cell r="B417" t="str">
            <v>BAFF-R on memory B cell</v>
          </cell>
          <cell r="C417" t="str">
            <v>NA</v>
          </cell>
          <cell r="D417" t="str">
            <v>public</v>
          </cell>
          <cell r="E417">
            <v>1</v>
          </cell>
          <cell r="F417">
            <v>2020</v>
          </cell>
          <cell r="G417" t="str">
            <v>Orr&lt;U+00F9&gt; V</v>
          </cell>
          <cell r="H417" t="str">
            <v>NA</v>
          </cell>
          <cell r="I417">
            <v>32929287</v>
          </cell>
          <cell r="J417" t="str">
            <v>European</v>
          </cell>
          <cell r="K417" t="str">
            <v>NA</v>
          </cell>
          <cell r="L417">
            <v>3657</v>
          </cell>
          <cell r="M417">
            <v>15048951</v>
          </cell>
          <cell r="N417" t="str">
            <v>HG19/GRCh37</v>
          </cell>
          <cell r="O417" t="str">
            <v>NA</v>
          </cell>
          <cell r="P417" t="str">
            <v>NA</v>
          </cell>
          <cell r="Q417" t="str">
            <v>NA</v>
          </cell>
          <cell r="R417" t="str">
            <v>NA</v>
          </cell>
          <cell r="S417" t="str">
            <v>NA</v>
          </cell>
          <cell r="T417" t="str">
            <v>NA</v>
          </cell>
          <cell r="U417">
            <v>0</v>
          </cell>
          <cell r="V417" t="str">
            <v>NA</v>
          </cell>
        </row>
        <row r="418">
          <cell r="A418" t="str">
            <v>ebi-a-GCST90002031</v>
          </cell>
          <cell r="B418" t="str">
            <v>CD39 on CD39+ secreting CD4 regulatory T cell</v>
          </cell>
          <cell r="C418" t="str">
            <v>NA</v>
          </cell>
          <cell r="D418" t="str">
            <v>public</v>
          </cell>
          <cell r="E418">
            <v>1</v>
          </cell>
          <cell r="F418">
            <v>2020</v>
          </cell>
          <cell r="G418" t="str">
            <v>Orr&lt;U+00F9&gt; V</v>
          </cell>
          <cell r="H418" t="str">
            <v>NA</v>
          </cell>
          <cell r="I418">
            <v>32929287</v>
          </cell>
          <cell r="J418" t="str">
            <v>European</v>
          </cell>
          <cell r="K418" t="str">
            <v>NA</v>
          </cell>
          <cell r="L418">
            <v>2920</v>
          </cell>
          <cell r="M418">
            <v>14849646</v>
          </cell>
          <cell r="N418" t="str">
            <v>HG19/GRCh37</v>
          </cell>
          <cell r="O418" t="str">
            <v>NA</v>
          </cell>
          <cell r="P418" t="str">
            <v>NA</v>
          </cell>
          <cell r="Q418" t="str">
            <v>NA</v>
          </cell>
          <cell r="R418" t="str">
            <v>NA</v>
          </cell>
          <cell r="S418" t="str">
            <v>NA</v>
          </cell>
          <cell r="T418" t="str">
            <v>NA</v>
          </cell>
          <cell r="U418">
            <v>0</v>
          </cell>
          <cell r="V418" t="str">
            <v>NA</v>
          </cell>
        </row>
        <row r="419">
          <cell r="A419" t="str">
            <v>ebi-a-GCST90001701</v>
          </cell>
          <cell r="B419" t="str">
            <v>BAFF-R on CD20- CD38- B cell</v>
          </cell>
          <cell r="C419" t="str">
            <v>NA</v>
          </cell>
          <cell r="D419" t="str">
            <v>public</v>
          </cell>
          <cell r="E419">
            <v>1</v>
          </cell>
          <cell r="F419">
            <v>2020</v>
          </cell>
          <cell r="G419" t="str">
            <v>Orr&lt;U+00F9&gt; V</v>
          </cell>
          <cell r="H419" t="str">
            <v>NA</v>
          </cell>
          <cell r="I419">
            <v>32929287</v>
          </cell>
          <cell r="J419" t="str">
            <v>European</v>
          </cell>
          <cell r="K419" t="str">
            <v>NA</v>
          </cell>
          <cell r="L419">
            <v>3592</v>
          </cell>
          <cell r="M419">
            <v>15034528</v>
          </cell>
          <cell r="N419" t="str">
            <v>HG19/GRCh37</v>
          </cell>
          <cell r="O419" t="str">
            <v>NA</v>
          </cell>
          <cell r="P419" t="str">
            <v>NA</v>
          </cell>
          <cell r="Q419" t="str">
            <v>NA</v>
          </cell>
          <cell r="R419" t="str">
            <v>NA</v>
          </cell>
          <cell r="S419" t="str">
            <v>NA</v>
          </cell>
          <cell r="T419" t="str">
            <v>NA</v>
          </cell>
          <cell r="U419">
            <v>0</v>
          </cell>
          <cell r="V419" t="str">
            <v>NA</v>
          </cell>
        </row>
        <row r="420">
          <cell r="A420" t="str">
            <v>ebi-a-GCST90001405</v>
          </cell>
          <cell r="B420" t="str">
            <v>Plasma Blast-Plasma Cell Absolute Count</v>
          </cell>
          <cell r="C420" t="str">
            <v>NA</v>
          </cell>
          <cell r="D420" t="str">
            <v>public</v>
          </cell>
          <cell r="E420">
            <v>1</v>
          </cell>
          <cell r="F420">
            <v>2020</v>
          </cell>
          <cell r="G420" t="str">
            <v>Orr&lt;U+00F9&gt; V</v>
          </cell>
          <cell r="H420" t="str">
            <v>NA</v>
          </cell>
          <cell r="I420">
            <v>32929287</v>
          </cell>
          <cell r="J420" t="str">
            <v>European</v>
          </cell>
          <cell r="K420" t="str">
            <v>NA</v>
          </cell>
          <cell r="L420">
            <v>3657</v>
          </cell>
          <cell r="M420">
            <v>15049159</v>
          </cell>
          <cell r="N420" t="str">
            <v>HG19/GRCh37</v>
          </cell>
          <cell r="O420" t="str">
            <v>NA</v>
          </cell>
          <cell r="P420" t="str">
            <v>NA</v>
          </cell>
          <cell r="Q420" t="str">
            <v>NA</v>
          </cell>
          <cell r="R420" t="str">
            <v>NA</v>
          </cell>
          <cell r="S420" t="str">
            <v>NA</v>
          </cell>
          <cell r="T420" t="str">
            <v>NA</v>
          </cell>
          <cell r="U420">
            <v>0</v>
          </cell>
          <cell r="V420" t="str">
            <v>NA</v>
          </cell>
        </row>
        <row r="421">
          <cell r="A421" t="str">
            <v>ebi-a-GCST90002105</v>
          </cell>
          <cell r="B421" t="str">
            <v>HLA DR on plasmacytoid Dendritic Cell</v>
          </cell>
          <cell r="C421" t="str">
            <v>NA</v>
          </cell>
          <cell r="D421" t="str">
            <v>public</v>
          </cell>
          <cell r="E421">
            <v>1</v>
          </cell>
          <cell r="F421">
            <v>2020</v>
          </cell>
          <cell r="G421" t="str">
            <v>Orr&lt;U+00F9&gt; V</v>
          </cell>
          <cell r="H421" t="str">
            <v>NA</v>
          </cell>
          <cell r="I421">
            <v>32929287</v>
          </cell>
          <cell r="J421" t="str">
            <v>European</v>
          </cell>
          <cell r="K421" t="str">
            <v>NA</v>
          </cell>
          <cell r="L421">
            <v>2872</v>
          </cell>
          <cell r="M421">
            <v>14829782</v>
          </cell>
          <cell r="N421" t="str">
            <v>HG19/GRCh37</v>
          </cell>
          <cell r="O421" t="str">
            <v>NA</v>
          </cell>
          <cell r="P421" t="str">
            <v>NA</v>
          </cell>
          <cell r="Q421" t="str">
            <v>NA</v>
          </cell>
          <cell r="R421" t="str">
            <v>NA</v>
          </cell>
          <cell r="S421" t="str">
            <v>NA</v>
          </cell>
          <cell r="T421" t="str">
            <v>NA</v>
          </cell>
          <cell r="U421">
            <v>0</v>
          </cell>
          <cell r="V421" t="str">
            <v>NA</v>
          </cell>
        </row>
        <row r="422">
          <cell r="A422" t="str">
            <v>ebi-a-GCST90001800</v>
          </cell>
          <cell r="B422" t="str">
            <v>CD27 on IgD+ CD24+ B cell</v>
          </cell>
          <cell r="C422" t="str">
            <v>NA</v>
          </cell>
          <cell r="D422" t="str">
            <v>public</v>
          </cell>
          <cell r="E422">
            <v>1</v>
          </cell>
          <cell r="F422">
            <v>2020</v>
          </cell>
          <cell r="G422" t="str">
            <v>Orr&lt;U+00F9&gt; V</v>
          </cell>
          <cell r="H422" t="str">
            <v>NA</v>
          </cell>
          <cell r="I422">
            <v>32929287</v>
          </cell>
          <cell r="J422" t="str">
            <v>European</v>
          </cell>
          <cell r="K422" t="str">
            <v>NA</v>
          </cell>
          <cell r="L422">
            <v>3656</v>
          </cell>
          <cell r="M422">
            <v>15048938</v>
          </cell>
          <cell r="N422" t="str">
            <v>HG19/GRCh37</v>
          </cell>
          <cell r="O422" t="str">
            <v>NA</v>
          </cell>
          <cell r="P422" t="str">
            <v>NA</v>
          </cell>
          <cell r="Q422" t="str">
            <v>NA</v>
          </cell>
          <cell r="R422" t="str">
            <v>NA</v>
          </cell>
          <cell r="S422" t="str">
            <v>NA</v>
          </cell>
          <cell r="T422" t="str">
            <v>NA</v>
          </cell>
          <cell r="U422">
            <v>0</v>
          </cell>
          <cell r="V422" t="str">
            <v>NA</v>
          </cell>
        </row>
        <row r="423">
          <cell r="A423" t="str">
            <v>ebi-a-GCST90001725</v>
          </cell>
          <cell r="B423" t="str">
            <v>CD19 on IgD+ CD24- B cell</v>
          </cell>
          <cell r="C423" t="str">
            <v>NA</v>
          </cell>
          <cell r="D423" t="str">
            <v>public</v>
          </cell>
          <cell r="E423">
            <v>1</v>
          </cell>
          <cell r="F423">
            <v>2020</v>
          </cell>
          <cell r="G423" t="str">
            <v>Orr&lt;U+00F9&gt; V</v>
          </cell>
          <cell r="H423" t="str">
            <v>NA</v>
          </cell>
          <cell r="I423">
            <v>32929287</v>
          </cell>
          <cell r="J423" t="str">
            <v>European</v>
          </cell>
          <cell r="K423" t="str">
            <v>NA</v>
          </cell>
          <cell r="L423">
            <v>3656</v>
          </cell>
          <cell r="M423">
            <v>15046318</v>
          </cell>
          <cell r="N423" t="str">
            <v>HG19/GRCh37</v>
          </cell>
          <cell r="O423" t="str">
            <v>NA</v>
          </cell>
          <cell r="P423" t="str">
            <v>NA</v>
          </cell>
          <cell r="Q423" t="str">
            <v>NA</v>
          </cell>
          <cell r="R423" t="str">
            <v>NA</v>
          </cell>
          <cell r="S423" t="str">
            <v>NA</v>
          </cell>
          <cell r="T423" t="str">
            <v>NA</v>
          </cell>
          <cell r="U423">
            <v>0</v>
          </cell>
          <cell r="V423" t="str">
            <v>NA</v>
          </cell>
        </row>
        <row r="424">
          <cell r="A424" t="str">
            <v>ebi-a-GCST90001703</v>
          </cell>
          <cell r="B424" t="str">
            <v>BAFF-R on IgD+ CD24+ B cell</v>
          </cell>
          <cell r="C424" t="str">
            <v>NA</v>
          </cell>
          <cell r="D424" t="str">
            <v>public</v>
          </cell>
          <cell r="E424">
            <v>1</v>
          </cell>
          <cell r="F424">
            <v>2020</v>
          </cell>
          <cell r="G424" t="str">
            <v>Orr&lt;U+00F9&gt; V</v>
          </cell>
          <cell r="H424" t="str">
            <v>NA</v>
          </cell>
          <cell r="I424">
            <v>32929287</v>
          </cell>
          <cell r="J424" t="str">
            <v>European</v>
          </cell>
          <cell r="K424" t="str">
            <v>NA</v>
          </cell>
          <cell r="L424">
            <v>3657</v>
          </cell>
          <cell r="M424">
            <v>15048951</v>
          </cell>
          <cell r="N424" t="str">
            <v>HG19/GRCh37</v>
          </cell>
          <cell r="O424" t="str">
            <v>NA</v>
          </cell>
          <cell r="P424" t="str">
            <v>NA</v>
          </cell>
          <cell r="Q424" t="str">
            <v>NA</v>
          </cell>
          <cell r="R424" t="str">
            <v>NA</v>
          </cell>
          <cell r="S424" t="str">
            <v>NA</v>
          </cell>
          <cell r="T424" t="str">
            <v>NA</v>
          </cell>
          <cell r="U424">
            <v>0</v>
          </cell>
          <cell r="V424" t="str">
            <v>NA</v>
          </cell>
        </row>
        <row r="425">
          <cell r="A425" t="str">
            <v>ebi-a-GCST90001459</v>
          </cell>
          <cell r="B425" t="str">
            <v>Myeloid Dendritic Cell %Dendritic Cell</v>
          </cell>
          <cell r="C425" t="str">
            <v>NA</v>
          </cell>
          <cell r="D425" t="str">
            <v>public</v>
          </cell>
          <cell r="E425">
            <v>1</v>
          </cell>
          <cell r="F425">
            <v>2020</v>
          </cell>
          <cell r="G425" t="str">
            <v>Orr&lt;U+00F9&gt; V</v>
          </cell>
          <cell r="H425" t="str">
            <v>NA</v>
          </cell>
          <cell r="I425">
            <v>32929287</v>
          </cell>
          <cell r="J425" t="str">
            <v>European</v>
          </cell>
          <cell r="K425" t="str">
            <v>NA</v>
          </cell>
          <cell r="L425">
            <v>3410</v>
          </cell>
          <cell r="M425">
            <v>15143298</v>
          </cell>
          <cell r="N425" t="str">
            <v>HG19/GRCh37</v>
          </cell>
          <cell r="O425" t="str">
            <v>NA</v>
          </cell>
          <cell r="P425" t="str">
            <v>NA</v>
          </cell>
          <cell r="Q425" t="str">
            <v>NA</v>
          </cell>
          <cell r="R425" t="str">
            <v>NA</v>
          </cell>
          <cell r="S425" t="str">
            <v>NA</v>
          </cell>
          <cell r="T425" t="str">
            <v>NA</v>
          </cell>
          <cell r="U425">
            <v>0</v>
          </cell>
          <cell r="V425" t="str">
            <v>NA</v>
          </cell>
        </row>
        <row r="426">
          <cell r="A426" t="str">
            <v>ebi-a-GCST90001742</v>
          </cell>
          <cell r="B426" t="str">
            <v>CD19 on transitional B cell</v>
          </cell>
          <cell r="C426" t="str">
            <v>NA</v>
          </cell>
          <cell r="D426" t="str">
            <v>public</v>
          </cell>
          <cell r="E426">
            <v>1</v>
          </cell>
          <cell r="F426">
            <v>2020</v>
          </cell>
          <cell r="G426" t="str">
            <v>Orr&lt;U+00F9&gt; V</v>
          </cell>
          <cell r="H426" t="str">
            <v>NA</v>
          </cell>
          <cell r="I426">
            <v>32929287</v>
          </cell>
          <cell r="J426" t="str">
            <v>European</v>
          </cell>
          <cell r="K426" t="str">
            <v>NA</v>
          </cell>
          <cell r="L426">
            <v>3657</v>
          </cell>
          <cell r="M426">
            <v>15048951</v>
          </cell>
          <cell r="N426" t="str">
            <v>HG19/GRCh37</v>
          </cell>
          <cell r="O426" t="str">
            <v>NA</v>
          </cell>
          <cell r="P426" t="str">
            <v>NA</v>
          </cell>
          <cell r="Q426" t="str">
            <v>NA</v>
          </cell>
          <cell r="R426" t="str">
            <v>NA</v>
          </cell>
          <cell r="S426" t="str">
            <v>NA</v>
          </cell>
          <cell r="T426" t="str">
            <v>NA</v>
          </cell>
          <cell r="U426">
            <v>0</v>
          </cell>
          <cell r="V426" t="str">
            <v>NA</v>
          </cell>
        </row>
        <row r="427">
          <cell r="A427" t="str">
            <v>ebi-a-GCST90001645</v>
          </cell>
          <cell r="B427" t="str">
            <v>Natural Killer Absolute Count</v>
          </cell>
          <cell r="C427" t="str">
            <v>NA</v>
          </cell>
          <cell r="D427" t="str">
            <v>public</v>
          </cell>
          <cell r="E427">
            <v>1</v>
          </cell>
          <cell r="F427">
            <v>2020</v>
          </cell>
          <cell r="G427" t="str">
            <v>Orr&lt;U+00F9&gt; V</v>
          </cell>
          <cell r="H427" t="str">
            <v>NA</v>
          </cell>
          <cell r="I427">
            <v>32929287</v>
          </cell>
          <cell r="J427" t="str">
            <v>European</v>
          </cell>
          <cell r="K427" t="str">
            <v>NA</v>
          </cell>
          <cell r="L427">
            <v>3653</v>
          </cell>
          <cell r="M427">
            <v>15195758</v>
          </cell>
          <cell r="N427" t="str">
            <v>HG19/GRCh37</v>
          </cell>
          <cell r="O427" t="str">
            <v>NA</v>
          </cell>
          <cell r="P427" t="str">
            <v>NA</v>
          </cell>
          <cell r="Q427" t="str">
            <v>NA</v>
          </cell>
          <cell r="R427" t="str">
            <v>NA</v>
          </cell>
          <cell r="S427" t="str">
            <v>NA</v>
          </cell>
          <cell r="T427" t="str">
            <v>NA</v>
          </cell>
          <cell r="U427">
            <v>0</v>
          </cell>
          <cell r="V427" t="str">
            <v>NA</v>
          </cell>
        </row>
        <row r="428">
          <cell r="A428" t="str">
            <v>ebi-a-GCST90001409</v>
          </cell>
          <cell r="B428" t="str">
            <v>Naive-mature B cell Absolute Count</v>
          </cell>
          <cell r="C428" t="str">
            <v>NA</v>
          </cell>
          <cell r="D428" t="str">
            <v>public</v>
          </cell>
          <cell r="E428">
            <v>1</v>
          </cell>
          <cell r="F428">
            <v>2020</v>
          </cell>
          <cell r="G428" t="str">
            <v>Orr&lt;U+00F9&gt; V</v>
          </cell>
          <cell r="H428" t="str">
            <v>NA</v>
          </cell>
          <cell r="I428">
            <v>32929287</v>
          </cell>
          <cell r="J428" t="str">
            <v>European</v>
          </cell>
          <cell r="K428" t="str">
            <v>NA</v>
          </cell>
          <cell r="L428">
            <v>3656</v>
          </cell>
          <cell r="M428">
            <v>15048937</v>
          </cell>
          <cell r="N428" t="str">
            <v>HG19/GRCh37</v>
          </cell>
          <cell r="O428" t="str">
            <v>NA</v>
          </cell>
          <cell r="P428" t="str">
            <v>NA</v>
          </cell>
          <cell r="Q428" t="str">
            <v>NA</v>
          </cell>
          <cell r="R428" t="str">
            <v>NA</v>
          </cell>
          <cell r="S428" t="str">
            <v>NA</v>
          </cell>
          <cell r="T428" t="str">
            <v>NA</v>
          </cell>
          <cell r="U428">
            <v>0</v>
          </cell>
          <cell r="V428" t="str">
            <v>NA</v>
          </cell>
        </row>
        <row r="429">
          <cell r="A429" t="str">
            <v>ebi-a-GCST90001949</v>
          </cell>
          <cell r="B429" t="str">
            <v>CD33 on CD33dim HLA DR+ CD11b-</v>
          </cell>
          <cell r="C429" t="str">
            <v>NA</v>
          </cell>
          <cell r="D429" t="str">
            <v>public</v>
          </cell>
          <cell r="E429">
            <v>1</v>
          </cell>
          <cell r="F429">
            <v>2020</v>
          </cell>
          <cell r="G429" t="str">
            <v>Orr&lt;U+00F9&gt; V</v>
          </cell>
          <cell r="H429" t="str">
            <v>NA</v>
          </cell>
          <cell r="I429">
            <v>32929287</v>
          </cell>
          <cell r="J429" t="str">
            <v>European</v>
          </cell>
          <cell r="K429" t="str">
            <v>NA</v>
          </cell>
          <cell r="L429">
            <v>1634</v>
          </cell>
          <cell r="M429">
            <v>14155757</v>
          </cell>
          <cell r="N429" t="str">
            <v>HG19/GRCh37</v>
          </cell>
          <cell r="O429" t="str">
            <v>NA</v>
          </cell>
          <cell r="P429" t="str">
            <v>NA</v>
          </cell>
          <cell r="Q429" t="str">
            <v>NA</v>
          </cell>
          <cell r="R429" t="str">
            <v>NA</v>
          </cell>
          <cell r="S429" t="str">
            <v>NA</v>
          </cell>
          <cell r="T429" t="str">
            <v>NA</v>
          </cell>
          <cell r="U429">
            <v>0</v>
          </cell>
          <cell r="V429" t="str">
            <v>NA</v>
          </cell>
        </row>
        <row r="430">
          <cell r="A430" t="str">
            <v>ebi-a-GCST90001607</v>
          </cell>
          <cell r="B430" t="str">
            <v>CD8+ T cell %leukocyte</v>
          </cell>
          <cell r="C430" t="str">
            <v>NA</v>
          </cell>
          <cell r="D430" t="str">
            <v>public</v>
          </cell>
          <cell r="E430">
            <v>1</v>
          </cell>
          <cell r="F430">
            <v>2020</v>
          </cell>
          <cell r="G430" t="str">
            <v>Orr&lt;U+00F9&gt; V</v>
          </cell>
          <cell r="H430" t="str">
            <v>NA</v>
          </cell>
          <cell r="I430">
            <v>32929287</v>
          </cell>
          <cell r="J430" t="str">
            <v>European</v>
          </cell>
          <cell r="K430" t="str">
            <v>NA</v>
          </cell>
          <cell r="L430">
            <v>3668</v>
          </cell>
          <cell r="M430">
            <v>15198002</v>
          </cell>
          <cell r="N430" t="str">
            <v>HG19/GRCh37</v>
          </cell>
          <cell r="O430" t="str">
            <v>NA</v>
          </cell>
          <cell r="P430" t="str">
            <v>NA</v>
          </cell>
          <cell r="Q430" t="str">
            <v>NA</v>
          </cell>
          <cell r="R430" t="str">
            <v>NA</v>
          </cell>
          <cell r="S430" t="str">
            <v>NA</v>
          </cell>
          <cell r="T430" t="str">
            <v>NA</v>
          </cell>
          <cell r="U430">
            <v>0</v>
          </cell>
          <cell r="V430" t="str">
            <v>NA</v>
          </cell>
        </row>
        <row r="431">
          <cell r="A431" t="str">
            <v>ebi-a-GCST90001429</v>
          </cell>
          <cell r="B431" t="str">
            <v>IgD+ CD38+ B cell %lymphocyte</v>
          </cell>
          <cell r="C431" t="str">
            <v>NA</v>
          </cell>
          <cell r="D431" t="str">
            <v>public</v>
          </cell>
          <cell r="E431">
            <v>1</v>
          </cell>
          <cell r="F431">
            <v>2020</v>
          </cell>
          <cell r="G431" t="str">
            <v>Orr&lt;U+00F9&gt; V</v>
          </cell>
          <cell r="H431" t="str">
            <v>NA</v>
          </cell>
          <cell r="I431">
            <v>32929287</v>
          </cell>
          <cell r="J431" t="str">
            <v>European</v>
          </cell>
          <cell r="K431" t="str">
            <v>NA</v>
          </cell>
          <cell r="L431">
            <v>3656</v>
          </cell>
          <cell r="M431">
            <v>15048937</v>
          </cell>
          <cell r="N431" t="str">
            <v>HG19/GRCh37</v>
          </cell>
          <cell r="O431" t="str">
            <v>NA</v>
          </cell>
          <cell r="P431" t="str">
            <v>NA</v>
          </cell>
          <cell r="Q431" t="str">
            <v>NA</v>
          </cell>
          <cell r="R431" t="str">
            <v>NA</v>
          </cell>
          <cell r="S431" t="str">
            <v>NA</v>
          </cell>
          <cell r="T431" t="str">
            <v>NA</v>
          </cell>
          <cell r="U431">
            <v>0</v>
          </cell>
          <cell r="V431" t="str">
            <v>NA</v>
          </cell>
        </row>
        <row r="432">
          <cell r="A432" t="str">
            <v>ebi-a-GCST90001565</v>
          </cell>
          <cell r="B432" t="str">
            <v>Central Memory CD4-CD8- T cell %T cell</v>
          </cell>
          <cell r="C432" t="str">
            <v>NA</v>
          </cell>
          <cell r="D432" t="str">
            <v>public</v>
          </cell>
          <cell r="E432">
            <v>1</v>
          </cell>
          <cell r="F432">
            <v>2020</v>
          </cell>
          <cell r="G432" t="str">
            <v>Orr&lt;U+00F9&gt; V</v>
          </cell>
          <cell r="H432" t="str">
            <v>NA</v>
          </cell>
          <cell r="I432">
            <v>32929287</v>
          </cell>
          <cell r="J432" t="str">
            <v>European</v>
          </cell>
          <cell r="K432" t="str">
            <v>NA</v>
          </cell>
          <cell r="L432">
            <v>3427</v>
          </cell>
          <cell r="M432">
            <v>15141588</v>
          </cell>
          <cell r="N432" t="str">
            <v>HG19/GRCh37</v>
          </cell>
          <cell r="O432" t="str">
            <v>NA</v>
          </cell>
          <cell r="P432" t="str">
            <v>NA</v>
          </cell>
          <cell r="Q432" t="str">
            <v>NA</v>
          </cell>
          <cell r="R432" t="str">
            <v>NA</v>
          </cell>
          <cell r="S432" t="str">
            <v>NA</v>
          </cell>
          <cell r="T432" t="str">
            <v>NA</v>
          </cell>
          <cell r="U432">
            <v>0</v>
          </cell>
          <cell r="V432" t="str">
            <v>NA</v>
          </cell>
        </row>
        <row r="433">
          <cell r="A433" t="str">
            <v>ebi-a-GCST90001993</v>
          </cell>
          <cell r="B433" t="str">
            <v>PDL-1 on CD14+ CD16- monocyte</v>
          </cell>
          <cell r="C433" t="str">
            <v>NA</v>
          </cell>
          <cell r="D433" t="str">
            <v>public</v>
          </cell>
          <cell r="E433">
            <v>1</v>
          </cell>
          <cell r="F433">
            <v>2020</v>
          </cell>
          <cell r="G433" t="str">
            <v>Orr&lt;U+00F9&gt; V</v>
          </cell>
          <cell r="H433" t="str">
            <v>NA</v>
          </cell>
          <cell r="I433">
            <v>32929287</v>
          </cell>
          <cell r="J433" t="str">
            <v>European</v>
          </cell>
          <cell r="K433" t="str">
            <v>NA</v>
          </cell>
          <cell r="L433">
            <v>3629</v>
          </cell>
          <cell r="M433">
            <v>15034296</v>
          </cell>
          <cell r="N433" t="str">
            <v>HG19/GRCh37</v>
          </cell>
          <cell r="O433" t="str">
            <v>NA</v>
          </cell>
          <cell r="P433" t="str">
            <v>NA</v>
          </cell>
          <cell r="Q433" t="str">
            <v>NA</v>
          </cell>
          <cell r="R433" t="str">
            <v>NA</v>
          </cell>
          <cell r="S433" t="str">
            <v>NA</v>
          </cell>
          <cell r="T433" t="str">
            <v>NA</v>
          </cell>
          <cell r="U433">
            <v>0</v>
          </cell>
          <cell r="V433" t="str">
            <v>NA</v>
          </cell>
        </row>
        <row r="434">
          <cell r="A434" t="str">
            <v>ebi-a-GCST90001697</v>
          </cell>
          <cell r="B434" t="str">
            <v>CD45RA- CD28- CD8+ T cell %T cell</v>
          </cell>
          <cell r="C434" t="str">
            <v>NA</v>
          </cell>
          <cell r="D434" t="str">
            <v>public</v>
          </cell>
          <cell r="E434">
            <v>1</v>
          </cell>
          <cell r="F434">
            <v>2020</v>
          </cell>
          <cell r="G434" t="str">
            <v>Orr&lt;U+00F9&gt; V</v>
          </cell>
          <cell r="H434" t="str">
            <v>NA</v>
          </cell>
          <cell r="I434">
            <v>32929287</v>
          </cell>
          <cell r="J434" t="str">
            <v>European</v>
          </cell>
          <cell r="K434" t="str">
            <v>NA</v>
          </cell>
          <cell r="L434">
            <v>3425</v>
          </cell>
          <cell r="M434">
            <v>15138016</v>
          </cell>
          <cell r="N434" t="str">
            <v>HG19/GRCh37</v>
          </cell>
          <cell r="O434" t="str">
            <v>NA</v>
          </cell>
          <cell r="P434" t="str">
            <v>NA</v>
          </cell>
          <cell r="Q434" t="str">
            <v>NA</v>
          </cell>
          <cell r="R434" t="str">
            <v>NA</v>
          </cell>
          <cell r="S434" t="str">
            <v>NA</v>
          </cell>
          <cell r="T434" t="str">
            <v>NA</v>
          </cell>
          <cell r="U434">
            <v>0</v>
          </cell>
          <cell r="V434" t="str">
            <v>NA</v>
          </cell>
        </row>
        <row r="435">
          <cell r="A435" t="str">
            <v>ebi-a-GCST90001805</v>
          </cell>
          <cell r="B435" t="str">
            <v>CD27 on memory B cell</v>
          </cell>
          <cell r="C435" t="str">
            <v>NA</v>
          </cell>
          <cell r="D435" t="str">
            <v>public</v>
          </cell>
          <cell r="E435">
            <v>1</v>
          </cell>
          <cell r="F435">
            <v>2020</v>
          </cell>
          <cell r="G435" t="str">
            <v>Orr&lt;U+00F9&gt; V</v>
          </cell>
          <cell r="H435" t="str">
            <v>NA</v>
          </cell>
          <cell r="I435">
            <v>32929287</v>
          </cell>
          <cell r="J435" t="str">
            <v>European</v>
          </cell>
          <cell r="K435" t="str">
            <v>NA</v>
          </cell>
          <cell r="L435">
            <v>3657</v>
          </cell>
          <cell r="M435">
            <v>15048951</v>
          </cell>
          <cell r="N435" t="str">
            <v>HG19/GRCh37</v>
          </cell>
          <cell r="O435" t="str">
            <v>NA</v>
          </cell>
          <cell r="P435" t="str">
            <v>NA</v>
          </cell>
          <cell r="Q435" t="str">
            <v>NA</v>
          </cell>
          <cell r="R435" t="str">
            <v>NA</v>
          </cell>
          <cell r="S435" t="str">
            <v>NA</v>
          </cell>
          <cell r="T435" t="str">
            <v>NA</v>
          </cell>
          <cell r="U435">
            <v>0</v>
          </cell>
          <cell r="V435" t="str">
            <v>NA</v>
          </cell>
        </row>
        <row r="436">
          <cell r="A436" t="str">
            <v>ebi-a-GCST90001854</v>
          </cell>
          <cell r="B436" t="str">
            <v>CD3 on CD39+ activated CD4 regulatory T cell</v>
          </cell>
          <cell r="C436" t="str">
            <v>NA</v>
          </cell>
          <cell r="D436" t="str">
            <v>public</v>
          </cell>
          <cell r="E436">
            <v>1</v>
          </cell>
          <cell r="F436">
            <v>2020</v>
          </cell>
          <cell r="G436" t="str">
            <v>Orr&lt;U+00F9&gt; V</v>
          </cell>
          <cell r="H436" t="str">
            <v>NA</v>
          </cell>
          <cell r="I436">
            <v>32929287</v>
          </cell>
          <cell r="J436" t="str">
            <v>European</v>
          </cell>
          <cell r="K436" t="str">
            <v>NA</v>
          </cell>
          <cell r="L436">
            <v>2919</v>
          </cell>
          <cell r="M436">
            <v>14849624</v>
          </cell>
          <cell r="N436" t="str">
            <v>HG19/GRCh37</v>
          </cell>
          <cell r="O436" t="str">
            <v>NA</v>
          </cell>
          <cell r="P436" t="str">
            <v>NA</v>
          </cell>
          <cell r="Q436" t="str">
            <v>NA</v>
          </cell>
          <cell r="R436" t="str">
            <v>NA</v>
          </cell>
          <cell r="S436" t="str">
            <v>NA</v>
          </cell>
          <cell r="T436" t="str">
            <v>NA</v>
          </cell>
          <cell r="U436">
            <v>0</v>
          </cell>
          <cell r="V436" t="str">
            <v>NA</v>
          </cell>
        </row>
        <row r="437">
          <cell r="A437" t="str">
            <v>ebi-a-GCST90001615</v>
          </cell>
          <cell r="B437" t="str">
            <v>TCRgd T cell Absolute Count</v>
          </cell>
          <cell r="C437" t="str">
            <v>NA</v>
          </cell>
          <cell r="D437" t="str">
            <v>public</v>
          </cell>
          <cell r="E437">
            <v>1</v>
          </cell>
          <cell r="F437">
            <v>2020</v>
          </cell>
          <cell r="G437" t="str">
            <v>Orr&lt;U+00F9&gt; V</v>
          </cell>
          <cell r="H437" t="str">
            <v>NA</v>
          </cell>
          <cell r="I437">
            <v>32929287</v>
          </cell>
          <cell r="J437" t="str">
            <v>European</v>
          </cell>
          <cell r="K437" t="str">
            <v>NA</v>
          </cell>
          <cell r="L437">
            <v>3650</v>
          </cell>
          <cell r="M437">
            <v>15195605</v>
          </cell>
          <cell r="N437" t="str">
            <v>HG19/GRCh37</v>
          </cell>
          <cell r="O437" t="str">
            <v>NA</v>
          </cell>
          <cell r="P437" t="str">
            <v>NA</v>
          </cell>
          <cell r="Q437" t="str">
            <v>NA</v>
          </cell>
          <cell r="R437" t="str">
            <v>NA</v>
          </cell>
          <cell r="S437" t="str">
            <v>NA</v>
          </cell>
          <cell r="T437" t="str">
            <v>NA</v>
          </cell>
          <cell r="U437">
            <v>0</v>
          </cell>
          <cell r="V437" t="str">
            <v>NA</v>
          </cell>
        </row>
        <row r="438">
          <cell r="A438" t="str">
            <v>ebi-a-GCST90001525</v>
          </cell>
          <cell r="B438" t="str">
            <v>CD33dim HLA DR+ CD11b+ Absolute Count</v>
          </cell>
          <cell r="C438" t="str">
            <v>NA</v>
          </cell>
          <cell r="D438" t="str">
            <v>public</v>
          </cell>
          <cell r="E438">
            <v>1</v>
          </cell>
          <cell r="F438">
            <v>2020</v>
          </cell>
          <cell r="G438" t="str">
            <v>Orr&lt;U+00F9&gt; V</v>
          </cell>
          <cell r="H438" t="str">
            <v>NA</v>
          </cell>
          <cell r="I438">
            <v>32929287</v>
          </cell>
          <cell r="J438" t="str">
            <v>European</v>
          </cell>
          <cell r="K438" t="str">
            <v>NA</v>
          </cell>
          <cell r="L438">
            <v>1858</v>
          </cell>
          <cell r="M438">
            <v>14304991</v>
          </cell>
          <cell r="N438" t="str">
            <v>HG19/GRCh37</v>
          </cell>
          <cell r="O438" t="str">
            <v>NA</v>
          </cell>
          <cell r="P438" t="str">
            <v>NA</v>
          </cell>
          <cell r="Q438" t="str">
            <v>NA</v>
          </cell>
          <cell r="R438" t="str">
            <v>NA</v>
          </cell>
          <cell r="S438" t="str">
            <v>NA</v>
          </cell>
          <cell r="T438" t="str">
            <v>NA</v>
          </cell>
          <cell r="U438">
            <v>0</v>
          </cell>
          <cell r="V438" t="str">
            <v>NA</v>
          </cell>
        </row>
        <row r="439">
          <cell r="A439" t="str">
            <v>ebi-a-GCST90002067</v>
          </cell>
          <cell r="B439" t="str">
            <v>CD4 on CD39+ activated CD4 regulatory T cell</v>
          </cell>
          <cell r="C439" t="str">
            <v>NA</v>
          </cell>
          <cell r="D439" t="str">
            <v>public</v>
          </cell>
          <cell r="E439">
            <v>1</v>
          </cell>
          <cell r="F439">
            <v>2020</v>
          </cell>
          <cell r="G439" t="str">
            <v>Orr&lt;U+00F9&gt; V</v>
          </cell>
          <cell r="H439" t="str">
            <v>NA</v>
          </cell>
          <cell r="I439">
            <v>32929287</v>
          </cell>
          <cell r="J439" t="str">
            <v>European</v>
          </cell>
          <cell r="K439" t="str">
            <v>NA</v>
          </cell>
          <cell r="L439">
            <v>2920</v>
          </cell>
          <cell r="M439">
            <v>14849646</v>
          </cell>
          <cell r="N439" t="str">
            <v>HG19/GRCh37</v>
          </cell>
          <cell r="O439" t="str">
            <v>NA</v>
          </cell>
          <cell r="P439" t="str">
            <v>NA</v>
          </cell>
          <cell r="Q439" t="str">
            <v>NA</v>
          </cell>
          <cell r="R439" t="str">
            <v>NA</v>
          </cell>
          <cell r="S439" t="str">
            <v>NA</v>
          </cell>
          <cell r="T439" t="str">
            <v>NA</v>
          </cell>
          <cell r="U439">
            <v>0</v>
          </cell>
          <cell r="V439" t="str">
            <v>NA</v>
          </cell>
        </row>
        <row r="440">
          <cell r="A440" t="str">
            <v>ebi-a-GCST90001859</v>
          </cell>
          <cell r="B440" t="str">
            <v>CD3 on CD8+ T cell</v>
          </cell>
          <cell r="C440" t="str">
            <v>NA</v>
          </cell>
          <cell r="D440" t="str">
            <v>public</v>
          </cell>
          <cell r="E440">
            <v>1</v>
          </cell>
          <cell r="F440">
            <v>2020</v>
          </cell>
          <cell r="G440" t="str">
            <v>Orr&lt;U+00F9&gt; V</v>
          </cell>
          <cell r="H440" t="str">
            <v>NA</v>
          </cell>
          <cell r="I440">
            <v>32929287</v>
          </cell>
          <cell r="J440" t="str">
            <v>European</v>
          </cell>
          <cell r="K440" t="str">
            <v>NA</v>
          </cell>
          <cell r="L440">
            <v>2918</v>
          </cell>
          <cell r="M440">
            <v>14844189</v>
          </cell>
          <cell r="N440" t="str">
            <v>HG19/GRCh37</v>
          </cell>
          <cell r="O440" t="str">
            <v>NA</v>
          </cell>
          <cell r="P440" t="str">
            <v>NA</v>
          </cell>
          <cell r="Q440" t="str">
            <v>NA</v>
          </cell>
          <cell r="R440" t="str">
            <v>NA</v>
          </cell>
          <cell r="S440" t="str">
            <v>NA</v>
          </cell>
          <cell r="T440" t="str">
            <v>NA</v>
          </cell>
          <cell r="U440">
            <v>0</v>
          </cell>
          <cell r="V440" t="str">
            <v>NA</v>
          </cell>
        </row>
        <row r="441">
          <cell r="A441" t="str">
            <v>ebi-a-GCST90001625</v>
          </cell>
          <cell r="B441" t="str">
            <v>HLA DR+ CD4+ T cell %T cell</v>
          </cell>
          <cell r="C441" t="str">
            <v>NA</v>
          </cell>
          <cell r="D441" t="str">
            <v>public</v>
          </cell>
          <cell r="E441">
            <v>1</v>
          </cell>
          <cell r="F441">
            <v>2020</v>
          </cell>
          <cell r="G441" t="str">
            <v>Orr&lt;U+00F9&gt; V</v>
          </cell>
          <cell r="H441" t="str">
            <v>NA</v>
          </cell>
          <cell r="I441">
            <v>32929287</v>
          </cell>
          <cell r="J441" t="str">
            <v>European</v>
          </cell>
          <cell r="K441" t="str">
            <v>NA</v>
          </cell>
          <cell r="L441">
            <v>3595</v>
          </cell>
          <cell r="M441">
            <v>15160296</v>
          </cell>
          <cell r="N441" t="str">
            <v>HG19/GRCh37</v>
          </cell>
          <cell r="O441" t="str">
            <v>NA</v>
          </cell>
          <cell r="P441" t="str">
            <v>NA</v>
          </cell>
          <cell r="Q441" t="str">
            <v>NA</v>
          </cell>
          <cell r="R441" t="str">
            <v>NA</v>
          </cell>
          <cell r="S441" t="str">
            <v>NA</v>
          </cell>
          <cell r="T441" t="str">
            <v>NA</v>
          </cell>
          <cell r="U441">
            <v>0</v>
          </cell>
          <cell r="V441" t="str">
            <v>NA</v>
          </cell>
        </row>
        <row r="442">
          <cell r="A442" t="str">
            <v>ebi-a-GCST90002040</v>
          </cell>
          <cell r="B442" t="str">
            <v>CD80 on granulocyte</v>
          </cell>
          <cell r="C442" t="str">
            <v>NA</v>
          </cell>
          <cell r="D442" t="str">
            <v>public</v>
          </cell>
          <cell r="E442">
            <v>1</v>
          </cell>
          <cell r="F442">
            <v>2020</v>
          </cell>
          <cell r="G442" t="str">
            <v>Orr&lt;U+00F9&gt; V</v>
          </cell>
          <cell r="H442" t="str">
            <v>NA</v>
          </cell>
          <cell r="I442">
            <v>32929287</v>
          </cell>
          <cell r="J442" t="str">
            <v>European</v>
          </cell>
          <cell r="K442" t="str">
            <v>NA</v>
          </cell>
          <cell r="L442">
            <v>2850</v>
          </cell>
          <cell r="M442">
            <v>14821110</v>
          </cell>
          <cell r="N442" t="str">
            <v>HG19/GRCh37</v>
          </cell>
          <cell r="O442" t="str">
            <v>NA</v>
          </cell>
          <cell r="P442" t="str">
            <v>NA</v>
          </cell>
          <cell r="Q442" t="str">
            <v>NA</v>
          </cell>
          <cell r="R442" t="str">
            <v>NA</v>
          </cell>
          <cell r="S442" t="str">
            <v>NA</v>
          </cell>
          <cell r="T442" t="str">
            <v>NA</v>
          </cell>
          <cell r="U442">
            <v>0</v>
          </cell>
          <cell r="V442" t="str">
            <v>NA</v>
          </cell>
        </row>
        <row r="443">
          <cell r="A443" t="str">
            <v>ebi-a-GCST90001828</v>
          </cell>
          <cell r="B443" t="str">
            <v>IgD on transitional B cell</v>
          </cell>
          <cell r="C443" t="str">
            <v>NA</v>
          </cell>
          <cell r="D443" t="str">
            <v>public</v>
          </cell>
          <cell r="E443">
            <v>1</v>
          </cell>
          <cell r="F443">
            <v>2020</v>
          </cell>
          <cell r="G443" t="str">
            <v>Orr&lt;U+00F9&gt; V</v>
          </cell>
          <cell r="H443" t="str">
            <v>NA</v>
          </cell>
          <cell r="I443">
            <v>32929287</v>
          </cell>
          <cell r="J443" t="str">
            <v>European</v>
          </cell>
          <cell r="K443" t="str">
            <v>NA</v>
          </cell>
          <cell r="L443">
            <v>3657</v>
          </cell>
          <cell r="M443">
            <v>15048951</v>
          </cell>
          <cell r="N443" t="str">
            <v>HG19/GRCh37</v>
          </cell>
          <cell r="O443" t="str">
            <v>NA</v>
          </cell>
          <cell r="P443" t="str">
            <v>NA</v>
          </cell>
          <cell r="Q443" t="str">
            <v>NA</v>
          </cell>
          <cell r="R443" t="str">
            <v>NA</v>
          </cell>
          <cell r="S443" t="str">
            <v>NA</v>
          </cell>
          <cell r="T443" t="str">
            <v>NA</v>
          </cell>
          <cell r="U443">
            <v>0</v>
          </cell>
          <cell r="V443" t="str">
            <v>NA</v>
          </cell>
        </row>
        <row r="444">
          <cell r="A444" t="str">
            <v>ebi-a-GCST90001988</v>
          </cell>
          <cell r="B444" t="str">
            <v>HLA DR on CD14+ CD16- monocyte</v>
          </cell>
          <cell r="C444" t="str">
            <v>NA</v>
          </cell>
          <cell r="D444" t="str">
            <v>public</v>
          </cell>
          <cell r="E444">
            <v>1</v>
          </cell>
          <cell r="F444">
            <v>2020</v>
          </cell>
          <cell r="G444" t="str">
            <v>Orr&lt;U+00F9&gt; V</v>
          </cell>
          <cell r="H444" t="str">
            <v>NA</v>
          </cell>
          <cell r="I444">
            <v>32929287</v>
          </cell>
          <cell r="J444" t="str">
            <v>European</v>
          </cell>
          <cell r="K444" t="str">
            <v>NA</v>
          </cell>
          <cell r="L444">
            <v>3629</v>
          </cell>
          <cell r="M444">
            <v>15034296</v>
          </cell>
          <cell r="N444" t="str">
            <v>HG19/GRCh37</v>
          </cell>
          <cell r="O444" t="str">
            <v>NA</v>
          </cell>
          <cell r="P444" t="str">
            <v>NA</v>
          </cell>
          <cell r="Q444" t="str">
            <v>NA</v>
          </cell>
          <cell r="R444" t="str">
            <v>NA</v>
          </cell>
          <cell r="S444" t="str">
            <v>NA</v>
          </cell>
          <cell r="T444" t="str">
            <v>NA</v>
          </cell>
          <cell r="U444">
            <v>0</v>
          </cell>
          <cell r="V444" t="str">
            <v>NA</v>
          </cell>
        </row>
        <row r="445">
          <cell r="A445" t="str">
            <v>ebi-a-GCST90001558</v>
          </cell>
          <cell r="B445" t="str">
            <v>Terminally Differentiated CD8+ T cell %CD8+ T cell</v>
          </cell>
          <cell r="C445" t="str">
            <v>NA</v>
          </cell>
          <cell r="D445" t="str">
            <v>public</v>
          </cell>
          <cell r="E445">
            <v>1</v>
          </cell>
          <cell r="F445">
            <v>2020</v>
          </cell>
          <cell r="G445" t="str">
            <v>Orr&lt;U+00F9&gt; V</v>
          </cell>
          <cell r="H445" t="str">
            <v>NA</v>
          </cell>
          <cell r="I445">
            <v>32929287</v>
          </cell>
          <cell r="J445" t="str">
            <v>European</v>
          </cell>
          <cell r="K445" t="str">
            <v>NA</v>
          </cell>
          <cell r="L445">
            <v>3427</v>
          </cell>
          <cell r="M445">
            <v>15141588</v>
          </cell>
          <cell r="N445" t="str">
            <v>HG19/GRCh37</v>
          </cell>
          <cell r="O445" t="str">
            <v>NA</v>
          </cell>
          <cell r="P445" t="str">
            <v>NA</v>
          </cell>
          <cell r="Q445" t="str">
            <v>NA</v>
          </cell>
          <cell r="R445" t="str">
            <v>NA</v>
          </cell>
          <cell r="S445" t="str">
            <v>NA</v>
          </cell>
          <cell r="T445" t="str">
            <v>NA</v>
          </cell>
          <cell r="U445">
            <v>0</v>
          </cell>
          <cell r="V445" t="str">
            <v>NA</v>
          </cell>
        </row>
        <row r="446">
          <cell r="A446" t="str">
            <v>ebi-a-GCST90001913</v>
          </cell>
          <cell r="B446" t="str">
            <v>CD45 on granulocyte</v>
          </cell>
          <cell r="C446" t="str">
            <v>NA</v>
          </cell>
          <cell r="D446" t="str">
            <v>public</v>
          </cell>
          <cell r="E446">
            <v>1</v>
          </cell>
          <cell r="F446">
            <v>2020</v>
          </cell>
          <cell r="G446" t="str">
            <v>Orr&lt;U+00F9&gt; V</v>
          </cell>
          <cell r="H446" t="str">
            <v>NA</v>
          </cell>
          <cell r="I446">
            <v>32929287</v>
          </cell>
          <cell r="J446" t="str">
            <v>European</v>
          </cell>
          <cell r="K446" t="str">
            <v>NA</v>
          </cell>
          <cell r="L446">
            <v>3112</v>
          </cell>
          <cell r="M446">
            <v>14903727</v>
          </cell>
          <cell r="N446" t="str">
            <v>HG19/GRCh37</v>
          </cell>
          <cell r="O446" t="str">
            <v>NA</v>
          </cell>
          <cell r="P446" t="str">
            <v>NA</v>
          </cell>
          <cell r="Q446" t="str">
            <v>NA</v>
          </cell>
          <cell r="R446" t="str">
            <v>NA</v>
          </cell>
          <cell r="S446" t="str">
            <v>NA</v>
          </cell>
          <cell r="T446" t="str">
            <v>NA</v>
          </cell>
          <cell r="U446">
            <v>0</v>
          </cell>
          <cell r="V446" t="str">
            <v>NA</v>
          </cell>
        </row>
        <row r="447">
          <cell r="A447" t="str">
            <v>ebi-a-GCST90001432</v>
          </cell>
          <cell r="B447" t="str">
            <v>Unswitched memory B cell %lymphocyte</v>
          </cell>
          <cell r="C447" t="str">
            <v>NA</v>
          </cell>
          <cell r="D447" t="str">
            <v>public</v>
          </cell>
          <cell r="E447">
            <v>1</v>
          </cell>
          <cell r="F447">
            <v>2020</v>
          </cell>
          <cell r="G447" t="str">
            <v>Orr&lt;U+00F9&gt; V</v>
          </cell>
          <cell r="H447" t="str">
            <v>NA</v>
          </cell>
          <cell r="I447">
            <v>32929287</v>
          </cell>
          <cell r="J447" t="str">
            <v>European</v>
          </cell>
          <cell r="K447" t="str">
            <v>NA</v>
          </cell>
          <cell r="L447">
            <v>3656</v>
          </cell>
          <cell r="M447">
            <v>15048937</v>
          </cell>
          <cell r="N447" t="str">
            <v>HG19/GRCh37</v>
          </cell>
          <cell r="O447" t="str">
            <v>NA</v>
          </cell>
          <cell r="P447" t="str">
            <v>NA</v>
          </cell>
          <cell r="Q447" t="str">
            <v>NA</v>
          </cell>
          <cell r="R447" t="str">
            <v>NA</v>
          </cell>
          <cell r="S447" t="str">
            <v>NA</v>
          </cell>
          <cell r="T447" t="str">
            <v>NA</v>
          </cell>
          <cell r="U447">
            <v>0</v>
          </cell>
          <cell r="V447" t="str">
            <v>NA</v>
          </cell>
        </row>
        <row r="448">
          <cell r="A448" t="str">
            <v>ebi-a-GCST90002094</v>
          </cell>
          <cell r="B448" t="str">
            <v>CD11b on Monocytic Myeloid-Derived Suppressor Cells</v>
          </cell>
          <cell r="C448" t="str">
            <v>NA</v>
          </cell>
          <cell r="D448" t="str">
            <v>public</v>
          </cell>
          <cell r="E448">
            <v>1</v>
          </cell>
          <cell r="F448">
            <v>2020</v>
          </cell>
          <cell r="G448" t="str">
            <v>Orr&lt;U+00F9&gt; V</v>
          </cell>
          <cell r="H448" t="str">
            <v>NA</v>
          </cell>
          <cell r="I448">
            <v>32929287</v>
          </cell>
          <cell r="J448" t="str">
            <v>European</v>
          </cell>
          <cell r="K448" t="str">
            <v>NA</v>
          </cell>
          <cell r="L448">
            <v>1570</v>
          </cell>
          <cell r="M448">
            <v>14120805</v>
          </cell>
          <cell r="N448" t="str">
            <v>HG19/GRCh37</v>
          </cell>
          <cell r="O448" t="str">
            <v>NA</v>
          </cell>
          <cell r="P448" t="str">
            <v>NA</v>
          </cell>
          <cell r="Q448" t="str">
            <v>NA</v>
          </cell>
          <cell r="R448" t="str">
            <v>NA</v>
          </cell>
          <cell r="S448" t="str">
            <v>NA</v>
          </cell>
          <cell r="T448" t="str">
            <v>NA</v>
          </cell>
          <cell r="U448">
            <v>0</v>
          </cell>
          <cell r="V448" t="str">
            <v>NA</v>
          </cell>
        </row>
        <row r="449">
          <cell r="A449" t="str">
            <v>ebi-a-GCST90001550</v>
          </cell>
          <cell r="B449" t="str">
            <v>Central Memory CD8+ T cell %T cell</v>
          </cell>
          <cell r="C449" t="str">
            <v>NA</v>
          </cell>
          <cell r="D449" t="str">
            <v>public</v>
          </cell>
          <cell r="E449">
            <v>1</v>
          </cell>
          <cell r="F449">
            <v>2020</v>
          </cell>
          <cell r="G449" t="str">
            <v>Orr&lt;U+00F9&gt; V</v>
          </cell>
          <cell r="H449" t="str">
            <v>NA</v>
          </cell>
          <cell r="I449">
            <v>32929287</v>
          </cell>
          <cell r="J449" t="str">
            <v>European</v>
          </cell>
          <cell r="K449" t="str">
            <v>NA</v>
          </cell>
          <cell r="L449">
            <v>3427</v>
          </cell>
          <cell r="M449">
            <v>15141588</v>
          </cell>
          <cell r="N449" t="str">
            <v>HG19/GRCh37</v>
          </cell>
          <cell r="O449" t="str">
            <v>NA</v>
          </cell>
          <cell r="P449" t="str">
            <v>NA</v>
          </cell>
          <cell r="Q449" t="str">
            <v>NA</v>
          </cell>
          <cell r="R449" t="str">
            <v>NA</v>
          </cell>
          <cell r="S449" t="str">
            <v>NA</v>
          </cell>
          <cell r="T449" t="str">
            <v>NA</v>
          </cell>
          <cell r="U449">
            <v>0</v>
          </cell>
          <cell r="V449" t="str">
            <v>NA</v>
          </cell>
        </row>
        <row r="450">
          <cell r="A450" t="str">
            <v>ebi-a-GCST90002099</v>
          </cell>
          <cell r="B450" t="str">
            <v>CD4RA on Terminally Differentiated CD4+ T cell</v>
          </cell>
          <cell r="C450" t="str">
            <v>NA</v>
          </cell>
          <cell r="D450" t="str">
            <v>public</v>
          </cell>
          <cell r="E450">
            <v>1</v>
          </cell>
          <cell r="F450">
            <v>2020</v>
          </cell>
          <cell r="G450" t="str">
            <v>Orr&lt;U+00F9&gt; V</v>
          </cell>
          <cell r="H450" t="str">
            <v>NA</v>
          </cell>
          <cell r="I450">
            <v>32929287</v>
          </cell>
          <cell r="J450" t="str">
            <v>European</v>
          </cell>
          <cell r="K450" t="str">
            <v>NA</v>
          </cell>
          <cell r="L450">
            <v>2903</v>
          </cell>
          <cell r="M450">
            <v>14842283</v>
          </cell>
          <cell r="N450" t="str">
            <v>HG19/GRCh37</v>
          </cell>
          <cell r="O450" t="str">
            <v>NA</v>
          </cell>
          <cell r="P450" t="str">
            <v>NA</v>
          </cell>
          <cell r="Q450" t="str">
            <v>NA</v>
          </cell>
          <cell r="R450" t="str">
            <v>NA</v>
          </cell>
          <cell r="S450" t="str">
            <v>NA</v>
          </cell>
          <cell r="T450" t="str">
            <v>NA</v>
          </cell>
          <cell r="U450">
            <v>0</v>
          </cell>
          <cell r="V450" t="str">
            <v>NA</v>
          </cell>
        </row>
        <row r="451">
          <cell r="A451" t="str">
            <v>ebi-a-GCST90001407</v>
          </cell>
          <cell r="B451" t="str">
            <v>Memory B cell Absolute Count</v>
          </cell>
          <cell r="C451" t="str">
            <v>NA</v>
          </cell>
          <cell r="D451" t="str">
            <v>public</v>
          </cell>
          <cell r="E451">
            <v>1</v>
          </cell>
          <cell r="F451">
            <v>2020</v>
          </cell>
          <cell r="G451" t="str">
            <v>Orr&lt;U+00F9&gt; V</v>
          </cell>
          <cell r="H451" t="str">
            <v>NA</v>
          </cell>
          <cell r="I451">
            <v>32929287</v>
          </cell>
          <cell r="J451" t="str">
            <v>European</v>
          </cell>
          <cell r="K451" t="str">
            <v>NA</v>
          </cell>
          <cell r="L451">
            <v>3656</v>
          </cell>
          <cell r="M451">
            <v>15048937</v>
          </cell>
          <cell r="N451" t="str">
            <v>HG19/GRCh37</v>
          </cell>
          <cell r="O451" t="str">
            <v>NA</v>
          </cell>
          <cell r="P451" t="str">
            <v>NA</v>
          </cell>
          <cell r="Q451" t="str">
            <v>NA</v>
          </cell>
          <cell r="R451" t="str">
            <v>NA</v>
          </cell>
          <cell r="S451" t="str">
            <v>NA</v>
          </cell>
          <cell r="T451" t="str">
            <v>NA</v>
          </cell>
          <cell r="U451">
            <v>0</v>
          </cell>
          <cell r="V451" t="str">
            <v>NA</v>
          </cell>
        </row>
        <row r="452">
          <cell r="A452" t="str">
            <v>ebi-a-GCST90001454</v>
          </cell>
          <cell r="B452" t="str">
            <v>CD62L- HLA DR++ monocyte Absolute Count</v>
          </cell>
          <cell r="C452" t="str">
            <v>NA</v>
          </cell>
          <cell r="D452" t="str">
            <v>public</v>
          </cell>
          <cell r="E452">
            <v>1</v>
          </cell>
          <cell r="F452">
            <v>2020</v>
          </cell>
          <cell r="G452" t="str">
            <v>Orr&lt;U+00F9&gt; V</v>
          </cell>
          <cell r="H452" t="str">
            <v>NA</v>
          </cell>
          <cell r="I452">
            <v>32929287</v>
          </cell>
          <cell r="J452" t="str">
            <v>European</v>
          </cell>
          <cell r="K452" t="str">
            <v>NA</v>
          </cell>
          <cell r="L452">
            <v>3018</v>
          </cell>
          <cell r="M452">
            <v>14981057</v>
          </cell>
          <cell r="N452" t="str">
            <v>HG19/GRCh37</v>
          </cell>
          <cell r="O452" t="str">
            <v>NA</v>
          </cell>
          <cell r="P452" t="str">
            <v>NA</v>
          </cell>
          <cell r="Q452" t="str">
            <v>NA</v>
          </cell>
          <cell r="R452" t="str">
            <v>NA</v>
          </cell>
          <cell r="S452" t="str">
            <v>NA</v>
          </cell>
          <cell r="T452" t="str">
            <v>NA</v>
          </cell>
          <cell r="U452">
            <v>0</v>
          </cell>
          <cell r="V452" t="str">
            <v>NA</v>
          </cell>
        </row>
        <row r="453">
          <cell r="A453" t="str">
            <v>ebi-a-GCST90001825</v>
          </cell>
          <cell r="B453" t="str">
            <v>IgD on IgD+ CD38dim B cell</v>
          </cell>
          <cell r="C453" t="str">
            <v>NA</v>
          </cell>
          <cell r="D453" t="str">
            <v>public</v>
          </cell>
          <cell r="E453">
            <v>1</v>
          </cell>
          <cell r="F453">
            <v>2020</v>
          </cell>
          <cell r="G453" t="str">
            <v>Orr&lt;U+00F9&gt; V</v>
          </cell>
          <cell r="H453" t="str">
            <v>NA</v>
          </cell>
          <cell r="I453">
            <v>32929287</v>
          </cell>
          <cell r="J453" t="str">
            <v>European</v>
          </cell>
          <cell r="K453" t="str">
            <v>NA</v>
          </cell>
          <cell r="L453">
            <v>3656</v>
          </cell>
          <cell r="M453">
            <v>15048923</v>
          </cell>
          <cell r="N453" t="str">
            <v>HG19/GRCh37</v>
          </cell>
          <cell r="O453" t="str">
            <v>NA</v>
          </cell>
          <cell r="P453" t="str">
            <v>NA</v>
          </cell>
          <cell r="Q453" t="str">
            <v>NA</v>
          </cell>
          <cell r="R453" t="str">
            <v>NA</v>
          </cell>
          <cell r="S453" t="str">
            <v>NA</v>
          </cell>
          <cell r="T453" t="str">
            <v>NA</v>
          </cell>
          <cell r="U453">
            <v>0</v>
          </cell>
          <cell r="V453" t="str">
            <v>NA</v>
          </cell>
        </row>
        <row r="454">
          <cell r="A454" t="str">
            <v>ebi-a-GCST90001920</v>
          </cell>
          <cell r="B454" t="str">
            <v>CD45 on HLA DR+ CD4+ T cell</v>
          </cell>
          <cell r="C454" t="str">
            <v>NA</v>
          </cell>
          <cell r="D454" t="str">
            <v>public</v>
          </cell>
          <cell r="E454">
            <v>1</v>
          </cell>
          <cell r="F454">
            <v>2020</v>
          </cell>
          <cell r="G454" t="str">
            <v>Orr&lt;U+00F9&gt; V</v>
          </cell>
          <cell r="H454" t="str">
            <v>NA</v>
          </cell>
          <cell r="I454">
            <v>32929287</v>
          </cell>
          <cell r="J454" t="str">
            <v>European</v>
          </cell>
          <cell r="K454" t="str">
            <v>NA</v>
          </cell>
          <cell r="L454">
            <v>3060</v>
          </cell>
          <cell r="M454">
            <v>14891166</v>
          </cell>
          <cell r="N454" t="str">
            <v>HG19/GRCh37</v>
          </cell>
          <cell r="O454" t="str">
            <v>NA</v>
          </cell>
          <cell r="P454" t="str">
            <v>NA</v>
          </cell>
          <cell r="Q454" t="str">
            <v>NA</v>
          </cell>
          <cell r="R454" t="str">
            <v>NA</v>
          </cell>
          <cell r="S454" t="str">
            <v>NA</v>
          </cell>
          <cell r="T454" t="str">
            <v>NA</v>
          </cell>
          <cell r="U454">
            <v>0</v>
          </cell>
          <cell r="V454" t="str">
            <v>NA</v>
          </cell>
        </row>
        <row r="455">
          <cell r="A455" t="str">
            <v>ebi-a-GCST90002091</v>
          </cell>
          <cell r="B455" t="str">
            <v>CD11b on CD14+ monocyte</v>
          </cell>
          <cell r="C455" t="str">
            <v>NA</v>
          </cell>
          <cell r="D455" t="str">
            <v>public</v>
          </cell>
          <cell r="E455">
            <v>1</v>
          </cell>
          <cell r="F455">
            <v>2020</v>
          </cell>
          <cell r="G455" t="str">
            <v>Orr&lt;U+00F9&gt; V</v>
          </cell>
          <cell r="H455" t="str">
            <v>NA</v>
          </cell>
          <cell r="I455">
            <v>32929287</v>
          </cell>
          <cell r="J455" t="str">
            <v>European</v>
          </cell>
          <cell r="K455" t="str">
            <v>NA</v>
          </cell>
          <cell r="L455">
            <v>1635</v>
          </cell>
          <cell r="M455">
            <v>14155839</v>
          </cell>
          <cell r="N455" t="str">
            <v>HG19/GRCh37</v>
          </cell>
          <cell r="O455" t="str">
            <v>NA</v>
          </cell>
          <cell r="P455" t="str">
            <v>NA</v>
          </cell>
          <cell r="Q455" t="str">
            <v>NA</v>
          </cell>
          <cell r="R455" t="str">
            <v>NA</v>
          </cell>
          <cell r="S455" t="str">
            <v>NA</v>
          </cell>
          <cell r="T455" t="str">
            <v>NA</v>
          </cell>
          <cell r="U455">
            <v>0</v>
          </cell>
          <cell r="V455" t="str">
            <v>NA</v>
          </cell>
        </row>
        <row r="456">
          <cell r="A456" t="str">
            <v>ebi-a-GCST90001781</v>
          </cell>
          <cell r="B456" t="str">
            <v>CD25 on IgD+ CD38- naive B cell</v>
          </cell>
          <cell r="C456" t="str">
            <v>NA</v>
          </cell>
          <cell r="D456" t="str">
            <v>public</v>
          </cell>
          <cell r="E456">
            <v>1</v>
          </cell>
          <cell r="F456">
            <v>2020</v>
          </cell>
          <cell r="G456" t="str">
            <v>Orr&lt;U+00F9&gt; V</v>
          </cell>
          <cell r="H456" t="str">
            <v>NA</v>
          </cell>
          <cell r="I456">
            <v>32929287</v>
          </cell>
          <cell r="J456" t="str">
            <v>European</v>
          </cell>
          <cell r="K456" t="str">
            <v>NA</v>
          </cell>
          <cell r="L456">
            <v>1835</v>
          </cell>
          <cell r="M456">
            <v>14184876</v>
          </cell>
          <cell r="N456" t="str">
            <v>HG19/GRCh37</v>
          </cell>
          <cell r="O456" t="str">
            <v>NA</v>
          </cell>
          <cell r="P456" t="str">
            <v>NA</v>
          </cell>
          <cell r="Q456" t="str">
            <v>NA</v>
          </cell>
          <cell r="R456" t="str">
            <v>NA</v>
          </cell>
          <cell r="S456" t="str">
            <v>NA</v>
          </cell>
          <cell r="T456" t="str">
            <v>NA</v>
          </cell>
          <cell r="U456">
            <v>0</v>
          </cell>
          <cell r="V456" t="str">
            <v>NA</v>
          </cell>
        </row>
        <row r="457">
          <cell r="A457" t="str">
            <v>ebi-a-GCST90001588</v>
          </cell>
          <cell r="B457" t="str">
            <v>T/B cell</v>
          </cell>
          <cell r="C457" t="str">
            <v>NA</v>
          </cell>
          <cell r="D457" t="str">
            <v>public</v>
          </cell>
          <cell r="E457">
            <v>1</v>
          </cell>
          <cell r="F457">
            <v>2020</v>
          </cell>
          <cell r="G457" t="str">
            <v>Orr&lt;U+00F9&gt; V</v>
          </cell>
          <cell r="H457" t="str">
            <v>NA</v>
          </cell>
          <cell r="I457">
            <v>32929287</v>
          </cell>
          <cell r="J457" t="str">
            <v>European</v>
          </cell>
          <cell r="K457" t="str">
            <v>NA</v>
          </cell>
          <cell r="L457">
            <v>3653</v>
          </cell>
          <cell r="M457">
            <v>15195758</v>
          </cell>
          <cell r="N457" t="str">
            <v>HG19/GRCh37</v>
          </cell>
          <cell r="O457" t="str">
            <v>NA</v>
          </cell>
          <cell r="P457" t="str">
            <v>NA</v>
          </cell>
          <cell r="Q457" t="str">
            <v>NA</v>
          </cell>
          <cell r="R457" t="str">
            <v>NA</v>
          </cell>
          <cell r="S457" t="str">
            <v>NA</v>
          </cell>
          <cell r="T457" t="str">
            <v>NA</v>
          </cell>
          <cell r="U457">
            <v>0</v>
          </cell>
          <cell r="V457" t="str">
            <v>NA</v>
          </cell>
        </row>
        <row r="458">
          <cell r="A458" t="str">
            <v>ebi-a-GCST90001688</v>
          </cell>
          <cell r="B458" t="str">
            <v>CD28+ CD45RA+ CD8+ T cell %T cell</v>
          </cell>
          <cell r="C458" t="str">
            <v>NA</v>
          </cell>
          <cell r="D458" t="str">
            <v>public</v>
          </cell>
          <cell r="E458">
            <v>1</v>
          </cell>
          <cell r="F458">
            <v>2020</v>
          </cell>
          <cell r="G458" t="str">
            <v>Orr&lt;U+00F9&gt; V</v>
          </cell>
          <cell r="H458" t="str">
            <v>NA</v>
          </cell>
          <cell r="I458">
            <v>32929287</v>
          </cell>
          <cell r="J458" t="str">
            <v>European</v>
          </cell>
          <cell r="K458" t="str">
            <v>NA</v>
          </cell>
          <cell r="L458">
            <v>3440</v>
          </cell>
          <cell r="M458">
            <v>15147619</v>
          </cell>
          <cell r="N458" t="str">
            <v>HG19/GRCh37</v>
          </cell>
          <cell r="O458" t="str">
            <v>NA</v>
          </cell>
          <cell r="P458" t="str">
            <v>NA</v>
          </cell>
          <cell r="Q458" t="str">
            <v>NA</v>
          </cell>
          <cell r="R458" t="str">
            <v>NA</v>
          </cell>
          <cell r="S458" t="str">
            <v>NA</v>
          </cell>
          <cell r="T458" t="str">
            <v>NA</v>
          </cell>
          <cell r="U458">
            <v>0</v>
          </cell>
          <cell r="V458" t="str">
            <v>NA</v>
          </cell>
        </row>
        <row r="459">
          <cell r="A459" t="str">
            <v>ebi-a-GCST90001979</v>
          </cell>
          <cell r="B459" t="str">
            <v>CD16 on CD14- CD16+ monocyte</v>
          </cell>
          <cell r="C459" t="str">
            <v>NA</v>
          </cell>
          <cell r="D459" t="str">
            <v>public</v>
          </cell>
          <cell r="E459">
            <v>1</v>
          </cell>
          <cell r="F459">
            <v>2020</v>
          </cell>
          <cell r="G459" t="str">
            <v>Orr&lt;U+00F9&gt; V</v>
          </cell>
          <cell r="H459" t="str">
            <v>NA</v>
          </cell>
          <cell r="I459">
            <v>32929287</v>
          </cell>
          <cell r="J459" t="str">
            <v>European</v>
          </cell>
          <cell r="K459" t="str">
            <v>NA</v>
          </cell>
          <cell r="L459">
            <v>3620</v>
          </cell>
          <cell r="M459">
            <v>15029808</v>
          </cell>
          <cell r="N459" t="str">
            <v>HG19/GRCh37</v>
          </cell>
          <cell r="O459" t="str">
            <v>NA</v>
          </cell>
          <cell r="P459" t="str">
            <v>NA</v>
          </cell>
          <cell r="Q459" t="str">
            <v>NA</v>
          </cell>
          <cell r="R459" t="str">
            <v>NA</v>
          </cell>
          <cell r="S459" t="str">
            <v>NA</v>
          </cell>
          <cell r="T459" t="str">
            <v>NA</v>
          </cell>
          <cell r="U459">
            <v>0</v>
          </cell>
          <cell r="V459" t="str">
            <v>NA</v>
          </cell>
        </row>
        <row r="460">
          <cell r="A460" t="str">
            <v>ebi-a-GCST90002108</v>
          </cell>
          <cell r="B460" t="str">
            <v>HLA DR on CD33+ HLA DR+ CD14-</v>
          </cell>
          <cell r="C460" t="str">
            <v>NA</v>
          </cell>
          <cell r="D460" t="str">
            <v>public</v>
          </cell>
          <cell r="E460">
            <v>1</v>
          </cell>
          <cell r="F460">
            <v>2020</v>
          </cell>
          <cell r="G460" t="str">
            <v>Orr&lt;U+00F9&gt; V</v>
          </cell>
          <cell r="H460" t="str">
            <v>NA</v>
          </cell>
          <cell r="I460">
            <v>32929287</v>
          </cell>
          <cell r="J460" t="str">
            <v>European</v>
          </cell>
          <cell r="K460" t="str">
            <v>NA</v>
          </cell>
          <cell r="L460">
            <v>1579</v>
          </cell>
          <cell r="M460">
            <v>14129845</v>
          </cell>
          <cell r="N460" t="str">
            <v>HG19/GRCh37</v>
          </cell>
          <cell r="O460" t="str">
            <v>NA</v>
          </cell>
          <cell r="P460" t="str">
            <v>NA</v>
          </cell>
          <cell r="Q460" t="str">
            <v>NA</v>
          </cell>
          <cell r="R460" t="str">
            <v>NA</v>
          </cell>
          <cell r="S460" t="str">
            <v>NA</v>
          </cell>
          <cell r="T460" t="str">
            <v>NA</v>
          </cell>
          <cell r="U460">
            <v>0</v>
          </cell>
          <cell r="V460" t="str">
            <v>NA</v>
          </cell>
        </row>
        <row r="461">
          <cell r="A461" t="str">
            <v>ebi-a-GCST90001518</v>
          </cell>
          <cell r="B461" t="str">
            <v>CD33+ HLA DR+ CD14- Absolute Count</v>
          </cell>
          <cell r="C461" t="str">
            <v>NA</v>
          </cell>
          <cell r="D461" t="str">
            <v>public</v>
          </cell>
          <cell r="E461">
            <v>1</v>
          </cell>
          <cell r="F461">
            <v>2020</v>
          </cell>
          <cell r="G461" t="str">
            <v>Orr&lt;U+00F9&gt; V</v>
          </cell>
          <cell r="H461" t="str">
            <v>NA</v>
          </cell>
          <cell r="I461">
            <v>32929287</v>
          </cell>
          <cell r="J461" t="str">
            <v>European</v>
          </cell>
          <cell r="K461" t="str">
            <v>NA</v>
          </cell>
          <cell r="L461">
            <v>1858</v>
          </cell>
          <cell r="M461">
            <v>14304991</v>
          </cell>
          <cell r="N461" t="str">
            <v>HG19/GRCh37</v>
          </cell>
          <cell r="O461" t="str">
            <v>NA</v>
          </cell>
          <cell r="P461" t="str">
            <v>NA</v>
          </cell>
          <cell r="Q461" t="str">
            <v>NA</v>
          </cell>
          <cell r="R461" t="str">
            <v>NA</v>
          </cell>
          <cell r="S461" t="str">
            <v>NA</v>
          </cell>
          <cell r="T461" t="str">
            <v>NA</v>
          </cell>
          <cell r="U461">
            <v>0</v>
          </cell>
          <cell r="V461" t="str">
            <v>NA</v>
          </cell>
        </row>
        <row r="462">
          <cell r="A462" t="str">
            <v>ebi-a-GCST90002092</v>
          </cell>
          <cell r="B462" t="str">
            <v>CD11b on Granulocytic Myeloid-Derived Suppressor Cells</v>
          </cell>
          <cell r="C462" t="str">
            <v>NA</v>
          </cell>
          <cell r="D462" t="str">
            <v>public</v>
          </cell>
          <cell r="E462">
            <v>1</v>
          </cell>
          <cell r="F462">
            <v>2020</v>
          </cell>
          <cell r="G462" t="str">
            <v>Orr&lt;U+00F9&gt; V</v>
          </cell>
          <cell r="H462" t="str">
            <v>NA</v>
          </cell>
          <cell r="I462">
            <v>32929287</v>
          </cell>
          <cell r="J462" t="str">
            <v>European</v>
          </cell>
          <cell r="K462" t="str">
            <v>NA</v>
          </cell>
          <cell r="L462">
            <v>1244</v>
          </cell>
          <cell r="M462">
            <v>4711770</v>
          </cell>
          <cell r="N462" t="str">
            <v>HG19/GRCh37</v>
          </cell>
          <cell r="O462" t="str">
            <v>NA</v>
          </cell>
          <cell r="P462" t="str">
            <v>NA</v>
          </cell>
          <cell r="Q462" t="str">
            <v>NA</v>
          </cell>
          <cell r="R462" t="str">
            <v>NA</v>
          </cell>
          <cell r="S462" t="str">
            <v>NA</v>
          </cell>
          <cell r="T462" t="str">
            <v>NA</v>
          </cell>
          <cell r="U462">
            <v>0</v>
          </cell>
          <cell r="V462" t="str">
            <v>NA</v>
          </cell>
        </row>
        <row r="463">
          <cell r="A463" t="str">
            <v>ebi-a-GCST90002098</v>
          </cell>
          <cell r="B463" t="str">
            <v>CD45RA on naive CD4+ T cell</v>
          </cell>
          <cell r="C463" t="str">
            <v>NA</v>
          </cell>
          <cell r="D463" t="str">
            <v>public</v>
          </cell>
          <cell r="E463">
            <v>1</v>
          </cell>
          <cell r="F463">
            <v>2020</v>
          </cell>
          <cell r="G463" t="str">
            <v>Orr&lt;U+00F9&gt; V</v>
          </cell>
          <cell r="H463" t="str">
            <v>NA</v>
          </cell>
          <cell r="I463">
            <v>32929287</v>
          </cell>
          <cell r="J463" t="str">
            <v>European</v>
          </cell>
          <cell r="K463" t="str">
            <v>NA</v>
          </cell>
          <cell r="L463">
            <v>2910</v>
          </cell>
          <cell r="M463">
            <v>14842727</v>
          </cell>
          <cell r="N463" t="str">
            <v>HG19/GRCh37</v>
          </cell>
          <cell r="O463" t="str">
            <v>NA</v>
          </cell>
          <cell r="P463" t="str">
            <v>NA</v>
          </cell>
          <cell r="Q463" t="str">
            <v>NA</v>
          </cell>
          <cell r="R463" t="str">
            <v>NA</v>
          </cell>
          <cell r="S463" t="str">
            <v>NA</v>
          </cell>
          <cell r="T463" t="str">
            <v>NA</v>
          </cell>
          <cell r="U463">
            <v>0</v>
          </cell>
          <cell r="V463" t="str">
            <v>NA</v>
          </cell>
        </row>
        <row r="464">
          <cell r="A464" t="str">
            <v>ebi-a-GCST90001408</v>
          </cell>
          <cell r="B464" t="str">
            <v>Naive-mature B cell %B cell</v>
          </cell>
          <cell r="C464" t="str">
            <v>NA</v>
          </cell>
          <cell r="D464" t="str">
            <v>public</v>
          </cell>
          <cell r="E464">
            <v>1</v>
          </cell>
          <cell r="F464">
            <v>2020</v>
          </cell>
          <cell r="G464" t="str">
            <v>Orr&lt;U+00F9&gt; V</v>
          </cell>
          <cell r="H464" t="str">
            <v>NA</v>
          </cell>
          <cell r="I464">
            <v>32929287</v>
          </cell>
          <cell r="J464" t="str">
            <v>European</v>
          </cell>
          <cell r="K464" t="str">
            <v>NA</v>
          </cell>
          <cell r="L464">
            <v>3657</v>
          </cell>
          <cell r="M464">
            <v>15048951</v>
          </cell>
          <cell r="N464" t="str">
            <v>HG19/GRCh37</v>
          </cell>
          <cell r="O464" t="str">
            <v>NA</v>
          </cell>
          <cell r="P464" t="str">
            <v>NA</v>
          </cell>
          <cell r="Q464" t="str">
            <v>NA</v>
          </cell>
          <cell r="R464" t="str">
            <v>NA</v>
          </cell>
          <cell r="S464" t="str">
            <v>NA</v>
          </cell>
          <cell r="T464" t="str">
            <v>NA</v>
          </cell>
          <cell r="U464">
            <v>0</v>
          </cell>
          <cell r="V464" t="str">
            <v>NA</v>
          </cell>
        </row>
        <row r="465">
          <cell r="A465" t="str">
            <v>ebi-a-GCST90001648</v>
          </cell>
          <cell r="B465" t="str">
            <v>HLA DR+ Natural Killer Absolute Count</v>
          </cell>
          <cell r="C465" t="str">
            <v>NA</v>
          </cell>
          <cell r="D465" t="str">
            <v>public</v>
          </cell>
          <cell r="E465">
            <v>1</v>
          </cell>
          <cell r="F465">
            <v>2020</v>
          </cell>
          <cell r="G465" t="str">
            <v>Orr&lt;U+00F9&gt; V</v>
          </cell>
          <cell r="H465" t="str">
            <v>NA</v>
          </cell>
          <cell r="I465">
            <v>32929287</v>
          </cell>
          <cell r="J465" t="str">
            <v>European</v>
          </cell>
          <cell r="K465" t="str">
            <v>NA</v>
          </cell>
          <cell r="L465">
            <v>3580</v>
          </cell>
          <cell r="M465">
            <v>15158016</v>
          </cell>
          <cell r="N465" t="str">
            <v>HG19/GRCh37</v>
          </cell>
          <cell r="O465" t="str">
            <v>NA</v>
          </cell>
          <cell r="P465" t="str">
            <v>NA</v>
          </cell>
          <cell r="Q465" t="str">
            <v>NA</v>
          </cell>
          <cell r="R465" t="str">
            <v>NA</v>
          </cell>
          <cell r="S465" t="str">
            <v>NA</v>
          </cell>
          <cell r="T465" t="str">
            <v>NA</v>
          </cell>
          <cell r="U465">
            <v>0</v>
          </cell>
          <cell r="V465" t="str">
            <v>NA</v>
          </cell>
        </row>
        <row r="466">
          <cell r="A466" t="str">
            <v>ebi-a-GCST90001925</v>
          </cell>
          <cell r="B466" t="str">
            <v>CD127 on CD28+ CD4-CD8- T cell</v>
          </cell>
          <cell r="C466" t="str">
            <v>NA</v>
          </cell>
          <cell r="D466" t="str">
            <v>public</v>
          </cell>
          <cell r="E466">
            <v>1</v>
          </cell>
          <cell r="F466">
            <v>2020</v>
          </cell>
          <cell r="G466" t="str">
            <v>Orr&lt;U+00F9&gt; V</v>
          </cell>
          <cell r="H466" t="str">
            <v>NA</v>
          </cell>
          <cell r="I466">
            <v>32929287</v>
          </cell>
          <cell r="J466" t="str">
            <v>European</v>
          </cell>
          <cell r="K466" t="str">
            <v>NA</v>
          </cell>
          <cell r="L466">
            <v>2918</v>
          </cell>
          <cell r="M466">
            <v>14849609</v>
          </cell>
          <cell r="N466" t="str">
            <v>HG19/GRCh37</v>
          </cell>
          <cell r="O466" t="str">
            <v>NA</v>
          </cell>
          <cell r="P466" t="str">
            <v>NA</v>
          </cell>
          <cell r="Q466" t="str">
            <v>NA</v>
          </cell>
          <cell r="R466" t="str">
            <v>NA</v>
          </cell>
          <cell r="S466" t="str">
            <v>NA</v>
          </cell>
          <cell r="T466" t="str">
            <v>NA</v>
          </cell>
          <cell r="U466">
            <v>0</v>
          </cell>
          <cell r="V466" t="str">
            <v>NA</v>
          </cell>
        </row>
        <row r="467">
          <cell r="A467" t="str">
            <v>ebi-a-GCST90001798</v>
          </cell>
          <cell r="B467" t="str">
            <v>CD27 on CD24+ CD27+ B cell</v>
          </cell>
          <cell r="C467" t="str">
            <v>NA</v>
          </cell>
          <cell r="D467" t="str">
            <v>public</v>
          </cell>
          <cell r="E467">
            <v>1</v>
          </cell>
          <cell r="F467">
            <v>2020</v>
          </cell>
          <cell r="G467" t="str">
            <v>Orr&lt;U+00F9&gt; V</v>
          </cell>
          <cell r="H467" t="str">
            <v>NA</v>
          </cell>
          <cell r="I467">
            <v>32929287</v>
          </cell>
          <cell r="J467" t="str">
            <v>European</v>
          </cell>
          <cell r="K467" t="str">
            <v>NA</v>
          </cell>
          <cell r="L467">
            <v>3657</v>
          </cell>
          <cell r="M467">
            <v>15048951</v>
          </cell>
          <cell r="N467" t="str">
            <v>HG19/GRCh37</v>
          </cell>
          <cell r="O467" t="str">
            <v>NA</v>
          </cell>
          <cell r="P467" t="str">
            <v>NA</v>
          </cell>
          <cell r="Q467" t="str">
            <v>NA</v>
          </cell>
          <cell r="R467" t="str">
            <v>NA</v>
          </cell>
          <cell r="S467" t="str">
            <v>NA</v>
          </cell>
          <cell r="T467" t="str">
            <v>NA</v>
          </cell>
          <cell r="U467">
            <v>0</v>
          </cell>
          <cell r="V467" t="str">
            <v>NA</v>
          </cell>
        </row>
        <row r="468">
          <cell r="A468" t="str">
            <v>ebi-a-GCST90001673</v>
          </cell>
          <cell r="B468" t="str">
            <v>CD28- CD127- CD25++ CD8+ T cell %T cell</v>
          </cell>
          <cell r="C468" t="str">
            <v>NA</v>
          </cell>
          <cell r="D468" t="str">
            <v>public</v>
          </cell>
          <cell r="E468">
            <v>1</v>
          </cell>
          <cell r="F468">
            <v>2020</v>
          </cell>
          <cell r="G468" t="str">
            <v>Orr&lt;U+00F9&gt; V</v>
          </cell>
          <cell r="H468" t="str">
            <v>NA</v>
          </cell>
          <cell r="I468">
            <v>32929287</v>
          </cell>
          <cell r="J468" t="str">
            <v>European</v>
          </cell>
          <cell r="K468" t="str">
            <v>NA</v>
          </cell>
          <cell r="L468">
            <v>3162</v>
          </cell>
          <cell r="M468">
            <v>15041080</v>
          </cell>
          <cell r="N468" t="str">
            <v>HG19/GRCh37</v>
          </cell>
          <cell r="O468" t="str">
            <v>NA</v>
          </cell>
          <cell r="P468" t="str">
            <v>NA</v>
          </cell>
          <cell r="Q468" t="str">
            <v>NA</v>
          </cell>
          <cell r="R468" t="str">
            <v>NA</v>
          </cell>
          <cell r="S468" t="str">
            <v>NA</v>
          </cell>
          <cell r="T468" t="str">
            <v>NA</v>
          </cell>
          <cell r="U468">
            <v>0</v>
          </cell>
          <cell r="V468" t="str">
            <v>NA</v>
          </cell>
        </row>
        <row r="469">
          <cell r="A469" t="str">
            <v>ebi-a-GCST90001984</v>
          </cell>
          <cell r="B469" t="str">
            <v>HLA DR on CD14- CD16+ monocyte</v>
          </cell>
          <cell r="C469" t="str">
            <v>NA</v>
          </cell>
          <cell r="D469" t="str">
            <v>public</v>
          </cell>
          <cell r="E469">
            <v>1</v>
          </cell>
          <cell r="F469">
            <v>2020</v>
          </cell>
          <cell r="G469" t="str">
            <v>Orr&lt;U+00F9&gt; V</v>
          </cell>
          <cell r="H469" t="str">
            <v>NA</v>
          </cell>
          <cell r="I469">
            <v>32929287</v>
          </cell>
          <cell r="J469" t="str">
            <v>European</v>
          </cell>
          <cell r="K469" t="str">
            <v>NA</v>
          </cell>
          <cell r="L469">
            <v>3621</v>
          </cell>
          <cell r="M469">
            <v>15029878</v>
          </cell>
          <cell r="N469" t="str">
            <v>HG19/GRCh37</v>
          </cell>
          <cell r="O469" t="str">
            <v>NA</v>
          </cell>
          <cell r="P469" t="str">
            <v>NA</v>
          </cell>
          <cell r="Q469" t="str">
            <v>NA</v>
          </cell>
          <cell r="R469" t="str">
            <v>NA</v>
          </cell>
          <cell r="S469" t="str">
            <v>NA</v>
          </cell>
          <cell r="T469" t="str">
            <v>NA</v>
          </cell>
          <cell r="U469">
            <v>0</v>
          </cell>
          <cell r="V469" t="str">
            <v>NA</v>
          </cell>
        </row>
        <row r="470">
          <cell r="A470" t="str">
            <v>ebi-a-GCST90001751</v>
          </cell>
          <cell r="B470" t="str">
            <v>CD20 on IgD+ CD38+ B cell</v>
          </cell>
          <cell r="C470" t="str">
            <v>NA</v>
          </cell>
          <cell r="D470" t="str">
            <v>public</v>
          </cell>
          <cell r="E470">
            <v>1</v>
          </cell>
          <cell r="F470">
            <v>2020</v>
          </cell>
          <cell r="G470" t="str">
            <v>Orr&lt;U+00F9&gt; V</v>
          </cell>
          <cell r="H470" t="str">
            <v>NA</v>
          </cell>
          <cell r="I470">
            <v>32929287</v>
          </cell>
          <cell r="J470" t="str">
            <v>European</v>
          </cell>
          <cell r="K470" t="str">
            <v>NA</v>
          </cell>
          <cell r="L470">
            <v>3657</v>
          </cell>
          <cell r="M470">
            <v>15048951</v>
          </cell>
          <cell r="N470" t="str">
            <v>HG19/GRCh37</v>
          </cell>
          <cell r="O470" t="str">
            <v>NA</v>
          </cell>
          <cell r="P470" t="str">
            <v>NA</v>
          </cell>
          <cell r="Q470" t="str">
            <v>NA</v>
          </cell>
          <cell r="R470" t="str">
            <v>NA</v>
          </cell>
          <cell r="S470" t="str">
            <v>NA</v>
          </cell>
          <cell r="T470" t="str">
            <v>NA</v>
          </cell>
          <cell r="U470">
            <v>0</v>
          </cell>
          <cell r="V470" t="str">
            <v>NA</v>
          </cell>
        </row>
        <row r="471">
          <cell r="A471" t="str">
            <v>ebi-a-GCST90001508</v>
          </cell>
          <cell r="B471" t="str">
            <v>CD25++ CD45RA+ CD4 not regulatory T cell %CD4+ T cell</v>
          </cell>
          <cell r="C471" t="str">
            <v>NA</v>
          </cell>
          <cell r="D471" t="str">
            <v>public</v>
          </cell>
          <cell r="E471">
            <v>1</v>
          </cell>
          <cell r="F471">
            <v>2020</v>
          </cell>
          <cell r="G471" t="str">
            <v>Orr&lt;U+00F9&gt; V</v>
          </cell>
          <cell r="H471" t="str">
            <v>NA</v>
          </cell>
          <cell r="I471">
            <v>32929287</v>
          </cell>
          <cell r="J471" t="str">
            <v>European</v>
          </cell>
          <cell r="K471" t="str">
            <v>NA</v>
          </cell>
          <cell r="L471">
            <v>3437</v>
          </cell>
          <cell r="M471">
            <v>15144196</v>
          </cell>
          <cell r="N471" t="str">
            <v>HG19/GRCh37</v>
          </cell>
          <cell r="O471" t="str">
            <v>NA</v>
          </cell>
          <cell r="P471" t="str">
            <v>NA</v>
          </cell>
          <cell r="Q471" t="str">
            <v>NA</v>
          </cell>
          <cell r="R471" t="str">
            <v>NA</v>
          </cell>
          <cell r="S471" t="str">
            <v>NA</v>
          </cell>
          <cell r="T471" t="str">
            <v>NA</v>
          </cell>
          <cell r="U471">
            <v>0</v>
          </cell>
          <cell r="V471" t="str">
            <v>NA</v>
          </cell>
        </row>
        <row r="472">
          <cell r="A472" t="str">
            <v>ebi-a-GCST90001933</v>
          </cell>
          <cell r="B472" t="str">
            <v>CD25 on CD45RA- CD4 not regulatory T cell</v>
          </cell>
          <cell r="C472" t="str">
            <v>NA</v>
          </cell>
          <cell r="D472" t="str">
            <v>public</v>
          </cell>
          <cell r="E472">
            <v>1</v>
          </cell>
          <cell r="F472">
            <v>2020</v>
          </cell>
          <cell r="G472" t="str">
            <v>Orr&lt;U+00F9&gt; V</v>
          </cell>
          <cell r="H472" t="str">
            <v>NA</v>
          </cell>
          <cell r="I472">
            <v>32929287</v>
          </cell>
          <cell r="J472" t="str">
            <v>European</v>
          </cell>
          <cell r="K472" t="str">
            <v>NA</v>
          </cell>
          <cell r="L472">
            <v>3435</v>
          </cell>
          <cell r="M472">
            <v>15147117</v>
          </cell>
          <cell r="N472" t="str">
            <v>HG19/GRCh37</v>
          </cell>
          <cell r="O472" t="str">
            <v>NA</v>
          </cell>
          <cell r="P472" t="str">
            <v>NA</v>
          </cell>
          <cell r="Q472" t="str">
            <v>NA</v>
          </cell>
          <cell r="R472" t="str">
            <v>NA</v>
          </cell>
          <cell r="S472" t="str">
            <v>NA</v>
          </cell>
          <cell r="T472" t="str">
            <v>NA</v>
          </cell>
          <cell r="U472">
            <v>0</v>
          </cell>
          <cell r="V472" t="str">
            <v>NA</v>
          </cell>
        </row>
        <row r="473">
          <cell r="A473" t="str">
            <v>ebi-a-GCST90001520</v>
          </cell>
          <cell r="B473" t="str">
            <v>CD33+ HLA DR+ CD14dim Absolute Count</v>
          </cell>
          <cell r="C473" t="str">
            <v>NA</v>
          </cell>
          <cell r="D473" t="str">
            <v>public</v>
          </cell>
          <cell r="E473">
            <v>1</v>
          </cell>
          <cell r="F473">
            <v>2020</v>
          </cell>
          <cell r="G473" t="str">
            <v>Orr&lt;U+00F9&gt; V</v>
          </cell>
          <cell r="H473" t="str">
            <v>NA</v>
          </cell>
          <cell r="I473">
            <v>32929287</v>
          </cell>
          <cell r="J473" t="str">
            <v>European</v>
          </cell>
          <cell r="K473" t="str">
            <v>NA</v>
          </cell>
          <cell r="L473">
            <v>1858</v>
          </cell>
          <cell r="M473">
            <v>14304991</v>
          </cell>
          <cell r="N473" t="str">
            <v>HG19/GRCh37</v>
          </cell>
          <cell r="O473" t="str">
            <v>NA</v>
          </cell>
          <cell r="P473" t="str">
            <v>NA</v>
          </cell>
          <cell r="Q473" t="str">
            <v>NA</v>
          </cell>
          <cell r="R473" t="str">
            <v>NA</v>
          </cell>
          <cell r="S473" t="str">
            <v>NA</v>
          </cell>
          <cell r="T473" t="str">
            <v>NA</v>
          </cell>
          <cell r="U473">
            <v>0</v>
          </cell>
          <cell r="V473" t="str">
            <v>NA</v>
          </cell>
        </row>
        <row r="474">
          <cell r="A474" t="str">
            <v>ebi-a-GCST90001918</v>
          </cell>
          <cell r="B474" t="str">
            <v>CD45 on HLA DR+ T cell</v>
          </cell>
          <cell r="C474" t="str">
            <v>NA</v>
          </cell>
          <cell r="D474" t="str">
            <v>public</v>
          </cell>
          <cell r="E474">
            <v>1</v>
          </cell>
          <cell r="F474">
            <v>2020</v>
          </cell>
          <cell r="G474" t="str">
            <v>Orr&lt;U+00F9&gt; V</v>
          </cell>
          <cell r="H474" t="str">
            <v>NA</v>
          </cell>
          <cell r="I474">
            <v>32929287</v>
          </cell>
          <cell r="J474" t="str">
            <v>European</v>
          </cell>
          <cell r="K474" t="str">
            <v>NA</v>
          </cell>
          <cell r="L474">
            <v>3060</v>
          </cell>
          <cell r="M474">
            <v>14891166</v>
          </cell>
          <cell r="N474" t="str">
            <v>HG19/GRCh37</v>
          </cell>
          <cell r="O474" t="str">
            <v>NA</v>
          </cell>
          <cell r="P474" t="str">
            <v>NA</v>
          </cell>
          <cell r="Q474" t="str">
            <v>NA</v>
          </cell>
          <cell r="R474" t="str">
            <v>NA</v>
          </cell>
          <cell r="S474" t="str">
            <v>NA</v>
          </cell>
          <cell r="T474" t="str">
            <v>NA</v>
          </cell>
          <cell r="U474">
            <v>0</v>
          </cell>
          <cell r="V474" t="str">
            <v>NA</v>
          </cell>
        </row>
        <row r="475">
          <cell r="A475" t="str">
            <v>ebi-a-GCST90001863</v>
          </cell>
          <cell r="B475" t="str">
            <v>CD3 on CD28+ CD45RA- CD8+ T cell</v>
          </cell>
          <cell r="C475" t="str">
            <v>NA</v>
          </cell>
          <cell r="D475" t="str">
            <v>public</v>
          </cell>
          <cell r="E475">
            <v>1</v>
          </cell>
          <cell r="F475">
            <v>2020</v>
          </cell>
          <cell r="G475" t="str">
            <v>Orr&lt;U+00F9&gt; V</v>
          </cell>
          <cell r="H475" t="str">
            <v>NA</v>
          </cell>
          <cell r="I475">
            <v>32929287</v>
          </cell>
          <cell r="J475" t="str">
            <v>European</v>
          </cell>
          <cell r="K475" t="str">
            <v>NA</v>
          </cell>
          <cell r="L475">
            <v>2919</v>
          </cell>
          <cell r="M475">
            <v>14849624</v>
          </cell>
          <cell r="N475" t="str">
            <v>HG19/GRCh37</v>
          </cell>
          <cell r="O475" t="str">
            <v>NA</v>
          </cell>
          <cell r="P475" t="str">
            <v>NA</v>
          </cell>
          <cell r="Q475" t="str">
            <v>NA</v>
          </cell>
          <cell r="R475" t="str">
            <v>NA</v>
          </cell>
          <cell r="S475" t="str">
            <v>NA</v>
          </cell>
          <cell r="T475" t="str">
            <v>NA</v>
          </cell>
          <cell r="U475">
            <v>0</v>
          </cell>
          <cell r="V475" t="str">
            <v>NA</v>
          </cell>
        </row>
        <row r="476">
          <cell r="A476" t="str">
            <v>ebi-a-GCST90001670</v>
          </cell>
          <cell r="B476" t="str">
            <v>CD39+ CD8+ T cell %T cell</v>
          </cell>
          <cell r="C476" t="str">
            <v>NA</v>
          </cell>
          <cell r="D476" t="str">
            <v>public</v>
          </cell>
          <cell r="E476">
            <v>1</v>
          </cell>
          <cell r="F476">
            <v>2020</v>
          </cell>
          <cell r="G476" t="str">
            <v>Orr&lt;U+00F9&gt; V</v>
          </cell>
          <cell r="H476" t="str">
            <v>NA</v>
          </cell>
          <cell r="I476">
            <v>32929287</v>
          </cell>
          <cell r="J476" t="str">
            <v>European</v>
          </cell>
          <cell r="K476" t="str">
            <v>NA</v>
          </cell>
          <cell r="L476">
            <v>3440</v>
          </cell>
          <cell r="M476">
            <v>15147619</v>
          </cell>
          <cell r="N476" t="str">
            <v>HG19/GRCh37</v>
          </cell>
          <cell r="O476" t="str">
            <v>NA</v>
          </cell>
          <cell r="P476" t="str">
            <v>NA</v>
          </cell>
          <cell r="Q476" t="str">
            <v>NA</v>
          </cell>
          <cell r="R476" t="str">
            <v>NA</v>
          </cell>
          <cell r="S476" t="str">
            <v>NA</v>
          </cell>
          <cell r="T476" t="str">
            <v>NA</v>
          </cell>
          <cell r="U476">
            <v>0</v>
          </cell>
          <cell r="V476" t="str">
            <v>NA</v>
          </cell>
        </row>
        <row r="477">
          <cell r="A477" t="str">
            <v>ebi-a-GCST90001501</v>
          </cell>
          <cell r="B477" t="str">
            <v>Activated &amp; secreting CD4 regulatory T cell Absolute Count</v>
          </cell>
          <cell r="C477" t="str">
            <v>NA</v>
          </cell>
          <cell r="D477" t="str">
            <v>public</v>
          </cell>
          <cell r="E477">
            <v>1</v>
          </cell>
          <cell r="F477">
            <v>2020</v>
          </cell>
          <cell r="G477" t="str">
            <v>Orr&lt;U+00F9&gt; V</v>
          </cell>
          <cell r="H477" t="str">
            <v>NA</v>
          </cell>
          <cell r="I477">
            <v>32929287</v>
          </cell>
          <cell r="J477" t="str">
            <v>European</v>
          </cell>
          <cell r="K477" t="str">
            <v>NA</v>
          </cell>
          <cell r="L477">
            <v>3405</v>
          </cell>
          <cell r="M477">
            <v>15131843</v>
          </cell>
          <cell r="N477" t="str">
            <v>HG19/GRCh37</v>
          </cell>
          <cell r="O477" t="str">
            <v>NA</v>
          </cell>
          <cell r="P477" t="str">
            <v>NA</v>
          </cell>
          <cell r="Q477" t="str">
            <v>NA</v>
          </cell>
          <cell r="R477" t="str">
            <v>NA</v>
          </cell>
          <cell r="S477" t="str">
            <v>NA</v>
          </cell>
          <cell r="T477" t="str">
            <v>NA</v>
          </cell>
          <cell r="U477">
            <v>0</v>
          </cell>
          <cell r="V477" t="str">
            <v>NA</v>
          </cell>
        </row>
        <row r="478">
          <cell r="A478" t="str">
            <v>ebi-a-GCST90001804</v>
          </cell>
          <cell r="B478" t="str">
            <v>CD27 on IgD- CD38dim B cell</v>
          </cell>
          <cell r="C478" t="str">
            <v>NA</v>
          </cell>
          <cell r="D478" t="str">
            <v>public</v>
          </cell>
          <cell r="E478">
            <v>1</v>
          </cell>
          <cell r="F478">
            <v>2020</v>
          </cell>
          <cell r="G478" t="str">
            <v>Orr&lt;U+00F9&gt; V</v>
          </cell>
          <cell r="H478" t="str">
            <v>NA</v>
          </cell>
          <cell r="I478">
            <v>32929287</v>
          </cell>
          <cell r="J478" t="str">
            <v>European</v>
          </cell>
          <cell r="K478" t="str">
            <v>NA</v>
          </cell>
          <cell r="L478">
            <v>3657</v>
          </cell>
          <cell r="M478">
            <v>15048951</v>
          </cell>
          <cell r="N478" t="str">
            <v>HG19/GRCh37</v>
          </cell>
          <cell r="O478" t="str">
            <v>NA</v>
          </cell>
          <cell r="P478" t="str">
            <v>NA</v>
          </cell>
          <cell r="Q478" t="str">
            <v>NA</v>
          </cell>
          <cell r="R478" t="str">
            <v>NA</v>
          </cell>
          <cell r="S478" t="str">
            <v>NA</v>
          </cell>
          <cell r="T478" t="str">
            <v>NA</v>
          </cell>
          <cell r="U478">
            <v>0</v>
          </cell>
          <cell r="V478" t="str">
            <v>NA</v>
          </cell>
        </row>
        <row r="479">
          <cell r="A479" t="str">
            <v>ebi-a-GCST90001772</v>
          </cell>
          <cell r="B479" t="str">
            <v>CD24 on unswitched memory B cell</v>
          </cell>
          <cell r="C479" t="str">
            <v>NA</v>
          </cell>
          <cell r="D479" t="str">
            <v>public</v>
          </cell>
          <cell r="E479">
            <v>1</v>
          </cell>
          <cell r="F479">
            <v>2020</v>
          </cell>
          <cell r="G479" t="str">
            <v>Orr&lt;U+00F9&gt; V</v>
          </cell>
          <cell r="H479" t="str">
            <v>NA</v>
          </cell>
          <cell r="I479">
            <v>32929287</v>
          </cell>
          <cell r="J479" t="str">
            <v>European</v>
          </cell>
          <cell r="K479" t="str">
            <v>NA</v>
          </cell>
          <cell r="L479">
            <v>3655</v>
          </cell>
          <cell r="M479">
            <v>15048612</v>
          </cell>
          <cell r="N479" t="str">
            <v>HG19/GRCh37</v>
          </cell>
          <cell r="O479" t="str">
            <v>NA</v>
          </cell>
          <cell r="P479" t="str">
            <v>NA</v>
          </cell>
          <cell r="Q479" t="str">
            <v>NA</v>
          </cell>
          <cell r="R479" t="str">
            <v>NA</v>
          </cell>
          <cell r="S479" t="str">
            <v>NA</v>
          </cell>
          <cell r="T479" t="str">
            <v>NA</v>
          </cell>
          <cell r="U479">
            <v>0</v>
          </cell>
          <cell r="V479" t="str">
            <v>NA</v>
          </cell>
        </row>
        <row r="480">
          <cell r="A480" t="str">
            <v>ebi-a-GCST90002119</v>
          </cell>
          <cell r="B480" t="str">
            <v>CD8 on CD28+ CD45RA+ CD8+ T cell</v>
          </cell>
          <cell r="C480" t="str">
            <v>NA</v>
          </cell>
          <cell r="D480" t="str">
            <v>public</v>
          </cell>
          <cell r="E480">
            <v>1</v>
          </cell>
          <cell r="F480">
            <v>2020</v>
          </cell>
          <cell r="G480" t="str">
            <v>Orr&lt;U+00F9&gt; V</v>
          </cell>
          <cell r="H480" t="str">
            <v>NA</v>
          </cell>
          <cell r="I480">
            <v>32929287</v>
          </cell>
          <cell r="J480" t="str">
            <v>European</v>
          </cell>
          <cell r="K480" t="str">
            <v>NA</v>
          </cell>
          <cell r="L480">
            <v>2920</v>
          </cell>
          <cell r="M480">
            <v>14849646</v>
          </cell>
          <cell r="N480" t="str">
            <v>HG19/GRCh37</v>
          </cell>
          <cell r="O480" t="str">
            <v>NA</v>
          </cell>
          <cell r="P480" t="str">
            <v>NA</v>
          </cell>
          <cell r="Q480" t="str">
            <v>NA</v>
          </cell>
          <cell r="R480" t="str">
            <v>NA</v>
          </cell>
          <cell r="S480" t="str">
            <v>NA</v>
          </cell>
          <cell r="T480" t="str">
            <v>NA</v>
          </cell>
          <cell r="U480">
            <v>0</v>
          </cell>
          <cell r="V480" t="str">
            <v>NA</v>
          </cell>
        </row>
        <row r="481">
          <cell r="A481" t="str">
            <v>ebi-a-GCST90001883</v>
          </cell>
          <cell r="B481" t="str">
            <v>CD16-CD56 on Natural Killer T</v>
          </cell>
          <cell r="C481" t="str">
            <v>NA</v>
          </cell>
          <cell r="D481" t="str">
            <v>public</v>
          </cell>
          <cell r="E481">
            <v>1</v>
          </cell>
          <cell r="F481">
            <v>2020</v>
          </cell>
          <cell r="G481" t="str">
            <v>Orr&lt;U+00F9&gt; V</v>
          </cell>
          <cell r="H481" t="str">
            <v>NA</v>
          </cell>
          <cell r="I481">
            <v>32929287</v>
          </cell>
          <cell r="J481" t="str">
            <v>European</v>
          </cell>
          <cell r="K481" t="str">
            <v>NA</v>
          </cell>
          <cell r="L481">
            <v>3113</v>
          </cell>
          <cell r="M481">
            <v>14903739</v>
          </cell>
          <cell r="N481" t="str">
            <v>HG19/GRCh37</v>
          </cell>
          <cell r="O481" t="str">
            <v>NA</v>
          </cell>
          <cell r="P481" t="str">
            <v>NA</v>
          </cell>
          <cell r="Q481" t="str">
            <v>NA</v>
          </cell>
          <cell r="R481" t="str">
            <v>NA</v>
          </cell>
          <cell r="S481" t="str">
            <v>NA</v>
          </cell>
          <cell r="T481" t="str">
            <v>NA</v>
          </cell>
          <cell r="U481">
            <v>0</v>
          </cell>
          <cell r="V481" t="str">
            <v>NA</v>
          </cell>
        </row>
        <row r="482">
          <cell r="A482" t="str">
            <v>ebi-a-GCST90001849</v>
          </cell>
          <cell r="B482" t="str">
            <v>CD3 on HLA DR+ CD4+ T cell</v>
          </cell>
          <cell r="C482" t="str">
            <v>NA</v>
          </cell>
          <cell r="D482" t="str">
            <v>public</v>
          </cell>
          <cell r="E482">
            <v>1</v>
          </cell>
          <cell r="F482">
            <v>2020</v>
          </cell>
          <cell r="G482" t="str">
            <v>Orr&lt;U+00F9&gt; V</v>
          </cell>
          <cell r="H482" t="str">
            <v>NA</v>
          </cell>
          <cell r="I482">
            <v>32929287</v>
          </cell>
          <cell r="J482" t="str">
            <v>European</v>
          </cell>
          <cell r="K482" t="str">
            <v>NA</v>
          </cell>
          <cell r="L482">
            <v>3060</v>
          </cell>
          <cell r="M482">
            <v>14891166</v>
          </cell>
          <cell r="N482" t="str">
            <v>HG19/GRCh37</v>
          </cell>
          <cell r="O482" t="str">
            <v>NA</v>
          </cell>
          <cell r="P482" t="str">
            <v>NA</v>
          </cell>
          <cell r="Q482" t="str">
            <v>NA</v>
          </cell>
          <cell r="R482" t="str">
            <v>NA</v>
          </cell>
          <cell r="S482" t="str">
            <v>NA</v>
          </cell>
          <cell r="T482" t="str">
            <v>NA</v>
          </cell>
          <cell r="U482">
            <v>0</v>
          </cell>
          <cell r="V482" t="str">
            <v>NA</v>
          </cell>
        </row>
        <row r="483">
          <cell r="A483" t="str">
            <v>ebi-a-GCST90001630</v>
          </cell>
          <cell r="B483" t="str">
            <v>CD8+ Natural Killer T Absolute Count</v>
          </cell>
          <cell r="C483" t="str">
            <v>NA</v>
          </cell>
          <cell r="D483" t="str">
            <v>public</v>
          </cell>
          <cell r="E483">
            <v>1</v>
          </cell>
          <cell r="F483">
            <v>2020</v>
          </cell>
          <cell r="G483" t="str">
            <v>Orr&lt;U+00F9&gt; V</v>
          </cell>
          <cell r="H483" t="str">
            <v>NA</v>
          </cell>
          <cell r="I483">
            <v>32929287</v>
          </cell>
          <cell r="J483" t="str">
            <v>European</v>
          </cell>
          <cell r="K483" t="str">
            <v>NA</v>
          </cell>
          <cell r="L483">
            <v>3652</v>
          </cell>
          <cell r="M483">
            <v>15195743</v>
          </cell>
          <cell r="N483" t="str">
            <v>HG19/GRCh37</v>
          </cell>
          <cell r="O483" t="str">
            <v>NA</v>
          </cell>
          <cell r="P483" t="str">
            <v>NA</v>
          </cell>
          <cell r="Q483" t="str">
            <v>NA</v>
          </cell>
          <cell r="R483" t="str">
            <v>NA</v>
          </cell>
          <cell r="S483" t="str">
            <v>NA</v>
          </cell>
          <cell r="T483" t="str">
            <v>NA</v>
          </cell>
          <cell r="U483">
            <v>0</v>
          </cell>
          <cell r="V483" t="str">
            <v>NA</v>
          </cell>
        </row>
        <row r="484">
          <cell r="A484" t="str">
            <v>ebi-a-GCST90001899</v>
          </cell>
          <cell r="B484" t="str">
            <v>CD28 on CD4 regulatory T cell</v>
          </cell>
          <cell r="C484" t="str">
            <v>NA</v>
          </cell>
          <cell r="D484" t="str">
            <v>public</v>
          </cell>
          <cell r="E484">
            <v>1</v>
          </cell>
          <cell r="F484">
            <v>2020</v>
          </cell>
          <cell r="G484" t="str">
            <v>Orr&lt;U+00F9&gt; V</v>
          </cell>
          <cell r="H484" t="str">
            <v>NA</v>
          </cell>
          <cell r="I484">
            <v>32929287</v>
          </cell>
          <cell r="J484" t="str">
            <v>European</v>
          </cell>
          <cell r="K484" t="str">
            <v>NA</v>
          </cell>
          <cell r="L484">
            <v>2920</v>
          </cell>
          <cell r="M484">
            <v>14849646</v>
          </cell>
          <cell r="N484" t="str">
            <v>HG19/GRCh37</v>
          </cell>
          <cell r="O484" t="str">
            <v>NA</v>
          </cell>
          <cell r="P484" t="str">
            <v>NA</v>
          </cell>
          <cell r="Q484" t="str">
            <v>NA</v>
          </cell>
          <cell r="R484" t="str">
            <v>NA</v>
          </cell>
          <cell r="S484" t="str">
            <v>NA</v>
          </cell>
          <cell r="T484" t="str">
            <v>NA</v>
          </cell>
          <cell r="U484">
            <v>0</v>
          </cell>
          <cell r="V484" t="str">
            <v>NA</v>
          </cell>
        </row>
        <row r="485">
          <cell r="A485" t="str">
            <v>ebi-a-GCST90002073</v>
          </cell>
          <cell r="B485" t="str">
            <v>SSC-A on monocyte</v>
          </cell>
          <cell r="C485" t="str">
            <v>NA</v>
          </cell>
          <cell r="D485" t="str">
            <v>public</v>
          </cell>
          <cell r="E485">
            <v>1</v>
          </cell>
          <cell r="F485">
            <v>2020</v>
          </cell>
          <cell r="G485" t="str">
            <v>Orr&lt;U+00F9&gt; V</v>
          </cell>
          <cell r="H485" t="str">
            <v>NA</v>
          </cell>
          <cell r="I485">
            <v>32929287</v>
          </cell>
          <cell r="J485" t="str">
            <v>European</v>
          </cell>
          <cell r="K485" t="str">
            <v>NA</v>
          </cell>
          <cell r="L485">
            <v>2850</v>
          </cell>
          <cell r="M485">
            <v>14821110</v>
          </cell>
          <cell r="N485" t="str">
            <v>HG19/GRCh37</v>
          </cell>
          <cell r="O485" t="str">
            <v>NA</v>
          </cell>
          <cell r="P485" t="str">
            <v>NA</v>
          </cell>
          <cell r="Q485" t="str">
            <v>NA</v>
          </cell>
          <cell r="R485" t="str">
            <v>NA</v>
          </cell>
          <cell r="S485" t="str">
            <v>NA</v>
          </cell>
          <cell r="T485" t="str">
            <v>NA</v>
          </cell>
          <cell r="U485">
            <v>0</v>
          </cell>
          <cell r="V485" t="str">
            <v>NA</v>
          </cell>
        </row>
        <row r="486">
          <cell r="A486" t="str">
            <v>ebi-a-GCST90001733</v>
          </cell>
          <cell r="B486" t="str">
            <v>CD19 on IgD- CD38- B cell</v>
          </cell>
          <cell r="C486" t="str">
            <v>NA</v>
          </cell>
          <cell r="D486" t="str">
            <v>public</v>
          </cell>
          <cell r="E486">
            <v>1</v>
          </cell>
          <cell r="F486">
            <v>2020</v>
          </cell>
          <cell r="G486" t="str">
            <v>Orr&lt;U+00F9&gt; V</v>
          </cell>
          <cell r="H486" t="str">
            <v>NA</v>
          </cell>
          <cell r="I486">
            <v>32929287</v>
          </cell>
          <cell r="J486" t="str">
            <v>European</v>
          </cell>
          <cell r="K486" t="str">
            <v>NA</v>
          </cell>
          <cell r="L486">
            <v>3657</v>
          </cell>
          <cell r="M486">
            <v>15048951</v>
          </cell>
          <cell r="N486" t="str">
            <v>HG19/GRCh37</v>
          </cell>
          <cell r="O486" t="str">
            <v>NA</v>
          </cell>
          <cell r="P486" t="str">
            <v>NA</v>
          </cell>
          <cell r="Q486" t="str">
            <v>NA</v>
          </cell>
          <cell r="R486" t="str">
            <v>NA</v>
          </cell>
          <cell r="S486" t="str">
            <v>NA</v>
          </cell>
          <cell r="T486" t="str">
            <v>NA</v>
          </cell>
          <cell r="U486">
            <v>0</v>
          </cell>
          <cell r="V486" t="str">
            <v>NA</v>
          </cell>
        </row>
        <row r="487">
          <cell r="A487" t="str">
            <v>ebi-a-GCST90001526</v>
          </cell>
          <cell r="B487" t="str">
            <v>CD33dim HLA DR+ CD11b+ %CD33dim HLA DR+</v>
          </cell>
          <cell r="C487" t="str">
            <v>NA</v>
          </cell>
          <cell r="D487" t="str">
            <v>public</v>
          </cell>
          <cell r="E487">
            <v>1</v>
          </cell>
          <cell r="F487">
            <v>2020</v>
          </cell>
          <cell r="G487" t="str">
            <v>Orr&lt;U+00F9&gt; V</v>
          </cell>
          <cell r="H487" t="str">
            <v>NA</v>
          </cell>
          <cell r="I487">
            <v>32929287</v>
          </cell>
          <cell r="J487" t="str">
            <v>European</v>
          </cell>
          <cell r="K487" t="str">
            <v>NA</v>
          </cell>
          <cell r="L487">
            <v>1858</v>
          </cell>
          <cell r="M487">
            <v>14304991</v>
          </cell>
          <cell r="N487" t="str">
            <v>HG19/GRCh37</v>
          </cell>
          <cell r="O487" t="str">
            <v>NA</v>
          </cell>
          <cell r="P487" t="str">
            <v>NA</v>
          </cell>
          <cell r="Q487" t="str">
            <v>NA</v>
          </cell>
          <cell r="R487" t="str">
            <v>NA</v>
          </cell>
          <cell r="S487" t="str">
            <v>NA</v>
          </cell>
          <cell r="T487" t="str">
            <v>NA</v>
          </cell>
          <cell r="U487">
            <v>0</v>
          </cell>
          <cell r="V487" t="str">
            <v>NA</v>
          </cell>
        </row>
        <row r="488">
          <cell r="A488" t="str">
            <v>ebi-a-GCST90001710</v>
          </cell>
          <cell r="B488" t="str">
            <v>BAFF-R on IgD- CD24- B cell</v>
          </cell>
          <cell r="C488" t="str">
            <v>NA</v>
          </cell>
          <cell r="D488" t="str">
            <v>public</v>
          </cell>
          <cell r="E488">
            <v>1</v>
          </cell>
          <cell r="F488">
            <v>2020</v>
          </cell>
          <cell r="G488" t="str">
            <v>Orr&lt;U+00F9&gt; V</v>
          </cell>
          <cell r="H488" t="str">
            <v>NA</v>
          </cell>
          <cell r="I488">
            <v>32929287</v>
          </cell>
          <cell r="J488" t="str">
            <v>European</v>
          </cell>
          <cell r="K488" t="str">
            <v>NA</v>
          </cell>
          <cell r="L488">
            <v>3657</v>
          </cell>
          <cell r="M488">
            <v>15048951</v>
          </cell>
          <cell r="N488" t="str">
            <v>HG19/GRCh37</v>
          </cell>
          <cell r="O488" t="str">
            <v>NA</v>
          </cell>
          <cell r="P488" t="str">
            <v>NA</v>
          </cell>
          <cell r="Q488" t="str">
            <v>NA</v>
          </cell>
          <cell r="R488" t="str">
            <v>NA</v>
          </cell>
          <cell r="S488" t="str">
            <v>NA</v>
          </cell>
          <cell r="T488" t="str">
            <v>NA</v>
          </cell>
          <cell r="U488">
            <v>0</v>
          </cell>
          <cell r="V488" t="str">
            <v>NA</v>
          </cell>
        </row>
        <row r="489">
          <cell r="A489" t="str">
            <v>ebi-a-GCST90001757</v>
          </cell>
          <cell r="B489" t="str">
            <v>CD20 on IgD- CD38dim B cell</v>
          </cell>
          <cell r="C489" t="str">
            <v>NA</v>
          </cell>
          <cell r="D489" t="str">
            <v>public</v>
          </cell>
          <cell r="E489">
            <v>1</v>
          </cell>
          <cell r="F489">
            <v>2020</v>
          </cell>
          <cell r="G489" t="str">
            <v>Orr&lt;U+00F9&gt; V</v>
          </cell>
          <cell r="H489" t="str">
            <v>NA</v>
          </cell>
          <cell r="I489">
            <v>32929287</v>
          </cell>
          <cell r="J489" t="str">
            <v>European</v>
          </cell>
          <cell r="K489" t="str">
            <v>NA</v>
          </cell>
          <cell r="L489">
            <v>3657</v>
          </cell>
          <cell r="M489">
            <v>14996523</v>
          </cell>
          <cell r="N489" t="str">
            <v>HG19/GRCh37</v>
          </cell>
          <cell r="O489" t="str">
            <v>NA</v>
          </cell>
          <cell r="P489" t="str">
            <v>NA</v>
          </cell>
          <cell r="Q489" t="str">
            <v>NA</v>
          </cell>
          <cell r="R489" t="str">
            <v>NA</v>
          </cell>
          <cell r="S489" t="str">
            <v>NA</v>
          </cell>
          <cell r="T489" t="str">
            <v>NA</v>
          </cell>
          <cell r="U489">
            <v>0</v>
          </cell>
          <cell r="V489" t="str">
            <v>NA</v>
          </cell>
        </row>
        <row r="490">
          <cell r="A490" t="str">
            <v>ebi-a-GCST90001714</v>
          </cell>
          <cell r="B490" t="str">
            <v>BAFF-R on IgD- CD38dim B cell</v>
          </cell>
          <cell r="C490" t="str">
            <v>NA</v>
          </cell>
          <cell r="D490" t="str">
            <v>public</v>
          </cell>
          <cell r="E490">
            <v>1</v>
          </cell>
          <cell r="F490">
            <v>2020</v>
          </cell>
          <cell r="G490" t="str">
            <v>Orr&lt;U+00F9&gt; V</v>
          </cell>
          <cell r="H490" t="str">
            <v>NA</v>
          </cell>
          <cell r="I490">
            <v>32929287</v>
          </cell>
          <cell r="J490" t="str">
            <v>European</v>
          </cell>
          <cell r="K490" t="str">
            <v>NA</v>
          </cell>
          <cell r="L490">
            <v>3657</v>
          </cell>
          <cell r="M490">
            <v>5035239</v>
          </cell>
          <cell r="N490" t="str">
            <v>HG19/GRCh37</v>
          </cell>
          <cell r="O490" t="str">
            <v>NA</v>
          </cell>
          <cell r="P490" t="str">
            <v>NA</v>
          </cell>
          <cell r="Q490" t="str">
            <v>NA</v>
          </cell>
          <cell r="R490" t="str">
            <v>NA</v>
          </cell>
          <cell r="S490" t="str">
            <v>NA</v>
          </cell>
          <cell r="T490" t="str">
            <v>NA</v>
          </cell>
          <cell r="U490">
            <v>0</v>
          </cell>
          <cell r="V490" t="str">
            <v>NA</v>
          </cell>
        </row>
        <row r="491">
          <cell r="A491" t="str">
            <v>ebi-a-GCST90001773</v>
          </cell>
          <cell r="B491" t="str">
            <v>CD24 on switched memory B cell</v>
          </cell>
          <cell r="C491" t="str">
            <v>NA</v>
          </cell>
          <cell r="D491" t="str">
            <v>public</v>
          </cell>
          <cell r="E491">
            <v>1</v>
          </cell>
          <cell r="F491">
            <v>2020</v>
          </cell>
          <cell r="G491" t="str">
            <v>Orr&lt;U+00F9&gt; V</v>
          </cell>
          <cell r="H491" t="str">
            <v>NA</v>
          </cell>
          <cell r="I491">
            <v>32929287</v>
          </cell>
          <cell r="J491" t="str">
            <v>European</v>
          </cell>
          <cell r="K491" t="str">
            <v>NA</v>
          </cell>
          <cell r="L491">
            <v>3652</v>
          </cell>
          <cell r="M491">
            <v>15048559</v>
          </cell>
          <cell r="N491" t="str">
            <v>HG19/GRCh37</v>
          </cell>
          <cell r="O491" t="str">
            <v>NA</v>
          </cell>
          <cell r="P491" t="str">
            <v>NA</v>
          </cell>
          <cell r="Q491" t="str">
            <v>NA</v>
          </cell>
          <cell r="R491" t="str">
            <v>NA</v>
          </cell>
          <cell r="S491" t="str">
            <v>NA</v>
          </cell>
          <cell r="T491" t="str">
            <v>NA</v>
          </cell>
          <cell r="U491">
            <v>0</v>
          </cell>
          <cell r="V491" t="str">
            <v>NA</v>
          </cell>
        </row>
        <row r="492">
          <cell r="A492" t="str">
            <v>ebi-a-GCST90001540</v>
          </cell>
          <cell r="B492" t="str">
            <v>Naive CD4+ T cell Absolute Count</v>
          </cell>
          <cell r="C492" t="str">
            <v>NA</v>
          </cell>
          <cell r="D492" t="str">
            <v>public</v>
          </cell>
          <cell r="E492">
            <v>1</v>
          </cell>
          <cell r="F492">
            <v>2020</v>
          </cell>
          <cell r="G492" t="str">
            <v>Orr&lt;U+00F9&gt; V</v>
          </cell>
          <cell r="H492" t="str">
            <v>NA</v>
          </cell>
          <cell r="I492">
            <v>32929287</v>
          </cell>
          <cell r="J492" t="str">
            <v>European</v>
          </cell>
          <cell r="K492" t="str">
            <v>NA</v>
          </cell>
          <cell r="L492">
            <v>3395</v>
          </cell>
          <cell r="M492">
            <v>15129224</v>
          </cell>
          <cell r="N492" t="str">
            <v>HG19/GRCh37</v>
          </cell>
          <cell r="O492" t="str">
            <v>NA</v>
          </cell>
          <cell r="P492" t="str">
            <v>NA</v>
          </cell>
          <cell r="Q492" t="str">
            <v>NA</v>
          </cell>
          <cell r="R492" t="str">
            <v>NA</v>
          </cell>
          <cell r="S492" t="str">
            <v>NA</v>
          </cell>
          <cell r="T492" t="str">
            <v>NA</v>
          </cell>
          <cell r="U492">
            <v>0</v>
          </cell>
          <cell r="V492" t="str">
            <v>NA</v>
          </cell>
        </row>
        <row r="493">
          <cell r="A493" t="str">
            <v>ebi-a-GCST90002084</v>
          </cell>
          <cell r="B493" t="str">
            <v>SSC-A on Natural Killer T</v>
          </cell>
          <cell r="C493" t="str">
            <v>NA</v>
          </cell>
          <cell r="D493" t="str">
            <v>public</v>
          </cell>
          <cell r="E493">
            <v>1</v>
          </cell>
          <cell r="F493">
            <v>2020</v>
          </cell>
          <cell r="G493" t="str">
            <v>Orr&lt;U+00F9&gt; V</v>
          </cell>
          <cell r="H493" t="str">
            <v>NA</v>
          </cell>
          <cell r="I493">
            <v>32929287</v>
          </cell>
          <cell r="J493" t="str">
            <v>European</v>
          </cell>
          <cell r="K493" t="str">
            <v>NA</v>
          </cell>
          <cell r="L493">
            <v>3113</v>
          </cell>
          <cell r="M493">
            <v>14903739</v>
          </cell>
          <cell r="N493" t="str">
            <v>HG19/GRCh37</v>
          </cell>
          <cell r="O493" t="str">
            <v>NA</v>
          </cell>
          <cell r="P493" t="str">
            <v>NA</v>
          </cell>
          <cell r="Q493" t="str">
            <v>NA</v>
          </cell>
          <cell r="R493" t="str">
            <v>NA</v>
          </cell>
          <cell r="S493" t="str">
            <v>NA</v>
          </cell>
          <cell r="T493" t="str">
            <v>NA</v>
          </cell>
          <cell r="U493">
            <v>0</v>
          </cell>
          <cell r="V493" t="str">
            <v>NA</v>
          </cell>
        </row>
        <row r="494">
          <cell r="A494" t="str">
            <v>ebi-a-GCST90001754</v>
          </cell>
          <cell r="B494" t="str">
            <v>CD20 on IgD- CD27- B cell</v>
          </cell>
          <cell r="C494" t="str">
            <v>NA</v>
          </cell>
          <cell r="D494" t="str">
            <v>public</v>
          </cell>
          <cell r="E494">
            <v>1</v>
          </cell>
          <cell r="F494">
            <v>2020</v>
          </cell>
          <cell r="G494" t="str">
            <v>Orr&lt;U+00F9&gt; V</v>
          </cell>
          <cell r="H494" t="str">
            <v>NA</v>
          </cell>
          <cell r="I494">
            <v>32929287</v>
          </cell>
          <cell r="J494" t="str">
            <v>European</v>
          </cell>
          <cell r="K494" t="str">
            <v>NA</v>
          </cell>
          <cell r="L494">
            <v>3657</v>
          </cell>
          <cell r="M494">
            <v>12797111</v>
          </cell>
          <cell r="N494" t="str">
            <v>HG19/GRCh37</v>
          </cell>
          <cell r="O494" t="str">
            <v>NA</v>
          </cell>
          <cell r="P494" t="str">
            <v>NA</v>
          </cell>
          <cell r="Q494" t="str">
            <v>NA</v>
          </cell>
          <cell r="R494" t="str">
            <v>NA</v>
          </cell>
          <cell r="S494" t="str">
            <v>NA</v>
          </cell>
          <cell r="T494" t="str">
            <v>NA</v>
          </cell>
          <cell r="U494">
            <v>0</v>
          </cell>
          <cell r="V494" t="str">
            <v>NA</v>
          </cell>
        </row>
        <row r="495">
          <cell r="A495" t="str">
            <v>ebi-a-GCST90001956</v>
          </cell>
          <cell r="B495" t="str">
            <v>CD33 on CD33+ HLA DR+</v>
          </cell>
          <cell r="C495" t="str">
            <v>NA</v>
          </cell>
          <cell r="D495" t="str">
            <v>public</v>
          </cell>
          <cell r="E495">
            <v>1</v>
          </cell>
          <cell r="F495">
            <v>2020</v>
          </cell>
          <cell r="G495" t="str">
            <v>Orr&lt;U+00F9&gt; V</v>
          </cell>
          <cell r="H495" t="str">
            <v>NA</v>
          </cell>
          <cell r="I495">
            <v>32929287</v>
          </cell>
          <cell r="J495" t="str">
            <v>European</v>
          </cell>
          <cell r="K495" t="str">
            <v>NA</v>
          </cell>
          <cell r="L495">
            <v>1579</v>
          </cell>
          <cell r="M495">
            <v>14129808</v>
          </cell>
          <cell r="N495" t="str">
            <v>HG19/GRCh37</v>
          </cell>
          <cell r="O495" t="str">
            <v>NA</v>
          </cell>
          <cell r="P495" t="str">
            <v>NA</v>
          </cell>
          <cell r="Q495" t="str">
            <v>NA</v>
          </cell>
          <cell r="R495" t="str">
            <v>NA</v>
          </cell>
          <cell r="S495" t="str">
            <v>NA</v>
          </cell>
          <cell r="T495" t="str">
            <v>NA</v>
          </cell>
          <cell r="U495">
            <v>0</v>
          </cell>
          <cell r="V495" t="str">
            <v>NA</v>
          </cell>
        </row>
        <row r="496">
          <cell r="A496" t="str">
            <v>ebi-a-GCST90001420</v>
          </cell>
          <cell r="B496" t="str">
            <v>IgD- CD38+ B cell Absolute Count</v>
          </cell>
          <cell r="C496" t="str">
            <v>NA</v>
          </cell>
          <cell r="D496" t="str">
            <v>public</v>
          </cell>
          <cell r="E496">
            <v>1</v>
          </cell>
          <cell r="F496">
            <v>2020</v>
          </cell>
          <cell r="G496" t="str">
            <v>Orr&lt;U+00F9&gt; V</v>
          </cell>
          <cell r="H496" t="str">
            <v>NA</v>
          </cell>
          <cell r="I496">
            <v>32929287</v>
          </cell>
          <cell r="J496" t="str">
            <v>European</v>
          </cell>
          <cell r="K496" t="str">
            <v>NA</v>
          </cell>
          <cell r="L496">
            <v>3656</v>
          </cell>
          <cell r="M496">
            <v>15048937</v>
          </cell>
          <cell r="N496" t="str">
            <v>HG19/GRCh37</v>
          </cell>
          <cell r="O496" t="str">
            <v>NA</v>
          </cell>
          <cell r="P496" t="str">
            <v>NA</v>
          </cell>
          <cell r="Q496" t="str">
            <v>NA</v>
          </cell>
          <cell r="R496" t="str">
            <v>NA</v>
          </cell>
          <cell r="S496" t="str">
            <v>NA</v>
          </cell>
          <cell r="T496" t="str">
            <v>NA</v>
          </cell>
          <cell r="U496">
            <v>0</v>
          </cell>
          <cell r="V496" t="str">
            <v>NA</v>
          </cell>
        </row>
        <row r="497">
          <cell r="A497" t="str">
            <v>ebi-a-GCST90001536</v>
          </cell>
          <cell r="B497" t="str">
            <v>CD45RA- CD4+ T cell %T cell</v>
          </cell>
          <cell r="C497" t="str">
            <v>NA</v>
          </cell>
          <cell r="D497" t="str">
            <v>public</v>
          </cell>
          <cell r="E497">
            <v>1</v>
          </cell>
          <cell r="F497">
            <v>2020</v>
          </cell>
          <cell r="G497" t="str">
            <v>Orr&lt;U+00F9&gt; V</v>
          </cell>
          <cell r="H497" t="str">
            <v>NA</v>
          </cell>
          <cell r="I497">
            <v>32929287</v>
          </cell>
          <cell r="J497" t="str">
            <v>European</v>
          </cell>
          <cell r="K497" t="str">
            <v>NA</v>
          </cell>
          <cell r="L497">
            <v>3427</v>
          </cell>
          <cell r="M497">
            <v>15141588</v>
          </cell>
          <cell r="N497" t="str">
            <v>HG19/GRCh37</v>
          </cell>
          <cell r="O497" t="str">
            <v>NA</v>
          </cell>
          <cell r="P497" t="str">
            <v>NA</v>
          </cell>
          <cell r="Q497" t="str">
            <v>NA</v>
          </cell>
          <cell r="R497" t="str">
            <v>NA</v>
          </cell>
          <cell r="S497" t="str">
            <v>NA</v>
          </cell>
          <cell r="T497" t="str">
            <v>NA</v>
          </cell>
          <cell r="U497">
            <v>0</v>
          </cell>
          <cell r="V497" t="str">
            <v>NA</v>
          </cell>
        </row>
        <row r="498">
          <cell r="A498" t="str">
            <v>ebi-a-GCST90001472</v>
          </cell>
          <cell r="B498" t="str">
            <v>CD62L- CD86+ myeloid Dendritic Cell Absolute Count</v>
          </cell>
          <cell r="C498" t="str">
            <v>NA</v>
          </cell>
          <cell r="D498" t="str">
            <v>public</v>
          </cell>
          <cell r="E498">
            <v>1</v>
          </cell>
          <cell r="F498">
            <v>2020</v>
          </cell>
          <cell r="G498" t="str">
            <v>Orr&lt;U+00F9&gt; V</v>
          </cell>
          <cell r="H498" t="str">
            <v>NA</v>
          </cell>
          <cell r="I498">
            <v>32929287</v>
          </cell>
          <cell r="J498" t="str">
            <v>European</v>
          </cell>
          <cell r="K498" t="str">
            <v>NA</v>
          </cell>
          <cell r="L498">
            <v>3387</v>
          </cell>
          <cell r="M498">
            <v>15136664</v>
          </cell>
          <cell r="N498" t="str">
            <v>HG19/GRCh37</v>
          </cell>
          <cell r="O498" t="str">
            <v>NA</v>
          </cell>
          <cell r="P498" t="str">
            <v>NA</v>
          </cell>
          <cell r="Q498" t="str">
            <v>NA</v>
          </cell>
          <cell r="R498" t="str">
            <v>NA</v>
          </cell>
          <cell r="S498" t="str">
            <v>NA</v>
          </cell>
          <cell r="T498" t="str">
            <v>NA</v>
          </cell>
          <cell r="U498">
            <v>0</v>
          </cell>
          <cell r="V498" t="str">
            <v>NA</v>
          </cell>
        </row>
        <row r="499">
          <cell r="A499" t="str">
            <v>ebi-a-GCST90001720</v>
          </cell>
          <cell r="B499" t="str">
            <v>BAFF-R on transitional B cell</v>
          </cell>
          <cell r="C499" t="str">
            <v>NA</v>
          </cell>
          <cell r="D499" t="str">
            <v>public</v>
          </cell>
          <cell r="E499">
            <v>1</v>
          </cell>
          <cell r="F499">
            <v>2020</v>
          </cell>
          <cell r="G499" t="str">
            <v>Orr&lt;U+00F9&gt; V</v>
          </cell>
          <cell r="H499" t="str">
            <v>NA</v>
          </cell>
          <cell r="I499">
            <v>32929287</v>
          </cell>
          <cell r="J499" t="str">
            <v>European</v>
          </cell>
          <cell r="K499" t="str">
            <v>NA</v>
          </cell>
          <cell r="L499">
            <v>3655</v>
          </cell>
          <cell r="M499">
            <v>15048368</v>
          </cell>
          <cell r="N499" t="str">
            <v>HG19/GRCh37</v>
          </cell>
          <cell r="O499" t="str">
            <v>NA</v>
          </cell>
          <cell r="P499" t="str">
            <v>NA</v>
          </cell>
          <cell r="Q499" t="str">
            <v>NA</v>
          </cell>
          <cell r="R499" t="str">
            <v>NA</v>
          </cell>
          <cell r="S499" t="str">
            <v>NA</v>
          </cell>
          <cell r="T499" t="str">
            <v>NA</v>
          </cell>
          <cell r="U499">
            <v>0</v>
          </cell>
          <cell r="V499" t="str">
            <v>NA</v>
          </cell>
        </row>
        <row r="500">
          <cell r="A500" t="str">
            <v>ebi-a-GCST90001475</v>
          </cell>
          <cell r="B500" t="str">
            <v>HLA DR++ monocyte %monocyte</v>
          </cell>
          <cell r="C500" t="str">
            <v>NA</v>
          </cell>
          <cell r="D500" t="str">
            <v>public</v>
          </cell>
          <cell r="E500">
            <v>1</v>
          </cell>
          <cell r="F500">
            <v>2020</v>
          </cell>
          <cell r="G500" t="str">
            <v>Orr&lt;U+00F9&gt; V</v>
          </cell>
          <cell r="H500" t="str">
            <v>NA</v>
          </cell>
          <cell r="I500">
            <v>32929287</v>
          </cell>
          <cell r="J500" t="str">
            <v>European</v>
          </cell>
          <cell r="K500" t="str">
            <v>NA</v>
          </cell>
          <cell r="L500">
            <v>3595</v>
          </cell>
          <cell r="M500">
            <v>15160295</v>
          </cell>
          <cell r="N500" t="str">
            <v>HG19/GRCh37</v>
          </cell>
          <cell r="O500" t="str">
            <v>NA</v>
          </cell>
          <cell r="P500" t="str">
            <v>NA</v>
          </cell>
          <cell r="Q500" t="str">
            <v>NA</v>
          </cell>
          <cell r="R500" t="str">
            <v>NA</v>
          </cell>
          <cell r="S500" t="str">
            <v>NA</v>
          </cell>
          <cell r="T500" t="str">
            <v>NA</v>
          </cell>
          <cell r="U500">
            <v>0</v>
          </cell>
          <cell r="V500" t="str">
            <v>NA</v>
          </cell>
        </row>
        <row r="501">
          <cell r="A501" t="str">
            <v>ebi-a-GCST90001907</v>
          </cell>
          <cell r="B501" t="str">
            <v>CCR7 on naive CD4+ T cell</v>
          </cell>
          <cell r="C501" t="str">
            <v>NA</v>
          </cell>
          <cell r="D501" t="str">
            <v>public</v>
          </cell>
          <cell r="E501">
            <v>1</v>
          </cell>
          <cell r="F501">
            <v>2020</v>
          </cell>
          <cell r="G501" t="str">
            <v>Orr&lt;U+00F9&gt; V</v>
          </cell>
          <cell r="H501" t="str">
            <v>NA</v>
          </cell>
          <cell r="I501">
            <v>32929287</v>
          </cell>
          <cell r="J501" t="str">
            <v>European</v>
          </cell>
          <cell r="K501" t="str">
            <v>NA</v>
          </cell>
          <cell r="L501">
            <v>2910</v>
          </cell>
          <cell r="M501">
            <v>14842727</v>
          </cell>
          <cell r="N501" t="str">
            <v>HG19/GRCh37</v>
          </cell>
          <cell r="O501" t="str">
            <v>NA</v>
          </cell>
          <cell r="P501" t="str">
            <v>NA</v>
          </cell>
          <cell r="Q501" t="str">
            <v>NA</v>
          </cell>
          <cell r="R501" t="str">
            <v>NA</v>
          </cell>
          <cell r="S501" t="str">
            <v>NA</v>
          </cell>
          <cell r="T501" t="str">
            <v>NA</v>
          </cell>
          <cell r="U501">
            <v>0</v>
          </cell>
          <cell r="V501" t="str">
            <v>NA</v>
          </cell>
        </row>
        <row r="502">
          <cell r="A502" t="str">
            <v>ebi-a-GCST90002096</v>
          </cell>
          <cell r="B502" t="str">
            <v>CD11b on basophil</v>
          </cell>
          <cell r="C502" t="str">
            <v>NA</v>
          </cell>
          <cell r="D502" t="str">
            <v>public</v>
          </cell>
          <cell r="E502">
            <v>1</v>
          </cell>
          <cell r="F502">
            <v>2020</v>
          </cell>
          <cell r="G502" t="str">
            <v>Orr&lt;U+00F9&gt; V</v>
          </cell>
          <cell r="H502" t="str">
            <v>NA</v>
          </cell>
          <cell r="I502">
            <v>32929287</v>
          </cell>
          <cell r="J502" t="str">
            <v>European</v>
          </cell>
          <cell r="K502" t="str">
            <v>NA</v>
          </cell>
          <cell r="L502">
            <v>1556</v>
          </cell>
          <cell r="M502">
            <v>14113011</v>
          </cell>
          <cell r="N502" t="str">
            <v>HG19/GRCh37</v>
          </cell>
          <cell r="O502" t="str">
            <v>NA</v>
          </cell>
          <cell r="P502" t="str">
            <v>NA</v>
          </cell>
          <cell r="Q502" t="str">
            <v>NA</v>
          </cell>
          <cell r="R502" t="str">
            <v>NA</v>
          </cell>
          <cell r="S502" t="str">
            <v>NA</v>
          </cell>
          <cell r="T502" t="str">
            <v>NA</v>
          </cell>
          <cell r="U502">
            <v>0</v>
          </cell>
          <cell r="V502" t="str">
            <v>NA</v>
          </cell>
        </row>
        <row r="503">
          <cell r="A503" t="str">
            <v>ebi-a-GCST90001741</v>
          </cell>
          <cell r="B503" t="str">
            <v>CD19 on IgD+ B cell</v>
          </cell>
          <cell r="C503" t="str">
            <v>NA</v>
          </cell>
          <cell r="D503" t="str">
            <v>public</v>
          </cell>
          <cell r="E503">
            <v>1</v>
          </cell>
          <cell r="F503">
            <v>2020</v>
          </cell>
          <cell r="G503" t="str">
            <v>Orr&lt;U+00F9&gt; V</v>
          </cell>
          <cell r="H503" t="str">
            <v>NA</v>
          </cell>
          <cell r="I503">
            <v>32929287</v>
          </cell>
          <cell r="J503" t="str">
            <v>European</v>
          </cell>
          <cell r="K503" t="str">
            <v>NA</v>
          </cell>
          <cell r="L503">
            <v>3658</v>
          </cell>
          <cell r="M503">
            <v>15048965</v>
          </cell>
          <cell r="N503" t="str">
            <v>HG19/GRCh37</v>
          </cell>
          <cell r="O503" t="str">
            <v>NA</v>
          </cell>
          <cell r="P503" t="str">
            <v>NA</v>
          </cell>
          <cell r="Q503" t="str">
            <v>NA</v>
          </cell>
          <cell r="R503" t="str">
            <v>NA</v>
          </cell>
          <cell r="S503" t="str">
            <v>NA</v>
          </cell>
          <cell r="T503" t="str">
            <v>NA</v>
          </cell>
          <cell r="U503">
            <v>0</v>
          </cell>
          <cell r="V503" t="str">
            <v>NA</v>
          </cell>
        </row>
        <row r="504">
          <cell r="A504" t="str">
            <v>ebi-a-GCST90002013</v>
          </cell>
          <cell r="B504" t="str">
            <v>CCR2 on myeloid Dendritic Cell</v>
          </cell>
          <cell r="C504" t="str">
            <v>NA</v>
          </cell>
          <cell r="D504" t="str">
            <v>public</v>
          </cell>
          <cell r="E504">
            <v>1</v>
          </cell>
          <cell r="F504">
            <v>2020</v>
          </cell>
          <cell r="G504" t="str">
            <v>Orr&lt;U+00F9&gt; V</v>
          </cell>
          <cell r="H504" t="str">
            <v>NA</v>
          </cell>
          <cell r="I504">
            <v>32929287</v>
          </cell>
          <cell r="J504" t="str">
            <v>European</v>
          </cell>
          <cell r="K504" t="str">
            <v>NA</v>
          </cell>
          <cell r="L504">
            <v>2870</v>
          </cell>
          <cell r="M504">
            <v>14824404</v>
          </cell>
          <cell r="N504" t="str">
            <v>HG19/GRCh37</v>
          </cell>
          <cell r="O504" t="str">
            <v>NA</v>
          </cell>
          <cell r="P504" t="str">
            <v>NA</v>
          </cell>
          <cell r="Q504" t="str">
            <v>NA</v>
          </cell>
          <cell r="R504" t="str">
            <v>NA</v>
          </cell>
          <cell r="S504" t="str">
            <v>NA</v>
          </cell>
          <cell r="T504" t="str">
            <v>NA</v>
          </cell>
          <cell r="U504">
            <v>0</v>
          </cell>
          <cell r="V504" t="str">
            <v>NA</v>
          </cell>
        </row>
        <row r="505">
          <cell r="A505" t="str">
            <v>ebi-a-GCST90001679</v>
          </cell>
          <cell r="B505" t="str">
            <v>CD25++ CD8+ T cell %T cell</v>
          </cell>
          <cell r="C505" t="str">
            <v>NA</v>
          </cell>
          <cell r="D505" t="str">
            <v>public</v>
          </cell>
          <cell r="E505">
            <v>1</v>
          </cell>
          <cell r="F505">
            <v>2020</v>
          </cell>
          <cell r="G505" t="str">
            <v>Orr&lt;U+00F9&gt; V</v>
          </cell>
          <cell r="H505" t="str">
            <v>NA</v>
          </cell>
          <cell r="I505">
            <v>32929287</v>
          </cell>
          <cell r="J505" t="str">
            <v>European</v>
          </cell>
          <cell r="K505" t="str">
            <v>NA</v>
          </cell>
          <cell r="L505">
            <v>3162</v>
          </cell>
          <cell r="M505">
            <v>15041080</v>
          </cell>
          <cell r="N505" t="str">
            <v>HG19/GRCh37</v>
          </cell>
          <cell r="O505" t="str">
            <v>NA</v>
          </cell>
          <cell r="P505" t="str">
            <v>NA</v>
          </cell>
          <cell r="Q505" t="str">
            <v>NA</v>
          </cell>
          <cell r="R505" t="str">
            <v>NA</v>
          </cell>
          <cell r="S505" t="str">
            <v>NA</v>
          </cell>
          <cell r="T505" t="str">
            <v>NA</v>
          </cell>
          <cell r="U505">
            <v>0</v>
          </cell>
          <cell r="V505" t="str">
            <v>NA</v>
          </cell>
        </row>
        <row r="506">
          <cell r="A506" t="str">
            <v>ebi-a-GCST90001656</v>
          </cell>
          <cell r="B506" t="str">
            <v>CD28+ CD4-CD8- T cell %CD4-CD8- T cell</v>
          </cell>
          <cell r="C506" t="str">
            <v>NA</v>
          </cell>
          <cell r="D506" t="str">
            <v>public</v>
          </cell>
          <cell r="E506">
            <v>1</v>
          </cell>
          <cell r="F506">
            <v>2020</v>
          </cell>
          <cell r="G506" t="str">
            <v>Orr&lt;U+00F9&gt; V</v>
          </cell>
          <cell r="H506" t="str">
            <v>NA</v>
          </cell>
          <cell r="I506">
            <v>32929287</v>
          </cell>
          <cell r="J506" t="str">
            <v>European</v>
          </cell>
          <cell r="K506" t="str">
            <v>NA</v>
          </cell>
          <cell r="L506">
            <v>3440</v>
          </cell>
          <cell r="M506">
            <v>15147619</v>
          </cell>
          <cell r="N506" t="str">
            <v>HG19/GRCh37</v>
          </cell>
          <cell r="O506" t="str">
            <v>NA</v>
          </cell>
          <cell r="P506" t="str">
            <v>NA</v>
          </cell>
          <cell r="Q506" t="str">
            <v>NA</v>
          </cell>
          <cell r="R506" t="str">
            <v>NA</v>
          </cell>
          <cell r="S506" t="str">
            <v>NA</v>
          </cell>
          <cell r="T506" t="str">
            <v>NA</v>
          </cell>
          <cell r="U506">
            <v>0</v>
          </cell>
          <cell r="V506" t="str">
            <v>NA</v>
          </cell>
        </row>
        <row r="507">
          <cell r="A507" t="str">
            <v>ebi-a-GCST90001417</v>
          </cell>
          <cell r="B507" t="str">
            <v>CD24+ CD27+ B cell %B cell</v>
          </cell>
          <cell r="C507" t="str">
            <v>NA</v>
          </cell>
          <cell r="D507" t="str">
            <v>public</v>
          </cell>
          <cell r="E507">
            <v>1</v>
          </cell>
          <cell r="F507">
            <v>2020</v>
          </cell>
          <cell r="G507" t="str">
            <v>Orr&lt;U+00F9&gt; V</v>
          </cell>
          <cell r="H507" t="str">
            <v>NA</v>
          </cell>
          <cell r="I507">
            <v>32929287</v>
          </cell>
          <cell r="J507" t="str">
            <v>European</v>
          </cell>
          <cell r="K507" t="str">
            <v>NA</v>
          </cell>
          <cell r="L507">
            <v>3657</v>
          </cell>
          <cell r="M507">
            <v>15048951</v>
          </cell>
          <cell r="N507" t="str">
            <v>HG19/GRCh37</v>
          </cell>
          <cell r="O507" t="str">
            <v>NA</v>
          </cell>
          <cell r="P507" t="str">
            <v>NA</v>
          </cell>
          <cell r="Q507" t="str">
            <v>NA</v>
          </cell>
          <cell r="R507" t="str">
            <v>NA</v>
          </cell>
          <cell r="S507" t="str">
            <v>NA</v>
          </cell>
          <cell r="T507" t="str">
            <v>NA</v>
          </cell>
          <cell r="U507">
            <v>0</v>
          </cell>
          <cell r="V507" t="str">
            <v>NA</v>
          </cell>
        </row>
        <row r="508">
          <cell r="A508" t="str">
            <v>ebi-a-GCST90001544</v>
          </cell>
          <cell r="B508" t="str">
            <v>Effector Memory CD4+ T cell %T cell</v>
          </cell>
          <cell r="C508" t="str">
            <v>NA</v>
          </cell>
          <cell r="D508" t="str">
            <v>public</v>
          </cell>
          <cell r="E508">
            <v>1</v>
          </cell>
          <cell r="F508">
            <v>2020</v>
          </cell>
          <cell r="G508" t="str">
            <v>Orr&lt;U+00F9&gt; V</v>
          </cell>
          <cell r="H508" t="str">
            <v>NA</v>
          </cell>
          <cell r="I508">
            <v>32929287</v>
          </cell>
          <cell r="J508" t="str">
            <v>European</v>
          </cell>
          <cell r="K508" t="str">
            <v>NA</v>
          </cell>
          <cell r="L508">
            <v>3427</v>
          </cell>
          <cell r="M508">
            <v>15141588</v>
          </cell>
          <cell r="N508" t="str">
            <v>HG19/GRCh37</v>
          </cell>
          <cell r="O508" t="str">
            <v>NA</v>
          </cell>
          <cell r="P508" t="str">
            <v>NA</v>
          </cell>
          <cell r="Q508" t="str">
            <v>NA</v>
          </cell>
          <cell r="R508" t="str">
            <v>NA</v>
          </cell>
          <cell r="S508" t="str">
            <v>NA</v>
          </cell>
          <cell r="T508" t="str">
            <v>NA</v>
          </cell>
          <cell r="U508">
            <v>0</v>
          </cell>
          <cell r="V508" t="str">
            <v>NA</v>
          </cell>
        </row>
        <row r="509">
          <cell r="A509" t="str">
            <v>ebi-a-GCST90001694</v>
          </cell>
          <cell r="B509" t="str">
            <v>CD28- CD4-CD8- T cell %T cell</v>
          </cell>
          <cell r="C509" t="str">
            <v>NA</v>
          </cell>
          <cell r="D509" t="str">
            <v>public</v>
          </cell>
          <cell r="E509">
            <v>1</v>
          </cell>
          <cell r="F509">
            <v>2020</v>
          </cell>
          <cell r="G509" t="str">
            <v>Orr&lt;U+00F9&gt; V</v>
          </cell>
          <cell r="H509" t="str">
            <v>NA</v>
          </cell>
          <cell r="I509">
            <v>32929287</v>
          </cell>
          <cell r="J509" t="str">
            <v>European</v>
          </cell>
          <cell r="K509" t="str">
            <v>NA</v>
          </cell>
          <cell r="L509">
            <v>3440</v>
          </cell>
          <cell r="M509">
            <v>15147619</v>
          </cell>
          <cell r="N509" t="str">
            <v>HG19/GRCh37</v>
          </cell>
          <cell r="O509" t="str">
            <v>NA</v>
          </cell>
          <cell r="P509" t="str">
            <v>NA</v>
          </cell>
          <cell r="Q509" t="str">
            <v>NA</v>
          </cell>
          <cell r="R509" t="str">
            <v>NA</v>
          </cell>
          <cell r="S509" t="str">
            <v>NA</v>
          </cell>
          <cell r="T509" t="str">
            <v>NA</v>
          </cell>
          <cell r="U509">
            <v>0</v>
          </cell>
          <cell r="V509" t="str">
            <v>NA</v>
          </cell>
        </row>
        <row r="510">
          <cell r="A510" t="str">
            <v>ebi-a-GCST90001515</v>
          </cell>
          <cell r="B510" t="str">
            <v>Immature Myeloid-Derived Suppressor Cells Absolute Count</v>
          </cell>
          <cell r="C510" t="str">
            <v>NA</v>
          </cell>
          <cell r="D510" t="str">
            <v>public</v>
          </cell>
          <cell r="E510">
            <v>1</v>
          </cell>
          <cell r="F510">
            <v>2020</v>
          </cell>
          <cell r="G510" t="str">
            <v>Orr&lt;U+00F9&gt; V</v>
          </cell>
          <cell r="H510" t="str">
            <v>NA</v>
          </cell>
          <cell r="I510">
            <v>32929287</v>
          </cell>
          <cell r="J510" t="str">
            <v>European</v>
          </cell>
          <cell r="K510" t="str">
            <v>NA</v>
          </cell>
          <cell r="L510">
            <v>1857</v>
          </cell>
          <cell r="M510">
            <v>14304944</v>
          </cell>
          <cell r="N510" t="str">
            <v>HG19/GRCh37</v>
          </cell>
          <cell r="O510" t="str">
            <v>NA</v>
          </cell>
          <cell r="P510" t="str">
            <v>NA</v>
          </cell>
          <cell r="Q510" t="str">
            <v>NA</v>
          </cell>
          <cell r="R510" t="str">
            <v>NA</v>
          </cell>
          <cell r="S510" t="str">
            <v>NA</v>
          </cell>
          <cell r="T510" t="str">
            <v>NA</v>
          </cell>
          <cell r="U510">
            <v>0</v>
          </cell>
          <cell r="V510" t="str">
            <v>NA</v>
          </cell>
        </row>
        <row r="511">
          <cell r="A511" t="str">
            <v>ebi-a-GCST90001506</v>
          </cell>
          <cell r="B511" t="str">
            <v>CD25++ CD4+ T cell %T cell</v>
          </cell>
          <cell r="C511" t="str">
            <v>NA</v>
          </cell>
          <cell r="D511" t="str">
            <v>public</v>
          </cell>
          <cell r="E511">
            <v>1</v>
          </cell>
          <cell r="F511">
            <v>2020</v>
          </cell>
          <cell r="G511" t="str">
            <v>Orr&lt;U+00F9&gt; V</v>
          </cell>
          <cell r="H511" t="str">
            <v>NA</v>
          </cell>
          <cell r="I511">
            <v>32929287</v>
          </cell>
          <cell r="J511" t="str">
            <v>European</v>
          </cell>
          <cell r="K511" t="str">
            <v>NA</v>
          </cell>
          <cell r="L511">
            <v>3437</v>
          </cell>
          <cell r="M511">
            <v>15144196</v>
          </cell>
          <cell r="N511" t="str">
            <v>HG19/GRCh37</v>
          </cell>
          <cell r="O511" t="str">
            <v>NA</v>
          </cell>
          <cell r="P511" t="str">
            <v>NA</v>
          </cell>
          <cell r="Q511" t="str">
            <v>NA</v>
          </cell>
          <cell r="R511" t="str">
            <v>NA</v>
          </cell>
          <cell r="S511" t="str">
            <v>NA</v>
          </cell>
          <cell r="T511" t="str">
            <v>NA</v>
          </cell>
          <cell r="U511">
            <v>0</v>
          </cell>
          <cell r="V511" t="str">
            <v>NA</v>
          </cell>
        </row>
        <row r="512">
          <cell r="A512" t="str">
            <v>ebi-a-GCST90001570</v>
          </cell>
          <cell r="B512" t="str">
            <v>Effector Memory CD4-CD8- T cell %CD4-CD8- T cell</v>
          </cell>
          <cell r="C512" t="str">
            <v>NA</v>
          </cell>
          <cell r="D512" t="str">
            <v>public</v>
          </cell>
          <cell r="E512">
            <v>1</v>
          </cell>
          <cell r="F512">
            <v>2020</v>
          </cell>
          <cell r="G512" t="str">
            <v>Orr&lt;U+00F9&gt; V</v>
          </cell>
          <cell r="H512" t="str">
            <v>NA</v>
          </cell>
          <cell r="I512">
            <v>32929287</v>
          </cell>
          <cell r="J512" t="str">
            <v>European</v>
          </cell>
          <cell r="K512" t="str">
            <v>NA</v>
          </cell>
          <cell r="L512">
            <v>3427</v>
          </cell>
          <cell r="M512">
            <v>15141588</v>
          </cell>
          <cell r="N512" t="str">
            <v>HG19/GRCh37</v>
          </cell>
          <cell r="O512" t="str">
            <v>NA</v>
          </cell>
          <cell r="P512" t="str">
            <v>NA</v>
          </cell>
          <cell r="Q512" t="str">
            <v>NA</v>
          </cell>
          <cell r="R512" t="str">
            <v>NA</v>
          </cell>
          <cell r="S512" t="str">
            <v>NA</v>
          </cell>
          <cell r="T512" t="str">
            <v>NA</v>
          </cell>
          <cell r="U512">
            <v>0</v>
          </cell>
          <cell r="V512" t="str">
            <v>NA</v>
          </cell>
        </row>
        <row r="513">
          <cell r="A513" t="str">
            <v>ebi-a-GCST90001626</v>
          </cell>
          <cell r="B513" t="str">
            <v>HLA DR+ CD4+ T cell %lymphocyte</v>
          </cell>
          <cell r="C513" t="str">
            <v>NA</v>
          </cell>
          <cell r="D513" t="str">
            <v>public</v>
          </cell>
          <cell r="E513">
            <v>1</v>
          </cell>
          <cell r="F513">
            <v>2020</v>
          </cell>
          <cell r="G513" t="str">
            <v>Orr&lt;U+00F9&gt; V</v>
          </cell>
          <cell r="H513" t="str">
            <v>NA</v>
          </cell>
          <cell r="I513">
            <v>32929287</v>
          </cell>
          <cell r="J513" t="str">
            <v>European</v>
          </cell>
          <cell r="K513" t="str">
            <v>NA</v>
          </cell>
          <cell r="L513">
            <v>3595</v>
          </cell>
          <cell r="M513">
            <v>15160296</v>
          </cell>
          <cell r="N513" t="str">
            <v>HG19/GRCh37</v>
          </cell>
          <cell r="O513" t="str">
            <v>NA</v>
          </cell>
          <cell r="P513" t="str">
            <v>NA</v>
          </cell>
          <cell r="Q513" t="str">
            <v>NA</v>
          </cell>
          <cell r="R513" t="str">
            <v>NA</v>
          </cell>
          <cell r="S513" t="str">
            <v>NA</v>
          </cell>
          <cell r="T513" t="str">
            <v>NA</v>
          </cell>
          <cell r="U513">
            <v>0</v>
          </cell>
          <cell r="V513" t="str">
            <v>NA</v>
          </cell>
        </row>
        <row r="514">
          <cell r="A514" t="str">
            <v>ebi-a-GCST90001567</v>
          </cell>
          <cell r="B514" t="str">
            <v>Naive CD4-CD8- T cell %CD4-CD8- T cell</v>
          </cell>
          <cell r="C514" t="str">
            <v>NA</v>
          </cell>
          <cell r="D514" t="str">
            <v>public</v>
          </cell>
          <cell r="E514">
            <v>1</v>
          </cell>
          <cell r="F514">
            <v>2020</v>
          </cell>
          <cell r="G514" t="str">
            <v>Orr&lt;U+00F9&gt; V</v>
          </cell>
          <cell r="H514" t="str">
            <v>NA</v>
          </cell>
          <cell r="I514">
            <v>32929287</v>
          </cell>
          <cell r="J514" t="str">
            <v>European</v>
          </cell>
          <cell r="K514" t="str">
            <v>NA</v>
          </cell>
          <cell r="L514">
            <v>3427</v>
          </cell>
          <cell r="M514">
            <v>15141588</v>
          </cell>
          <cell r="N514" t="str">
            <v>HG19/GRCh37</v>
          </cell>
          <cell r="O514" t="str">
            <v>NA</v>
          </cell>
          <cell r="P514" t="str">
            <v>NA</v>
          </cell>
          <cell r="Q514" t="str">
            <v>NA</v>
          </cell>
          <cell r="R514" t="str">
            <v>NA</v>
          </cell>
          <cell r="S514" t="str">
            <v>NA</v>
          </cell>
          <cell r="T514" t="str">
            <v>NA</v>
          </cell>
          <cell r="U514">
            <v>0</v>
          </cell>
          <cell r="V514" t="str">
            <v>NA</v>
          </cell>
        </row>
        <row r="515">
          <cell r="A515" t="str">
            <v>ebi-a-GCST90001478</v>
          </cell>
          <cell r="B515" t="str">
            <v>CD4 regulatory T cell %CD4+ T cell</v>
          </cell>
          <cell r="C515" t="str">
            <v>NA</v>
          </cell>
          <cell r="D515" t="str">
            <v>public</v>
          </cell>
          <cell r="E515">
            <v>1</v>
          </cell>
          <cell r="F515">
            <v>2020</v>
          </cell>
          <cell r="G515" t="str">
            <v>Orr&lt;U+00F9&gt; V</v>
          </cell>
          <cell r="H515" t="str">
            <v>NA</v>
          </cell>
          <cell r="I515">
            <v>32929287</v>
          </cell>
          <cell r="J515" t="str">
            <v>European</v>
          </cell>
          <cell r="K515" t="str">
            <v>NA</v>
          </cell>
          <cell r="L515">
            <v>3437</v>
          </cell>
          <cell r="M515">
            <v>15144196</v>
          </cell>
          <cell r="N515" t="str">
            <v>HG19/GRCh37</v>
          </cell>
          <cell r="O515" t="str">
            <v>NA</v>
          </cell>
          <cell r="P515" t="str">
            <v>NA</v>
          </cell>
          <cell r="Q515" t="str">
            <v>NA</v>
          </cell>
          <cell r="R515" t="str">
            <v>NA</v>
          </cell>
          <cell r="S515" t="str">
            <v>NA</v>
          </cell>
          <cell r="T515" t="str">
            <v>NA</v>
          </cell>
          <cell r="U515">
            <v>0</v>
          </cell>
          <cell r="V515" t="str">
            <v>NA</v>
          </cell>
        </row>
        <row r="516">
          <cell r="A516" t="str">
            <v>ebi-a-GCST90001813</v>
          </cell>
          <cell r="B516" t="str">
            <v>CD38 on IgD+ CD38dim B cell</v>
          </cell>
          <cell r="C516" t="str">
            <v>NA</v>
          </cell>
          <cell r="D516" t="str">
            <v>public</v>
          </cell>
          <cell r="E516">
            <v>1</v>
          </cell>
          <cell r="F516">
            <v>2020</v>
          </cell>
          <cell r="G516" t="str">
            <v>Orr&lt;U+00F9&gt; V</v>
          </cell>
          <cell r="H516" t="str">
            <v>NA</v>
          </cell>
          <cell r="I516">
            <v>32929287</v>
          </cell>
          <cell r="J516" t="str">
            <v>European</v>
          </cell>
          <cell r="K516" t="str">
            <v>NA</v>
          </cell>
          <cell r="L516">
            <v>3654</v>
          </cell>
          <cell r="M516">
            <v>15048847</v>
          </cell>
          <cell r="N516" t="str">
            <v>HG19/GRCh37</v>
          </cell>
          <cell r="O516" t="str">
            <v>NA</v>
          </cell>
          <cell r="P516" t="str">
            <v>NA</v>
          </cell>
          <cell r="Q516" t="str">
            <v>NA</v>
          </cell>
          <cell r="R516" t="str">
            <v>NA</v>
          </cell>
          <cell r="S516" t="str">
            <v>NA</v>
          </cell>
          <cell r="T516" t="str">
            <v>NA</v>
          </cell>
          <cell r="U516">
            <v>0</v>
          </cell>
          <cell r="V516" t="str">
            <v>NA</v>
          </cell>
        </row>
        <row r="517">
          <cell r="A517" t="str">
            <v>ebi-a-GCST90001465</v>
          </cell>
          <cell r="B517" t="str">
            <v>CD86+ myeloid Dendritic Cell %Dendritic Cell</v>
          </cell>
          <cell r="C517" t="str">
            <v>NA</v>
          </cell>
          <cell r="D517" t="str">
            <v>public</v>
          </cell>
          <cell r="E517">
            <v>1</v>
          </cell>
          <cell r="F517">
            <v>2020</v>
          </cell>
          <cell r="G517" t="str">
            <v>Orr&lt;U+00F9&gt; V</v>
          </cell>
          <cell r="H517" t="str">
            <v>NA</v>
          </cell>
          <cell r="I517">
            <v>32929287</v>
          </cell>
          <cell r="J517" t="str">
            <v>European</v>
          </cell>
          <cell r="K517" t="str">
            <v>NA</v>
          </cell>
          <cell r="L517">
            <v>3410</v>
          </cell>
          <cell r="M517">
            <v>15143298</v>
          </cell>
          <cell r="N517" t="str">
            <v>HG19/GRCh37</v>
          </cell>
          <cell r="O517" t="str">
            <v>NA</v>
          </cell>
          <cell r="P517" t="str">
            <v>NA</v>
          </cell>
          <cell r="Q517" t="str">
            <v>NA</v>
          </cell>
          <cell r="R517" t="str">
            <v>NA</v>
          </cell>
          <cell r="S517" t="str">
            <v>NA</v>
          </cell>
          <cell r="T517" t="str">
            <v>NA</v>
          </cell>
          <cell r="U517">
            <v>0</v>
          </cell>
          <cell r="V517" t="str">
            <v>NA</v>
          </cell>
        </row>
        <row r="518">
          <cell r="A518" t="str">
            <v>ebi-a-GCST90001504</v>
          </cell>
          <cell r="B518" t="str">
            <v>CD25++ CD4+ T cell Absolute Count</v>
          </cell>
          <cell r="C518" t="str">
            <v>NA</v>
          </cell>
          <cell r="D518" t="str">
            <v>public</v>
          </cell>
          <cell r="E518">
            <v>1</v>
          </cell>
          <cell r="F518">
            <v>2020</v>
          </cell>
          <cell r="G518" t="str">
            <v>Orr&lt;U+00F9&gt; V</v>
          </cell>
          <cell r="H518" t="str">
            <v>NA</v>
          </cell>
          <cell r="I518">
            <v>32929287</v>
          </cell>
          <cell r="J518" t="str">
            <v>European</v>
          </cell>
          <cell r="K518" t="str">
            <v>NA</v>
          </cell>
          <cell r="L518">
            <v>3405</v>
          </cell>
          <cell r="M518">
            <v>15131843</v>
          </cell>
          <cell r="N518" t="str">
            <v>HG19/GRCh37</v>
          </cell>
          <cell r="O518" t="str">
            <v>NA</v>
          </cell>
          <cell r="P518" t="str">
            <v>NA</v>
          </cell>
          <cell r="Q518" t="str">
            <v>NA</v>
          </cell>
          <cell r="R518" t="str">
            <v>NA</v>
          </cell>
          <cell r="S518" t="str">
            <v>NA</v>
          </cell>
          <cell r="T518" t="str">
            <v>NA</v>
          </cell>
          <cell r="U518">
            <v>0</v>
          </cell>
          <cell r="V518" t="str">
            <v>NA</v>
          </cell>
        </row>
        <row r="519">
          <cell r="A519" t="str">
            <v>ebi-a-GCST90001944</v>
          </cell>
          <cell r="B519" t="str">
            <v>CD123 on plasmacytoid Dendritic Cell</v>
          </cell>
          <cell r="C519" t="str">
            <v>NA</v>
          </cell>
          <cell r="D519" t="str">
            <v>public</v>
          </cell>
          <cell r="E519">
            <v>1</v>
          </cell>
          <cell r="F519">
            <v>2020</v>
          </cell>
          <cell r="G519" t="str">
            <v>Orr&lt;U+00F9&gt; V</v>
          </cell>
          <cell r="H519" t="str">
            <v>NA</v>
          </cell>
          <cell r="I519">
            <v>32929287</v>
          </cell>
          <cell r="J519" t="str">
            <v>European</v>
          </cell>
          <cell r="K519" t="str">
            <v>NA</v>
          </cell>
          <cell r="L519">
            <v>2872</v>
          </cell>
          <cell r="M519">
            <v>14829782</v>
          </cell>
          <cell r="N519" t="str">
            <v>HG19/GRCh37</v>
          </cell>
          <cell r="O519" t="str">
            <v>NA</v>
          </cell>
          <cell r="P519" t="str">
            <v>NA</v>
          </cell>
          <cell r="Q519" t="str">
            <v>NA</v>
          </cell>
          <cell r="R519" t="str">
            <v>NA</v>
          </cell>
          <cell r="S519" t="str">
            <v>NA</v>
          </cell>
          <cell r="T519" t="str">
            <v>NA</v>
          </cell>
          <cell r="U519">
            <v>0</v>
          </cell>
          <cell r="V519" t="str">
            <v>NA</v>
          </cell>
        </row>
        <row r="520">
          <cell r="A520" t="str">
            <v>ebi-a-GCST90002110</v>
          </cell>
          <cell r="B520" t="str">
            <v>HLA DR on CD33dim HLA DR+ CD11b+</v>
          </cell>
          <cell r="C520" t="str">
            <v>NA</v>
          </cell>
          <cell r="D520" t="str">
            <v>public</v>
          </cell>
          <cell r="E520">
            <v>1</v>
          </cell>
          <cell r="F520">
            <v>2020</v>
          </cell>
          <cell r="G520" t="str">
            <v>Orr&lt;U+00F9&gt; V</v>
          </cell>
          <cell r="H520" t="str">
            <v>NA</v>
          </cell>
          <cell r="I520">
            <v>32929287</v>
          </cell>
          <cell r="J520" t="str">
            <v>European</v>
          </cell>
          <cell r="K520" t="str">
            <v>NA</v>
          </cell>
          <cell r="L520">
            <v>1634</v>
          </cell>
          <cell r="M520">
            <v>14155482</v>
          </cell>
          <cell r="N520" t="str">
            <v>HG19/GRCh37</v>
          </cell>
          <cell r="O520" t="str">
            <v>NA</v>
          </cell>
          <cell r="P520" t="str">
            <v>NA</v>
          </cell>
          <cell r="Q520" t="str">
            <v>NA</v>
          </cell>
          <cell r="R520" t="str">
            <v>NA</v>
          </cell>
          <cell r="S520" t="str">
            <v>NA</v>
          </cell>
          <cell r="T520" t="str">
            <v>NA</v>
          </cell>
          <cell r="U520">
            <v>0</v>
          </cell>
          <cell r="V520" t="str">
            <v>NA</v>
          </cell>
        </row>
        <row r="521">
          <cell r="A521" t="str">
            <v>ebi-a-GCST90001566</v>
          </cell>
          <cell r="B521" t="str">
            <v>Naive CD4-CD8- T cell Absolute Count</v>
          </cell>
          <cell r="C521" t="str">
            <v>NA</v>
          </cell>
          <cell r="D521" t="str">
            <v>public</v>
          </cell>
          <cell r="E521">
            <v>1</v>
          </cell>
          <cell r="F521">
            <v>2020</v>
          </cell>
          <cell r="G521" t="str">
            <v>Orr&lt;U+00F9&gt; V</v>
          </cell>
          <cell r="H521" t="str">
            <v>NA</v>
          </cell>
          <cell r="I521">
            <v>32929287</v>
          </cell>
          <cell r="J521" t="str">
            <v>European</v>
          </cell>
          <cell r="K521" t="str">
            <v>NA</v>
          </cell>
          <cell r="L521">
            <v>3395</v>
          </cell>
          <cell r="M521">
            <v>15129224</v>
          </cell>
          <cell r="N521" t="str">
            <v>HG19/GRCh37</v>
          </cell>
          <cell r="O521" t="str">
            <v>NA</v>
          </cell>
          <cell r="P521" t="str">
            <v>NA</v>
          </cell>
          <cell r="Q521" t="str">
            <v>NA</v>
          </cell>
          <cell r="R521" t="str">
            <v>NA</v>
          </cell>
          <cell r="S521" t="str">
            <v>NA</v>
          </cell>
          <cell r="T521" t="str">
            <v>NA</v>
          </cell>
          <cell r="U521">
            <v>0</v>
          </cell>
          <cell r="V521" t="str">
            <v>NA</v>
          </cell>
        </row>
        <row r="522">
          <cell r="A522" t="str">
            <v>ebi-a-GCST90001841</v>
          </cell>
          <cell r="B522" t="str">
            <v>CD3 on Central Memory CD4+ T cell</v>
          </cell>
          <cell r="C522" t="str">
            <v>NA</v>
          </cell>
          <cell r="D522" t="str">
            <v>public</v>
          </cell>
          <cell r="E522">
            <v>1</v>
          </cell>
          <cell r="F522">
            <v>2020</v>
          </cell>
          <cell r="G522" t="str">
            <v>Orr&lt;U+00F9&gt; V</v>
          </cell>
          <cell r="H522" t="str">
            <v>NA</v>
          </cell>
          <cell r="I522">
            <v>32929287</v>
          </cell>
          <cell r="J522" t="str">
            <v>European</v>
          </cell>
          <cell r="K522" t="str">
            <v>NA</v>
          </cell>
          <cell r="L522">
            <v>2912</v>
          </cell>
          <cell r="M522">
            <v>13724654</v>
          </cell>
          <cell r="N522" t="str">
            <v>HG19/GRCh37</v>
          </cell>
          <cell r="O522" t="str">
            <v>NA</v>
          </cell>
          <cell r="P522" t="str">
            <v>NA</v>
          </cell>
          <cell r="Q522" t="str">
            <v>NA</v>
          </cell>
          <cell r="R522" t="str">
            <v>NA</v>
          </cell>
          <cell r="S522" t="str">
            <v>NA</v>
          </cell>
          <cell r="T522" t="str">
            <v>NA</v>
          </cell>
          <cell r="U522">
            <v>0</v>
          </cell>
          <cell r="V522" t="str">
            <v>NA</v>
          </cell>
        </row>
        <row r="523">
          <cell r="A523" t="str">
            <v>ebi-a-GCST90001614</v>
          </cell>
          <cell r="B523" t="str">
            <v>CD8+ and CD8dim T cell %leukocyte</v>
          </cell>
          <cell r="C523" t="str">
            <v>NA</v>
          </cell>
          <cell r="D523" t="str">
            <v>public</v>
          </cell>
          <cell r="E523">
            <v>1</v>
          </cell>
          <cell r="F523">
            <v>2020</v>
          </cell>
          <cell r="G523" t="str">
            <v>Orr&lt;U+00F9&gt; V</v>
          </cell>
          <cell r="H523" t="str">
            <v>NA</v>
          </cell>
          <cell r="I523">
            <v>32929287</v>
          </cell>
          <cell r="J523" t="str">
            <v>European</v>
          </cell>
          <cell r="K523" t="str">
            <v>NA</v>
          </cell>
          <cell r="L523">
            <v>3668</v>
          </cell>
          <cell r="M523">
            <v>15198002</v>
          </cell>
          <cell r="N523" t="str">
            <v>HG19/GRCh37</v>
          </cell>
          <cell r="O523" t="str">
            <v>NA</v>
          </cell>
          <cell r="P523" t="str">
            <v>NA</v>
          </cell>
          <cell r="Q523" t="str">
            <v>NA</v>
          </cell>
          <cell r="R523" t="str">
            <v>NA</v>
          </cell>
          <cell r="S523" t="str">
            <v>NA</v>
          </cell>
          <cell r="T523" t="str">
            <v>NA</v>
          </cell>
          <cell r="U523">
            <v>0</v>
          </cell>
          <cell r="V523" t="str">
            <v>NA</v>
          </cell>
        </row>
        <row r="524">
          <cell r="A524" t="str">
            <v>ebi-a-GCST90001727</v>
          </cell>
          <cell r="B524" t="str">
            <v>CD19 on IgD+ CD38- naive B cell</v>
          </cell>
          <cell r="C524" t="str">
            <v>NA</v>
          </cell>
          <cell r="D524" t="str">
            <v>public</v>
          </cell>
          <cell r="E524">
            <v>1</v>
          </cell>
          <cell r="F524">
            <v>2020</v>
          </cell>
          <cell r="G524" t="str">
            <v>Orr&lt;U+00F9&gt; V</v>
          </cell>
          <cell r="H524" t="str">
            <v>NA</v>
          </cell>
          <cell r="I524">
            <v>32929287</v>
          </cell>
          <cell r="J524" t="str">
            <v>European</v>
          </cell>
          <cell r="K524" t="str">
            <v>NA</v>
          </cell>
          <cell r="L524">
            <v>1830</v>
          </cell>
          <cell r="M524">
            <v>14178548</v>
          </cell>
          <cell r="N524" t="str">
            <v>HG19/GRCh37</v>
          </cell>
          <cell r="O524" t="str">
            <v>NA</v>
          </cell>
          <cell r="P524" t="str">
            <v>NA</v>
          </cell>
          <cell r="Q524" t="str">
            <v>NA</v>
          </cell>
          <cell r="R524" t="str">
            <v>NA</v>
          </cell>
          <cell r="S524" t="str">
            <v>NA</v>
          </cell>
          <cell r="T524" t="str">
            <v>NA</v>
          </cell>
          <cell r="U524">
            <v>0</v>
          </cell>
          <cell r="V524" t="str">
            <v>NA</v>
          </cell>
        </row>
        <row r="525">
          <cell r="A525" t="str">
            <v>ebi-a-GCST90001470</v>
          </cell>
          <cell r="B525" t="str">
            <v>CD62L- plasmacytoid Dendritic Cell Absolute Count</v>
          </cell>
          <cell r="C525" t="str">
            <v>NA</v>
          </cell>
          <cell r="D525" t="str">
            <v>public</v>
          </cell>
          <cell r="E525">
            <v>1</v>
          </cell>
          <cell r="F525">
            <v>2020</v>
          </cell>
          <cell r="G525" t="str">
            <v>Orr&lt;U+00F9&gt; V</v>
          </cell>
          <cell r="H525" t="str">
            <v>NA</v>
          </cell>
          <cell r="I525">
            <v>32929287</v>
          </cell>
          <cell r="J525" t="str">
            <v>European</v>
          </cell>
          <cell r="K525" t="str">
            <v>NA</v>
          </cell>
          <cell r="L525">
            <v>3374</v>
          </cell>
          <cell r="M525">
            <v>14710919</v>
          </cell>
          <cell r="N525" t="str">
            <v>HG19/GRCh37</v>
          </cell>
          <cell r="O525" t="str">
            <v>NA</v>
          </cell>
          <cell r="P525" t="str">
            <v>NA</v>
          </cell>
          <cell r="Q525" t="str">
            <v>NA</v>
          </cell>
          <cell r="R525" t="str">
            <v>NA</v>
          </cell>
          <cell r="S525" t="str">
            <v>NA</v>
          </cell>
          <cell r="T525" t="str">
            <v>NA</v>
          </cell>
          <cell r="U525">
            <v>0</v>
          </cell>
          <cell r="V525" t="str">
            <v>NA</v>
          </cell>
        </row>
        <row r="526">
          <cell r="A526" t="str">
            <v>ebi-a-GCST90001505</v>
          </cell>
          <cell r="B526" t="str">
            <v>CD25++ CD4+ T cell %CD4+ T cell</v>
          </cell>
          <cell r="C526" t="str">
            <v>NA</v>
          </cell>
          <cell r="D526" t="str">
            <v>public</v>
          </cell>
          <cell r="E526">
            <v>1</v>
          </cell>
          <cell r="F526">
            <v>2020</v>
          </cell>
          <cell r="G526" t="str">
            <v>Orr&lt;U+00F9&gt; V</v>
          </cell>
          <cell r="H526" t="str">
            <v>NA</v>
          </cell>
          <cell r="I526">
            <v>32929287</v>
          </cell>
          <cell r="J526" t="str">
            <v>European</v>
          </cell>
          <cell r="K526" t="str">
            <v>NA</v>
          </cell>
          <cell r="L526">
            <v>3437</v>
          </cell>
          <cell r="M526">
            <v>15144196</v>
          </cell>
          <cell r="N526" t="str">
            <v>HG19/GRCh37</v>
          </cell>
          <cell r="O526" t="str">
            <v>NA</v>
          </cell>
          <cell r="P526" t="str">
            <v>NA</v>
          </cell>
          <cell r="Q526" t="str">
            <v>NA</v>
          </cell>
          <cell r="R526" t="str">
            <v>NA</v>
          </cell>
          <cell r="S526" t="str">
            <v>NA</v>
          </cell>
          <cell r="T526" t="str">
            <v>NA</v>
          </cell>
          <cell r="U526">
            <v>0</v>
          </cell>
          <cell r="V526" t="str">
            <v>NA</v>
          </cell>
        </row>
        <row r="527">
          <cell r="A527" t="str">
            <v>ebi-a-GCST90001397</v>
          </cell>
          <cell r="B527" t="str">
            <v>Unswitched memory B cell %B cell</v>
          </cell>
          <cell r="C527" t="str">
            <v>NA</v>
          </cell>
          <cell r="D527" t="str">
            <v>public</v>
          </cell>
          <cell r="E527">
            <v>1</v>
          </cell>
          <cell r="F527">
            <v>2020</v>
          </cell>
          <cell r="G527" t="str">
            <v>Orr&lt;U+00F9&gt; V</v>
          </cell>
          <cell r="H527" t="str">
            <v>NA</v>
          </cell>
          <cell r="I527">
            <v>32929287</v>
          </cell>
          <cell r="J527" t="str">
            <v>European</v>
          </cell>
          <cell r="K527" t="str">
            <v>NA</v>
          </cell>
          <cell r="L527">
            <v>3657</v>
          </cell>
          <cell r="M527">
            <v>15048951</v>
          </cell>
          <cell r="N527" t="str">
            <v>HG19/GRCh37</v>
          </cell>
          <cell r="O527" t="str">
            <v>NA</v>
          </cell>
          <cell r="P527" t="str">
            <v>NA</v>
          </cell>
          <cell r="Q527" t="str">
            <v>NA</v>
          </cell>
          <cell r="R527" t="str">
            <v>NA</v>
          </cell>
          <cell r="S527" t="str">
            <v>NA</v>
          </cell>
          <cell r="T527" t="str">
            <v>NA</v>
          </cell>
          <cell r="U527">
            <v>0</v>
          </cell>
          <cell r="V527" t="str">
            <v>NA</v>
          </cell>
        </row>
        <row r="528">
          <cell r="A528" t="str">
            <v>ebi-a-GCST90002030</v>
          </cell>
          <cell r="B528" t="str">
            <v>CD39 on CD39+ activated CD4 regulatory T cell</v>
          </cell>
          <cell r="C528" t="str">
            <v>NA</v>
          </cell>
          <cell r="D528" t="str">
            <v>public</v>
          </cell>
          <cell r="E528">
            <v>1</v>
          </cell>
          <cell r="F528">
            <v>2020</v>
          </cell>
          <cell r="G528" t="str">
            <v>Orr&lt;U+00F9&gt; V</v>
          </cell>
          <cell r="H528" t="str">
            <v>NA</v>
          </cell>
          <cell r="I528">
            <v>32929287</v>
          </cell>
          <cell r="J528" t="str">
            <v>European</v>
          </cell>
          <cell r="K528" t="str">
            <v>NA</v>
          </cell>
          <cell r="L528">
            <v>2920</v>
          </cell>
          <cell r="M528">
            <v>14849646</v>
          </cell>
          <cell r="N528" t="str">
            <v>HG19/GRCh37</v>
          </cell>
          <cell r="O528" t="str">
            <v>NA</v>
          </cell>
          <cell r="P528" t="str">
            <v>NA</v>
          </cell>
          <cell r="Q528" t="str">
            <v>NA</v>
          </cell>
          <cell r="R528" t="str">
            <v>NA</v>
          </cell>
          <cell r="S528" t="str">
            <v>NA</v>
          </cell>
          <cell r="T528" t="str">
            <v>NA</v>
          </cell>
          <cell r="U528">
            <v>0</v>
          </cell>
          <cell r="V528" t="str">
            <v>NA</v>
          </cell>
        </row>
        <row r="529">
          <cell r="A529" t="str">
            <v>ebi-a-GCST90002047</v>
          </cell>
          <cell r="B529" t="str">
            <v>CD45 on Granulocytic Myeloid-Derived Suppressor Cells</v>
          </cell>
          <cell r="C529" t="str">
            <v>NA</v>
          </cell>
          <cell r="D529" t="str">
            <v>public</v>
          </cell>
          <cell r="E529">
            <v>1</v>
          </cell>
          <cell r="F529">
            <v>2020</v>
          </cell>
          <cell r="G529" t="str">
            <v>Orr&lt;U+00F9&gt; V</v>
          </cell>
          <cell r="H529" t="str">
            <v>NA</v>
          </cell>
          <cell r="I529">
            <v>32929287</v>
          </cell>
          <cell r="J529" t="str">
            <v>European</v>
          </cell>
          <cell r="K529" t="str">
            <v>NA</v>
          </cell>
          <cell r="L529">
            <v>1244</v>
          </cell>
          <cell r="M529">
            <v>13834170</v>
          </cell>
          <cell r="N529" t="str">
            <v>HG19/GRCh37</v>
          </cell>
          <cell r="O529" t="str">
            <v>NA</v>
          </cell>
          <cell r="P529" t="str">
            <v>NA</v>
          </cell>
          <cell r="Q529" t="str">
            <v>NA</v>
          </cell>
          <cell r="R529" t="str">
            <v>NA</v>
          </cell>
          <cell r="S529" t="str">
            <v>NA</v>
          </cell>
          <cell r="T529" t="str">
            <v>NA</v>
          </cell>
          <cell r="U529">
            <v>0</v>
          </cell>
          <cell r="V529" t="str">
            <v>NA</v>
          </cell>
        </row>
        <row r="530">
          <cell r="A530" t="str">
            <v>ebi-a-GCST90001835</v>
          </cell>
          <cell r="B530" t="str">
            <v>CD62L on granulocyte</v>
          </cell>
          <cell r="C530" t="str">
            <v>NA</v>
          </cell>
          <cell r="D530" t="str">
            <v>public</v>
          </cell>
          <cell r="E530">
            <v>1</v>
          </cell>
          <cell r="F530">
            <v>2020</v>
          </cell>
          <cell r="G530" t="str">
            <v>Orr&lt;U+00F9&gt; V</v>
          </cell>
          <cell r="H530" t="str">
            <v>NA</v>
          </cell>
          <cell r="I530">
            <v>32929287</v>
          </cell>
          <cell r="J530" t="str">
            <v>European</v>
          </cell>
          <cell r="K530" t="str">
            <v>NA</v>
          </cell>
          <cell r="L530">
            <v>2849</v>
          </cell>
          <cell r="M530">
            <v>14821034</v>
          </cell>
          <cell r="N530" t="str">
            <v>HG19/GRCh37</v>
          </cell>
          <cell r="O530" t="str">
            <v>NA</v>
          </cell>
          <cell r="P530" t="str">
            <v>NA</v>
          </cell>
          <cell r="Q530" t="str">
            <v>NA</v>
          </cell>
          <cell r="R530" t="str">
            <v>NA</v>
          </cell>
          <cell r="S530" t="str">
            <v>NA</v>
          </cell>
          <cell r="T530" t="str">
            <v>NA</v>
          </cell>
          <cell r="U530">
            <v>0</v>
          </cell>
          <cell r="V530" t="str">
            <v>NA</v>
          </cell>
        </row>
        <row r="531">
          <cell r="A531" t="str">
            <v>ebi-a-GCST90001428</v>
          </cell>
          <cell r="B531" t="str">
            <v>IgD- CD38dim B cell %B cell</v>
          </cell>
          <cell r="C531" t="str">
            <v>NA</v>
          </cell>
          <cell r="D531" t="str">
            <v>public</v>
          </cell>
          <cell r="E531">
            <v>1</v>
          </cell>
          <cell r="F531">
            <v>2020</v>
          </cell>
          <cell r="G531" t="str">
            <v>Orr&lt;U+00F9&gt; V</v>
          </cell>
          <cell r="H531" t="str">
            <v>NA</v>
          </cell>
          <cell r="I531">
            <v>32929287</v>
          </cell>
          <cell r="J531" t="str">
            <v>European</v>
          </cell>
          <cell r="K531" t="str">
            <v>NA</v>
          </cell>
          <cell r="L531">
            <v>3657</v>
          </cell>
          <cell r="M531">
            <v>15048951</v>
          </cell>
          <cell r="N531" t="str">
            <v>HG19/GRCh37</v>
          </cell>
          <cell r="O531" t="str">
            <v>NA</v>
          </cell>
          <cell r="P531" t="str">
            <v>NA</v>
          </cell>
          <cell r="Q531" t="str">
            <v>NA</v>
          </cell>
          <cell r="R531" t="str">
            <v>NA</v>
          </cell>
          <cell r="S531" t="str">
            <v>NA</v>
          </cell>
          <cell r="T531" t="str">
            <v>NA</v>
          </cell>
          <cell r="U531">
            <v>0</v>
          </cell>
          <cell r="V531" t="str">
            <v>NA</v>
          </cell>
        </row>
        <row r="532">
          <cell r="A532" t="str">
            <v>ebi-a-GCST90001580</v>
          </cell>
          <cell r="B532" t="str">
            <v>CD14+ CD16+ monocyte Absolute Count</v>
          </cell>
          <cell r="C532" t="str">
            <v>NA</v>
          </cell>
          <cell r="D532" t="str">
            <v>public</v>
          </cell>
          <cell r="E532">
            <v>1</v>
          </cell>
          <cell r="F532">
            <v>2020</v>
          </cell>
          <cell r="G532" t="str">
            <v>Orr&lt;U+00F9&gt; V</v>
          </cell>
          <cell r="H532" t="str">
            <v>NA</v>
          </cell>
          <cell r="I532">
            <v>32929287</v>
          </cell>
          <cell r="J532" t="str">
            <v>European</v>
          </cell>
          <cell r="K532" t="str">
            <v>NA</v>
          </cell>
          <cell r="L532">
            <v>3629</v>
          </cell>
          <cell r="M532">
            <v>15038157</v>
          </cell>
          <cell r="N532" t="str">
            <v>HG19/GRCh37</v>
          </cell>
          <cell r="O532" t="str">
            <v>NA</v>
          </cell>
          <cell r="P532" t="str">
            <v>NA</v>
          </cell>
          <cell r="Q532" t="str">
            <v>NA</v>
          </cell>
          <cell r="R532" t="str">
            <v>NA</v>
          </cell>
          <cell r="S532" t="str">
            <v>NA</v>
          </cell>
          <cell r="T532" t="str">
            <v>NA</v>
          </cell>
          <cell r="U532">
            <v>0</v>
          </cell>
          <cell r="V532" t="str">
            <v>NA</v>
          </cell>
        </row>
        <row r="533">
          <cell r="A533" t="str">
            <v>ebi-a-GCST90001704</v>
          </cell>
          <cell r="B533" t="str">
            <v>BAFF-R on IgD+ CD24- B cell</v>
          </cell>
          <cell r="C533" t="str">
            <v>NA</v>
          </cell>
          <cell r="D533" t="str">
            <v>public</v>
          </cell>
          <cell r="E533">
            <v>1</v>
          </cell>
          <cell r="F533">
            <v>2020</v>
          </cell>
          <cell r="G533" t="str">
            <v>Orr&lt;U+00F9&gt; V</v>
          </cell>
          <cell r="H533" t="str">
            <v>NA</v>
          </cell>
          <cell r="I533">
            <v>32929287</v>
          </cell>
          <cell r="J533" t="str">
            <v>European</v>
          </cell>
          <cell r="K533" t="str">
            <v>NA</v>
          </cell>
          <cell r="L533">
            <v>3657</v>
          </cell>
          <cell r="M533">
            <v>15048951</v>
          </cell>
          <cell r="N533" t="str">
            <v>HG19/GRCh37</v>
          </cell>
          <cell r="O533" t="str">
            <v>NA</v>
          </cell>
          <cell r="P533" t="str">
            <v>NA</v>
          </cell>
          <cell r="Q533" t="str">
            <v>NA</v>
          </cell>
          <cell r="R533" t="str">
            <v>NA</v>
          </cell>
          <cell r="S533" t="str">
            <v>NA</v>
          </cell>
          <cell r="T533" t="str">
            <v>NA</v>
          </cell>
          <cell r="U533">
            <v>0</v>
          </cell>
          <cell r="V533" t="str">
            <v>NA</v>
          </cell>
        </row>
        <row r="534">
          <cell r="A534" t="str">
            <v>ebi-a-GCST90001601</v>
          </cell>
          <cell r="B534" t="str">
            <v>Lymphocyte Absolute Count</v>
          </cell>
          <cell r="C534" t="str">
            <v>NA</v>
          </cell>
          <cell r="D534" t="str">
            <v>public</v>
          </cell>
          <cell r="E534">
            <v>1</v>
          </cell>
          <cell r="F534">
            <v>2020</v>
          </cell>
          <cell r="G534" t="str">
            <v>Orr&lt;U+00F9&gt; V</v>
          </cell>
          <cell r="H534" t="str">
            <v>NA</v>
          </cell>
          <cell r="I534">
            <v>32929287</v>
          </cell>
          <cell r="J534" t="str">
            <v>European</v>
          </cell>
          <cell r="K534" t="str">
            <v>NA</v>
          </cell>
          <cell r="L534">
            <v>3653</v>
          </cell>
          <cell r="M534">
            <v>15195758</v>
          </cell>
          <cell r="N534" t="str">
            <v>HG19/GRCh37</v>
          </cell>
          <cell r="O534" t="str">
            <v>NA</v>
          </cell>
          <cell r="P534" t="str">
            <v>NA</v>
          </cell>
          <cell r="Q534" t="str">
            <v>NA</v>
          </cell>
          <cell r="R534" t="str">
            <v>NA</v>
          </cell>
          <cell r="S534" t="str">
            <v>NA</v>
          </cell>
          <cell r="T534" t="str">
            <v>NA</v>
          </cell>
          <cell r="U534">
            <v>0</v>
          </cell>
          <cell r="V534" t="str">
            <v>NA</v>
          </cell>
        </row>
        <row r="535">
          <cell r="A535" t="str">
            <v>ebi-a-GCST90001791</v>
          </cell>
          <cell r="B535" t="str">
            <v>CD25 on naive-mature B cell</v>
          </cell>
          <cell r="C535" t="str">
            <v>NA</v>
          </cell>
          <cell r="D535" t="str">
            <v>public</v>
          </cell>
          <cell r="E535">
            <v>1</v>
          </cell>
          <cell r="F535">
            <v>2020</v>
          </cell>
          <cell r="G535" t="str">
            <v>Orr&lt;U+00F9&gt; V</v>
          </cell>
          <cell r="H535" t="str">
            <v>NA</v>
          </cell>
          <cell r="I535">
            <v>32929287</v>
          </cell>
          <cell r="J535" t="str">
            <v>European</v>
          </cell>
          <cell r="K535" t="str">
            <v>NA</v>
          </cell>
          <cell r="L535">
            <v>3657</v>
          </cell>
          <cell r="M535">
            <v>15048951</v>
          </cell>
          <cell r="N535" t="str">
            <v>HG19/GRCh37</v>
          </cell>
          <cell r="O535" t="str">
            <v>NA</v>
          </cell>
          <cell r="P535" t="str">
            <v>NA</v>
          </cell>
          <cell r="Q535" t="str">
            <v>NA</v>
          </cell>
          <cell r="R535" t="str">
            <v>NA</v>
          </cell>
          <cell r="S535" t="str">
            <v>NA</v>
          </cell>
          <cell r="T535" t="str">
            <v>NA</v>
          </cell>
          <cell r="U535">
            <v>0</v>
          </cell>
          <cell r="V535" t="str">
            <v>NA</v>
          </cell>
        </row>
        <row r="536">
          <cell r="A536" t="str">
            <v>ebi-a-GCST90001469</v>
          </cell>
          <cell r="B536" t="str">
            <v>CD62L- myeloid Dendritic Cell %Dendritic Cell</v>
          </cell>
          <cell r="C536" t="str">
            <v>NA</v>
          </cell>
          <cell r="D536" t="str">
            <v>public</v>
          </cell>
          <cell r="E536">
            <v>1</v>
          </cell>
          <cell r="F536">
            <v>2020</v>
          </cell>
          <cell r="G536" t="str">
            <v>Orr&lt;U+00F9&gt; V</v>
          </cell>
          <cell r="H536" t="str">
            <v>NA</v>
          </cell>
          <cell r="I536">
            <v>32929287</v>
          </cell>
          <cell r="J536" t="str">
            <v>European</v>
          </cell>
          <cell r="K536" t="str">
            <v>NA</v>
          </cell>
          <cell r="L536">
            <v>3410</v>
          </cell>
          <cell r="M536">
            <v>15143298</v>
          </cell>
          <cell r="N536" t="str">
            <v>HG19/GRCh37</v>
          </cell>
          <cell r="O536" t="str">
            <v>NA</v>
          </cell>
          <cell r="P536" t="str">
            <v>NA</v>
          </cell>
          <cell r="Q536" t="str">
            <v>NA</v>
          </cell>
          <cell r="R536" t="str">
            <v>NA</v>
          </cell>
          <cell r="S536" t="str">
            <v>NA</v>
          </cell>
          <cell r="T536" t="str">
            <v>NA</v>
          </cell>
          <cell r="U536">
            <v>0</v>
          </cell>
          <cell r="V536" t="str">
            <v>NA</v>
          </cell>
        </row>
        <row r="537">
          <cell r="A537" t="str">
            <v>ebi-a-GCST90001869</v>
          </cell>
          <cell r="B537" t="str">
            <v>CD3 on resting CD4 regulatory T cell</v>
          </cell>
          <cell r="C537" t="str">
            <v>NA</v>
          </cell>
          <cell r="D537" t="str">
            <v>public</v>
          </cell>
          <cell r="E537">
            <v>1</v>
          </cell>
          <cell r="F537">
            <v>2020</v>
          </cell>
          <cell r="G537" t="str">
            <v>Orr&lt;U+00F9&gt; V</v>
          </cell>
          <cell r="H537" t="str">
            <v>NA</v>
          </cell>
          <cell r="I537">
            <v>32929287</v>
          </cell>
          <cell r="J537" t="str">
            <v>European</v>
          </cell>
          <cell r="K537" t="str">
            <v>NA</v>
          </cell>
          <cell r="L537">
            <v>2918</v>
          </cell>
          <cell r="M537">
            <v>14849607</v>
          </cell>
          <cell r="N537" t="str">
            <v>HG19/GRCh37</v>
          </cell>
          <cell r="O537" t="str">
            <v>NA</v>
          </cell>
          <cell r="P537" t="str">
            <v>NA</v>
          </cell>
          <cell r="Q537" t="str">
            <v>NA</v>
          </cell>
          <cell r="R537" t="str">
            <v>NA</v>
          </cell>
          <cell r="S537" t="str">
            <v>NA</v>
          </cell>
          <cell r="T537" t="str">
            <v>NA</v>
          </cell>
          <cell r="U537">
            <v>0</v>
          </cell>
          <cell r="V537" t="str">
            <v>NA</v>
          </cell>
        </row>
        <row r="538">
          <cell r="A538" t="str">
            <v>ebi-a-GCST90001982</v>
          </cell>
          <cell r="B538" t="str">
            <v>CCR2 on CD14- CD16+ monocyte</v>
          </cell>
          <cell r="C538" t="str">
            <v>NA</v>
          </cell>
          <cell r="D538" t="str">
            <v>public</v>
          </cell>
          <cell r="E538">
            <v>1</v>
          </cell>
          <cell r="F538">
            <v>2020</v>
          </cell>
          <cell r="G538" t="str">
            <v>Orr&lt;U+00F9&gt; V</v>
          </cell>
          <cell r="H538" t="str">
            <v>NA</v>
          </cell>
          <cell r="I538">
            <v>32929287</v>
          </cell>
          <cell r="J538" t="str">
            <v>European</v>
          </cell>
          <cell r="K538" t="str">
            <v>NA</v>
          </cell>
          <cell r="L538">
            <v>3621</v>
          </cell>
          <cell r="M538">
            <v>15029878</v>
          </cell>
          <cell r="N538" t="str">
            <v>HG19/GRCh37</v>
          </cell>
          <cell r="O538" t="str">
            <v>NA</v>
          </cell>
          <cell r="P538" t="str">
            <v>NA</v>
          </cell>
          <cell r="Q538" t="str">
            <v>NA</v>
          </cell>
          <cell r="R538" t="str">
            <v>NA</v>
          </cell>
          <cell r="S538" t="str">
            <v>NA</v>
          </cell>
          <cell r="T538" t="str">
            <v>NA</v>
          </cell>
          <cell r="U538">
            <v>0</v>
          </cell>
          <cell r="V538" t="str">
            <v>NA</v>
          </cell>
        </row>
        <row r="539">
          <cell r="A539" t="str">
            <v>ebi-a-GCST90001674</v>
          </cell>
          <cell r="B539" t="str">
            <v>CD28- CD127- CD25++ CD8+ T cell %CD8+ T cell</v>
          </cell>
          <cell r="C539" t="str">
            <v>NA</v>
          </cell>
          <cell r="D539" t="str">
            <v>public</v>
          </cell>
          <cell r="E539">
            <v>1</v>
          </cell>
          <cell r="F539">
            <v>2020</v>
          </cell>
          <cell r="G539" t="str">
            <v>Orr&lt;U+00F9&gt; V</v>
          </cell>
          <cell r="H539" t="str">
            <v>NA</v>
          </cell>
          <cell r="I539">
            <v>32929287</v>
          </cell>
          <cell r="J539" t="str">
            <v>European</v>
          </cell>
          <cell r="K539" t="str">
            <v>NA</v>
          </cell>
          <cell r="L539">
            <v>3162</v>
          </cell>
          <cell r="M539">
            <v>15041080</v>
          </cell>
          <cell r="N539" t="str">
            <v>HG19/GRCh37</v>
          </cell>
          <cell r="O539" t="str">
            <v>NA</v>
          </cell>
          <cell r="P539" t="str">
            <v>NA</v>
          </cell>
          <cell r="Q539" t="str">
            <v>NA</v>
          </cell>
          <cell r="R539" t="str">
            <v>NA</v>
          </cell>
          <cell r="S539" t="str">
            <v>NA</v>
          </cell>
          <cell r="T539" t="str">
            <v>NA</v>
          </cell>
          <cell r="U539">
            <v>0</v>
          </cell>
          <cell r="V539" t="str">
            <v>NA</v>
          </cell>
        </row>
        <row r="540">
          <cell r="A540" t="str">
            <v>ebi-a-GCST90001973</v>
          </cell>
          <cell r="B540" t="str">
            <v>FSC-A on CD4+ T cell</v>
          </cell>
          <cell r="C540" t="str">
            <v>NA</v>
          </cell>
          <cell r="D540" t="str">
            <v>public</v>
          </cell>
          <cell r="E540">
            <v>1</v>
          </cell>
          <cell r="F540">
            <v>2020</v>
          </cell>
          <cell r="G540" t="str">
            <v>Orr&lt;U+00F9&gt; V</v>
          </cell>
          <cell r="H540" t="str">
            <v>NA</v>
          </cell>
          <cell r="I540">
            <v>32929287</v>
          </cell>
          <cell r="J540" t="str">
            <v>European</v>
          </cell>
          <cell r="K540" t="str">
            <v>NA</v>
          </cell>
          <cell r="L540">
            <v>3113</v>
          </cell>
          <cell r="M540">
            <v>14903739</v>
          </cell>
          <cell r="N540" t="str">
            <v>HG19/GRCh37</v>
          </cell>
          <cell r="O540" t="str">
            <v>NA</v>
          </cell>
          <cell r="P540" t="str">
            <v>NA</v>
          </cell>
          <cell r="Q540" t="str">
            <v>NA</v>
          </cell>
          <cell r="R540" t="str">
            <v>NA</v>
          </cell>
          <cell r="S540" t="str">
            <v>NA</v>
          </cell>
          <cell r="T540" t="str">
            <v>NA</v>
          </cell>
          <cell r="U540">
            <v>0</v>
          </cell>
          <cell r="V540" t="str">
            <v>NA</v>
          </cell>
        </row>
        <row r="541">
          <cell r="A541" t="str">
            <v>ebi-a-GCST90001878</v>
          </cell>
          <cell r="B541" t="str">
            <v>HVEM on Effector Memory CD4+ T cell</v>
          </cell>
          <cell r="C541" t="str">
            <v>NA</v>
          </cell>
          <cell r="D541" t="str">
            <v>public</v>
          </cell>
          <cell r="E541">
            <v>1</v>
          </cell>
          <cell r="F541">
            <v>2020</v>
          </cell>
          <cell r="G541" t="str">
            <v>Orr&lt;U+00F9&gt; V</v>
          </cell>
          <cell r="H541" t="str">
            <v>NA</v>
          </cell>
          <cell r="I541">
            <v>32929287</v>
          </cell>
          <cell r="J541" t="str">
            <v>European</v>
          </cell>
          <cell r="K541" t="str">
            <v>NA</v>
          </cell>
          <cell r="L541">
            <v>1247</v>
          </cell>
          <cell r="M541">
            <v>13730810</v>
          </cell>
          <cell r="N541" t="str">
            <v>HG19/GRCh37</v>
          </cell>
          <cell r="O541" t="str">
            <v>NA</v>
          </cell>
          <cell r="P541" t="str">
            <v>NA</v>
          </cell>
          <cell r="Q541" t="str">
            <v>NA</v>
          </cell>
          <cell r="R541" t="str">
            <v>NA</v>
          </cell>
          <cell r="S541" t="str">
            <v>NA</v>
          </cell>
          <cell r="T541" t="str">
            <v>NA</v>
          </cell>
          <cell r="U541">
            <v>0</v>
          </cell>
          <cell r="V541" t="str">
            <v>NA</v>
          </cell>
        </row>
        <row r="542">
          <cell r="A542" t="str">
            <v>ebi-a-GCST90001678</v>
          </cell>
          <cell r="B542" t="str">
            <v>CD28- CD25++ CD8+ T cell Absolute Count</v>
          </cell>
          <cell r="C542" t="str">
            <v>NA</v>
          </cell>
          <cell r="D542" t="str">
            <v>public</v>
          </cell>
          <cell r="E542">
            <v>1</v>
          </cell>
          <cell r="F542">
            <v>2020</v>
          </cell>
          <cell r="G542" t="str">
            <v>Orr&lt;U+00F9&gt; V</v>
          </cell>
          <cell r="H542" t="str">
            <v>NA</v>
          </cell>
          <cell r="I542">
            <v>32929287</v>
          </cell>
          <cell r="J542" t="str">
            <v>European</v>
          </cell>
          <cell r="K542" t="str">
            <v>NA</v>
          </cell>
          <cell r="L542">
            <v>3130</v>
          </cell>
          <cell r="M542">
            <v>15027914</v>
          </cell>
          <cell r="N542" t="str">
            <v>HG19/GRCh37</v>
          </cell>
          <cell r="O542" t="str">
            <v>NA</v>
          </cell>
          <cell r="P542" t="str">
            <v>NA</v>
          </cell>
          <cell r="Q542" t="str">
            <v>NA</v>
          </cell>
          <cell r="R542" t="str">
            <v>NA</v>
          </cell>
          <cell r="S542" t="str">
            <v>NA</v>
          </cell>
          <cell r="T542" t="str">
            <v>NA</v>
          </cell>
          <cell r="U542">
            <v>0</v>
          </cell>
          <cell r="V542" t="str">
            <v>NA</v>
          </cell>
        </row>
        <row r="543">
          <cell r="A543" t="str">
            <v>ebi-a-GCST90002086</v>
          </cell>
          <cell r="B543" t="str">
            <v>SSC-A on HLA DR+ CD8+ T cell</v>
          </cell>
          <cell r="C543" t="str">
            <v>NA</v>
          </cell>
          <cell r="D543" t="str">
            <v>public</v>
          </cell>
          <cell r="E543">
            <v>1</v>
          </cell>
          <cell r="F543">
            <v>2020</v>
          </cell>
          <cell r="G543" t="str">
            <v>Orr&lt;U+00F9&gt; V</v>
          </cell>
          <cell r="H543" t="str">
            <v>NA</v>
          </cell>
          <cell r="I543">
            <v>32929287</v>
          </cell>
          <cell r="J543" t="str">
            <v>European</v>
          </cell>
          <cell r="K543" t="str">
            <v>NA</v>
          </cell>
          <cell r="L543">
            <v>3060</v>
          </cell>
          <cell r="M543">
            <v>14891166</v>
          </cell>
          <cell r="N543" t="str">
            <v>HG19/GRCh37</v>
          </cell>
          <cell r="O543" t="str">
            <v>NA</v>
          </cell>
          <cell r="P543" t="str">
            <v>NA</v>
          </cell>
          <cell r="Q543" t="str">
            <v>NA</v>
          </cell>
          <cell r="R543" t="str">
            <v>NA</v>
          </cell>
          <cell r="S543" t="str">
            <v>NA</v>
          </cell>
          <cell r="T543" t="str">
            <v>NA</v>
          </cell>
          <cell r="U543">
            <v>0</v>
          </cell>
          <cell r="V543" t="str">
            <v>NA</v>
          </cell>
        </row>
        <row r="544">
          <cell r="A544" t="str">
            <v>ebi-a-GCST90001391</v>
          </cell>
          <cell r="B544" t="str">
            <v>IgD+ B cell %B cell</v>
          </cell>
          <cell r="C544" t="str">
            <v>NA</v>
          </cell>
          <cell r="D544" t="str">
            <v>public</v>
          </cell>
          <cell r="E544">
            <v>1</v>
          </cell>
          <cell r="F544">
            <v>2020</v>
          </cell>
          <cell r="G544" t="str">
            <v>Orr&lt;U+00F9&gt; V</v>
          </cell>
          <cell r="H544" t="str">
            <v>NA</v>
          </cell>
          <cell r="I544">
            <v>32929287</v>
          </cell>
          <cell r="J544" t="str">
            <v>European</v>
          </cell>
          <cell r="K544" t="str">
            <v>NA</v>
          </cell>
          <cell r="L544">
            <v>3658</v>
          </cell>
          <cell r="M544">
            <v>15048965</v>
          </cell>
          <cell r="N544" t="str">
            <v>HG19/GRCh37</v>
          </cell>
          <cell r="O544" t="str">
            <v>NA</v>
          </cell>
          <cell r="P544" t="str">
            <v>NA</v>
          </cell>
          <cell r="Q544" t="str">
            <v>NA</v>
          </cell>
          <cell r="R544" t="str">
            <v>NA</v>
          </cell>
          <cell r="S544" t="str">
            <v>NA</v>
          </cell>
          <cell r="T544" t="str">
            <v>NA</v>
          </cell>
          <cell r="U544">
            <v>0</v>
          </cell>
          <cell r="V544" t="str">
            <v>NA</v>
          </cell>
        </row>
        <row r="545">
          <cell r="A545" t="str">
            <v>ebi-a-GCST90001500</v>
          </cell>
          <cell r="B545" t="str">
            <v>Activated &amp; resting CD4 regulatory T cell %CD4+ T cell</v>
          </cell>
          <cell r="C545" t="str">
            <v>NA</v>
          </cell>
          <cell r="D545" t="str">
            <v>public</v>
          </cell>
          <cell r="E545">
            <v>1</v>
          </cell>
          <cell r="F545">
            <v>2020</v>
          </cell>
          <cell r="G545" t="str">
            <v>Orr&lt;U+00F9&gt; V</v>
          </cell>
          <cell r="H545" t="str">
            <v>NA</v>
          </cell>
          <cell r="I545">
            <v>32929287</v>
          </cell>
          <cell r="J545" t="str">
            <v>European</v>
          </cell>
          <cell r="K545" t="str">
            <v>NA</v>
          </cell>
          <cell r="L545">
            <v>3437</v>
          </cell>
          <cell r="M545">
            <v>15144196</v>
          </cell>
          <cell r="N545" t="str">
            <v>HG19/GRCh37</v>
          </cell>
          <cell r="O545" t="str">
            <v>NA</v>
          </cell>
          <cell r="P545" t="str">
            <v>NA</v>
          </cell>
          <cell r="Q545" t="str">
            <v>NA</v>
          </cell>
          <cell r="R545" t="str">
            <v>NA</v>
          </cell>
          <cell r="S545" t="str">
            <v>NA</v>
          </cell>
          <cell r="T545" t="str">
            <v>NA</v>
          </cell>
          <cell r="U545">
            <v>0</v>
          </cell>
          <cell r="V545" t="str">
            <v>NA</v>
          </cell>
        </row>
        <row r="546">
          <cell r="A546" t="str">
            <v>ebi-a-GCST90001943</v>
          </cell>
          <cell r="B546" t="str">
            <v>CD25 on activated &amp; secreting CD4 regulatory T cell</v>
          </cell>
          <cell r="C546" t="str">
            <v>NA</v>
          </cell>
          <cell r="D546" t="str">
            <v>public</v>
          </cell>
          <cell r="E546">
            <v>1</v>
          </cell>
          <cell r="F546">
            <v>2020</v>
          </cell>
          <cell r="G546" t="str">
            <v>Orr&lt;U+00F9&gt; V</v>
          </cell>
          <cell r="H546" t="str">
            <v>NA</v>
          </cell>
          <cell r="I546">
            <v>32929287</v>
          </cell>
          <cell r="J546" t="str">
            <v>European</v>
          </cell>
          <cell r="K546" t="str">
            <v>NA</v>
          </cell>
          <cell r="L546">
            <v>3435</v>
          </cell>
          <cell r="M546">
            <v>15147117</v>
          </cell>
          <cell r="N546" t="str">
            <v>HG19/GRCh37</v>
          </cell>
          <cell r="O546" t="str">
            <v>NA</v>
          </cell>
          <cell r="P546" t="str">
            <v>NA</v>
          </cell>
          <cell r="Q546" t="str">
            <v>NA</v>
          </cell>
          <cell r="R546" t="str">
            <v>NA</v>
          </cell>
          <cell r="S546" t="str">
            <v>NA</v>
          </cell>
          <cell r="T546" t="str">
            <v>NA</v>
          </cell>
          <cell r="U546">
            <v>0</v>
          </cell>
          <cell r="V546" t="str">
            <v>NA</v>
          </cell>
        </row>
        <row r="547">
          <cell r="A547" t="str">
            <v>ebi-a-GCST90001877</v>
          </cell>
          <cell r="B547" t="str">
            <v>HVEM on naive CD4+ T cell</v>
          </cell>
          <cell r="C547" t="str">
            <v>NA</v>
          </cell>
          <cell r="D547" t="str">
            <v>public</v>
          </cell>
          <cell r="E547">
            <v>1</v>
          </cell>
          <cell r="F547">
            <v>2020</v>
          </cell>
          <cell r="G547" t="str">
            <v>Orr&lt;U+00F9&gt; V</v>
          </cell>
          <cell r="H547" t="str">
            <v>NA</v>
          </cell>
          <cell r="I547">
            <v>32929287</v>
          </cell>
          <cell r="J547" t="str">
            <v>European</v>
          </cell>
          <cell r="K547" t="str">
            <v>NA</v>
          </cell>
          <cell r="L547">
            <v>1247</v>
          </cell>
          <cell r="M547">
            <v>13730810</v>
          </cell>
          <cell r="N547" t="str">
            <v>HG19/GRCh37</v>
          </cell>
          <cell r="O547" t="str">
            <v>NA</v>
          </cell>
          <cell r="P547" t="str">
            <v>NA</v>
          </cell>
          <cell r="Q547" t="str">
            <v>NA</v>
          </cell>
          <cell r="R547" t="str">
            <v>NA</v>
          </cell>
          <cell r="S547" t="str">
            <v>NA</v>
          </cell>
          <cell r="T547" t="str">
            <v>NA</v>
          </cell>
          <cell r="U547">
            <v>0</v>
          </cell>
          <cell r="V547" t="str">
            <v>NA</v>
          </cell>
        </row>
        <row r="548">
          <cell r="A548" t="str">
            <v>ebi-a-GCST90001594</v>
          </cell>
          <cell r="B548" t="str">
            <v>CD4+CD8+ T cell Absolute Count</v>
          </cell>
          <cell r="C548" t="str">
            <v>NA</v>
          </cell>
          <cell r="D548" t="str">
            <v>public</v>
          </cell>
          <cell r="E548">
            <v>1</v>
          </cell>
          <cell r="F548">
            <v>2020</v>
          </cell>
          <cell r="G548" t="str">
            <v>Orr&lt;U+00F9&gt; V</v>
          </cell>
          <cell r="H548" t="str">
            <v>NA</v>
          </cell>
          <cell r="I548">
            <v>32929287</v>
          </cell>
          <cell r="J548" t="str">
            <v>European</v>
          </cell>
          <cell r="K548" t="str">
            <v>NA</v>
          </cell>
          <cell r="L548">
            <v>3652</v>
          </cell>
          <cell r="M548">
            <v>15195743</v>
          </cell>
          <cell r="N548" t="str">
            <v>HG19/GRCh37</v>
          </cell>
          <cell r="O548" t="str">
            <v>NA</v>
          </cell>
          <cell r="P548" t="str">
            <v>NA</v>
          </cell>
          <cell r="Q548" t="str">
            <v>NA</v>
          </cell>
          <cell r="R548" t="str">
            <v>NA</v>
          </cell>
          <cell r="S548" t="str">
            <v>NA</v>
          </cell>
          <cell r="T548" t="str">
            <v>NA</v>
          </cell>
          <cell r="U548">
            <v>0</v>
          </cell>
          <cell r="V548" t="str">
            <v>NA</v>
          </cell>
        </row>
        <row r="549">
          <cell r="A549" t="str">
            <v>ebi-a-GCST90001442</v>
          </cell>
          <cell r="B549" t="str">
            <v>CD24+ CD27+ B cell %lymphocyte</v>
          </cell>
          <cell r="C549" t="str">
            <v>NA</v>
          </cell>
          <cell r="D549" t="str">
            <v>public</v>
          </cell>
          <cell r="E549">
            <v>1</v>
          </cell>
          <cell r="F549">
            <v>2020</v>
          </cell>
          <cell r="G549" t="str">
            <v>Orr&lt;U+00F9&gt; V</v>
          </cell>
          <cell r="H549" t="str">
            <v>NA</v>
          </cell>
          <cell r="I549">
            <v>32929287</v>
          </cell>
          <cell r="J549" t="str">
            <v>European</v>
          </cell>
          <cell r="K549" t="str">
            <v>NA</v>
          </cell>
          <cell r="L549">
            <v>3656</v>
          </cell>
          <cell r="M549">
            <v>15048937</v>
          </cell>
          <cell r="N549" t="str">
            <v>HG19/GRCh37</v>
          </cell>
          <cell r="O549" t="str">
            <v>NA</v>
          </cell>
          <cell r="P549" t="str">
            <v>NA</v>
          </cell>
          <cell r="Q549" t="str">
            <v>NA</v>
          </cell>
          <cell r="R549" t="str">
            <v>NA</v>
          </cell>
          <cell r="S549" t="str">
            <v>NA</v>
          </cell>
          <cell r="T549" t="str">
            <v>NA</v>
          </cell>
          <cell r="U549">
            <v>0</v>
          </cell>
          <cell r="V549" t="str">
            <v>NA</v>
          </cell>
        </row>
        <row r="550">
          <cell r="A550" t="str">
            <v>ebi-a-GCST90001639</v>
          </cell>
          <cell r="B550" t="str">
            <v>CD3- lymphocyte Absolute Count</v>
          </cell>
          <cell r="C550" t="str">
            <v>NA</v>
          </cell>
          <cell r="D550" t="str">
            <v>public</v>
          </cell>
          <cell r="E550">
            <v>1</v>
          </cell>
          <cell r="F550">
            <v>2020</v>
          </cell>
          <cell r="G550" t="str">
            <v>Orr&lt;U+00F9&gt; V</v>
          </cell>
          <cell r="H550" t="str">
            <v>NA</v>
          </cell>
          <cell r="I550">
            <v>32929287</v>
          </cell>
          <cell r="J550" t="str">
            <v>European</v>
          </cell>
          <cell r="K550" t="str">
            <v>NA</v>
          </cell>
          <cell r="L550">
            <v>3653</v>
          </cell>
          <cell r="M550">
            <v>15195758</v>
          </cell>
          <cell r="N550" t="str">
            <v>HG19/GRCh37</v>
          </cell>
          <cell r="O550" t="str">
            <v>NA</v>
          </cell>
          <cell r="P550" t="str">
            <v>NA</v>
          </cell>
          <cell r="Q550" t="str">
            <v>NA</v>
          </cell>
          <cell r="R550" t="str">
            <v>NA</v>
          </cell>
          <cell r="S550" t="str">
            <v>NA</v>
          </cell>
          <cell r="T550" t="str">
            <v>NA</v>
          </cell>
          <cell r="U550">
            <v>0</v>
          </cell>
          <cell r="V550" t="str">
            <v>NA</v>
          </cell>
        </row>
        <row r="551">
          <cell r="A551" t="str">
            <v>ebi-a-GCST90001395</v>
          </cell>
          <cell r="B551" t="str">
            <v>IgD+ CD38- B cell %B cell</v>
          </cell>
          <cell r="C551" t="str">
            <v>NA</v>
          </cell>
          <cell r="D551" t="str">
            <v>public</v>
          </cell>
          <cell r="E551">
            <v>1</v>
          </cell>
          <cell r="F551">
            <v>2020</v>
          </cell>
          <cell r="G551" t="str">
            <v>Orr&lt;U+00F9&gt; V</v>
          </cell>
          <cell r="H551" t="str">
            <v>NA</v>
          </cell>
          <cell r="I551">
            <v>32929287</v>
          </cell>
          <cell r="J551" t="str">
            <v>European</v>
          </cell>
          <cell r="K551" t="str">
            <v>NA</v>
          </cell>
          <cell r="L551">
            <v>3657</v>
          </cell>
          <cell r="M551">
            <v>15048951</v>
          </cell>
          <cell r="N551" t="str">
            <v>HG19/GRCh37</v>
          </cell>
          <cell r="O551" t="str">
            <v>NA</v>
          </cell>
          <cell r="P551" t="str">
            <v>NA</v>
          </cell>
          <cell r="Q551" t="str">
            <v>NA</v>
          </cell>
          <cell r="R551" t="str">
            <v>NA</v>
          </cell>
          <cell r="S551" t="str">
            <v>NA</v>
          </cell>
          <cell r="T551" t="str">
            <v>NA</v>
          </cell>
          <cell r="U551">
            <v>0</v>
          </cell>
          <cell r="V551" t="str">
            <v>NA</v>
          </cell>
        </row>
        <row r="552">
          <cell r="A552" t="str">
            <v>ebi-a-GCST90001468</v>
          </cell>
          <cell r="B552" t="str">
            <v>CD62L- myeloid Dendritic Cell Absolute Count</v>
          </cell>
          <cell r="C552" t="str">
            <v>NA</v>
          </cell>
          <cell r="D552" t="str">
            <v>public</v>
          </cell>
          <cell r="E552">
            <v>1</v>
          </cell>
          <cell r="F552">
            <v>2020</v>
          </cell>
          <cell r="G552" t="str">
            <v>Orr&lt;U+00F9&gt; V</v>
          </cell>
          <cell r="H552" t="str">
            <v>NA</v>
          </cell>
          <cell r="I552">
            <v>32929287</v>
          </cell>
          <cell r="J552" t="str">
            <v>European</v>
          </cell>
          <cell r="K552" t="str">
            <v>NA</v>
          </cell>
          <cell r="L552">
            <v>3387</v>
          </cell>
          <cell r="M552">
            <v>15136664</v>
          </cell>
          <cell r="N552" t="str">
            <v>HG19/GRCh37</v>
          </cell>
          <cell r="O552" t="str">
            <v>NA</v>
          </cell>
          <cell r="P552" t="str">
            <v>NA</v>
          </cell>
          <cell r="Q552" t="str">
            <v>NA</v>
          </cell>
          <cell r="R552" t="str">
            <v>NA</v>
          </cell>
          <cell r="S552" t="str">
            <v>NA</v>
          </cell>
          <cell r="T552" t="str">
            <v>NA</v>
          </cell>
          <cell r="U552">
            <v>0</v>
          </cell>
          <cell r="V552" t="str">
            <v>NA</v>
          </cell>
        </row>
        <row r="553">
          <cell r="A553" t="str">
            <v>ebi-a-GCST90001604</v>
          </cell>
          <cell r="B553" t="str">
            <v>T cell %lymphocyte</v>
          </cell>
          <cell r="C553" t="str">
            <v>NA</v>
          </cell>
          <cell r="D553" t="str">
            <v>public</v>
          </cell>
          <cell r="E553">
            <v>1</v>
          </cell>
          <cell r="F553">
            <v>2020</v>
          </cell>
          <cell r="G553" t="str">
            <v>Orr&lt;U+00F9&gt; V</v>
          </cell>
          <cell r="H553" t="str">
            <v>NA</v>
          </cell>
          <cell r="I553">
            <v>32929287</v>
          </cell>
          <cell r="J553" t="str">
            <v>European</v>
          </cell>
          <cell r="K553" t="str">
            <v>NA</v>
          </cell>
          <cell r="L553">
            <v>3669</v>
          </cell>
          <cell r="M553">
            <v>15198020</v>
          </cell>
          <cell r="N553" t="str">
            <v>HG19/GRCh37</v>
          </cell>
          <cell r="O553" t="str">
            <v>NA</v>
          </cell>
          <cell r="P553" t="str">
            <v>NA</v>
          </cell>
          <cell r="Q553" t="str">
            <v>NA</v>
          </cell>
          <cell r="R553" t="str">
            <v>NA</v>
          </cell>
          <cell r="S553" t="str">
            <v>NA</v>
          </cell>
          <cell r="T553" t="str">
            <v>NA</v>
          </cell>
          <cell r="U553">
            <v>0</v>
          </cell>
          <cell r="V553" t="str">
            <v>NA</v>
          </cell>
        </row>
        <row r="554">
          <cell r="A554" t="str">
            <v>ebi-a-GCST90001557</v>
          </cell>
          <cell r="B554" t="str">
            <v>Terminally Differentiated CD8+ T cell Absolute Count</v>
          </cell>
          <cell r="C554" t="str">
            <v>NA</v>
          </cell>
          <cell r="D554" t="str">
            <v>public</v>
          </cell>
          <cell r="E554">
            <v>1</v>
          </cell>
          <cell r="F554">
            <v>2020</v>
          </cell>
          <cell r="G554" t="str">
            <v>Orr&lt;U+00F9&gt; V</v>
          </cell>
          <cell r="H554" t="str">
            <v>NA</v>
          </cell>
          <cell r="I554">
            <v>32929287</v>
          </cell>
          <cell r="J554" t="str">
            <v>European</v>
          </cell>
          <cell r="K554" t="str">
            <v>NA</v>
          </cell>
          <cell r="L554">
            <v>3395</v>
          </cell>
          <cell r="M554">
            <v>15129224</v>
          </cell>
          <cell r="N554" t="str">
            <v>HG19/GRCh37</v>
          </cell>
          <cell r="O554" t="str">
            <v>NA</v>
          </cell>
          <cell r="P554" t="str">
            <v>NA</v>
          </cell>
          <cell r="Q554" t="str">
            <v>NA</v>
          </cell>
          <cell r="R554" t="str">
            <v>NA</v>
          </cell>
          <cell r="S554" t="str">
            <v>NA</v>
          </cell>
          <cell r="T554" t="str">
            <v>NA</v>
          </cell>
          <cell r="U554">
            <v>0</v>
          </cell>
          <cell r="V554" t="str">
            <v>NA</v>
          </cell>
        </row>
        <row r="555">
          <cell r="A555" t="str">
            <v>ebi-a-GCST90001616</v>
          </cell>
          <cell r="B555" t="str">
            <v>TCRgd T cell %T cell</v>
          </cell>
          <cell r="C555" t="str">
            <v>NA</v>
          </cell>
          <cell r="D555" t="str">
            <v>public</v>
          </cell>
          <cell r="E555">
            <v>1</v>
          </cell>
          <cell r="F555">
            <v>2020</v>
          </cell>
          <cell r="G555" t="str">
            <v>Orr&lt;U+00F9&gt; V</v>
          </cell>
          <cell r="H555" t="str">
            <v>NA</v>
          </cell>
          <cell r="I555">
            <v>32929287</v>
          </cell>
          <cell r="J555" t="str">
            <v>European</v>
          </cell>
          <cell r="K555" t="str">
            <v>NA</v>
          </cell>
          <cell r="L555">
            <v>3666</v>
          </cell>
          <cell r="M555">
            <v>15197863</v>
          </cell>
          <cell r="N555" t="str">
            <v>HG19/GRCh37</v>
          </cell>
          <cell r="O555" t="str">
            <v>NA</v>
          </cell>
          <cell r="P555" t="str">
            <v>NA</v>
          </cell>
          <cell r="Q555" t="str">
            <v>NA</v>
          </cell>
          <cell r="R555" t="str">
            <v>NA</v>
          </cell>
          <cell r="S555" t="str">
            <v>NA</v>
          </cell>
          <cell r="T555" t="str">
            <v>NA</v>
          </cell>
          <cell r="U555">
            <v>0</v>
          </cell>
          <cell r="V555" t="str">
            <v>NA</v>
          </cell>
        </row>
        <row r="556">
          <cell r="A556" t="str">
            <v>ebi-a-GCST90001609</v>
          </cell>
          <cell r="B556" t="str">
            <v>CD4+ CD8dim T cell Absolute Count</v>
          </cell>
          <cell r="C556" t="str">
            <v>NA</v>
          </cell>
          <cell r="D556" t="str">
            <v>public</v>
          </cell>
          <cell r="E556">
            <v>1</v>
          </cell>
          <cell r="F556">
            <v>2020</v>
          </cell>
          <cell r="G556" t="str">
            <v>Orr&lt;U+00F9&gt; V</v>
          </cell>
          <cell r="H556" t="str">
            <v>NA</v>
          </cell>
          <cell r="I556">
            <v>32929287</v>
          </cell>
          <cell r="J556" t="str">
            <v>European</v>
          </cell>
          <cell r="K556" t="str">
            <v>NA</v>
          </cell>
          <cell r="L556">
            <v>3652</v>
          </cell>
          <cell r="M556">
            <v>15195743</v>
          </cell>
          <cell r="N556" t="str">
            <v>HG19/GRCh37</v>
          </cell>
          <cell r="O556" t="str">
            <v>NA</v>
          </cell>
          <cell r="P556" t="str">
            <v>NA</v>
          </cell>
          <cell r="Q556" t="str">
            <v>NA</v>
          </cell>
          <cell r="R556" t="str">
            <v>NA</v>
          </cell>
          <cell r="S556" t="str">
            <v>NA</v>
          </cell>
          <cell r="T556" t="str">
            <v>NA</v>
          </cell>
          <cell r="U556">
            <v>0</v>
          </cell>
          <cell r="V556" t="str">
            <v>NA</v>
          </cell>
        </row>
        <row r="557">
          <cell r="A557" t="str">
            <v>ebi-a-GCST90001848</v>
          </cell>
          <cell r="B557" t="str">
            <v>CD3 on Natural Killer T</v>
          </cell>
          <cell r="C557" t="str">
            <v>NA</v>
          </cell>
          <cell r="D557" t="str">
            <v>public</v>
          </cell>
          <cell r="E557">
            <v>1</v>
          </cell>
          <cell r="F557">
            <v>2020</v>
          </cell>
          <cell r="G557" t="str">
            <v>Orr&lt;U+00F9&gt; V</v>
          </cell>
          <cell r="H557" t="str">
            <v>NA</v>
          </cell>
          <cell r="I557">
            <v>32929287</v>
          </cell>
          <cell r="J557" t="str">
            <v>European</v>
          </cell>
          <cell r="K557" t="str">
            <v>NA</v>
          </cell>
          <cell r="L557">
            <v>3113</v>
          </cell>
          <cell r="M557">
            <v>14903739</v>
          </cell>
          <cell r="N557" t="str">
            <v>HG19/GRCh37</v>
          </cell>
          <cell r="O557" t="str">
            <v>NA</v>
          </cell>
          <cell r="P557" t="str">
            <v>NA</v>
          </cell>
          <cell r="Q557" t="str">
            <v>NA</v>
          </cell>
          <cell r="R557" t="str">
            <v>NA</v>
          </cell>
          <cell r="S557" t="str">
            <v>NA</v>
          </cell>
          <cell r="T557" t="str">
            <v>NA</v>
          </cell>
          <cell r="U557">
            <v>0</v>
          </cell>
          <cell r="V557" t="str">
            <v>NA</v>
          </cell>
        </row>
        <row r="558">
          <cell r="A558" t="str">
            <v>ebi-a-GCST90001583</v>
          </cell>
          <cell r="B558" t="str">
            <v>Monocyte Absolute Count</v>
          </cell>
          <cell r="C558" t="str">
            <v>NA</v>
          </cell>
          <cell r="D558" t="str">
            <v>public</v>
          </cell>
          <cell r="E558">
            <v>1</v>
          </cell>
          <cell r="F558">
            <v>2020</v>
          </cell>
          <cell r="G558" t="str">
            <v>Orr&lt;U+00F9&gt; V</v>
          </cell>
          <cell r="H558" t="str">
            <v>NA</v>
          </cell>
          <cell r="I558">
            <v>32929287</v>
          </cell>
          <cell r="J558" t="str">
            <v>European</v>
          </cell>
          <cell r="K558" t="str">
            <v>NA</v>
          </cell>
          <cell r="L558">
            <v>3629</v>
          </cell>
          <cell r="M558">
            <v>15038157</v>
          </cell>
          <cell r="N558" t="str">
            <v>HG19/GRCh37</v>
          </cell>
          <cell r="O558" t="str">
            <v>NA</v>
          </cell>
          <cell r="P558" t="str">
            <v>NA</v>
          </cell>
          <cell r="Q558" t="str">
            <v>NA</v>
          </cell>
          <cell r="R558" t="str">
            <v>NA</v>
          </cell>
          <cell r="S558" t="str">
            <v>NA</v>
          </cell>
          <cell r="T558" t="str">
            <v>NA</v>
          </cell>
          <cell r="U558">
            <v>0</v>
          </cell>
          <cell r="V558" t="str">
            <v>NA</v>
          </cell>
        </row>
        <row r="559">
          <cell r="A559" t="str">
            <v>ebi-a-GCST90001586</v>
          </cell>
          <cell r="B559" t="str">
            <v>CD14+ CD16- monocyte %monocyte</v>
          </cell>
          <cell r="C559" t="str">
            <v>NA</v>
          </cell>
          <cell r="D559" t="str">
            <v>public</v>
          </cell>
          <cell r="E559">
            <v>1</v>
          </cell>
          <cell r="F559">
            <v>2020</v>
          </cell>
          <cell r="G559" t="str">
            <v>Orr&lt;U+00F9&gt; V</v>
          </cell>
          <cell r="H559" t="str">
            <v>NA</v>
          </cell>
          <cell r="I559">
            <v>32929287</v>
          </cell>
          <cell r="J559" t="str">
            <v>European</v>
          </cell>
          <cell r="K559" t="str">
            <v>NA</v>
          </cell>
          <cell r="L559">
            <v>3629</v>
          </cell>
          <cell r="M559">
            <v>15038157</v>
          </cell>
          <cell r="N559" t="str">
            <v>HG19/GRCh37</v>
          </cell>
          <cell r="O559" t="str">
            <v>NA</v>
          </cell>
          <cell r="P559" t="str">
            <v>NA</v>
          </cell>
          <cell r="Q559" t="str">
            <v>NA</v>
          </cell>
          <cell r="R559" t="str">
            <v>NA</v>
          </cell>
          <cell r="S559" t="str">
            <v>NA</v>
          </cell>
          <cell r="T559" t="str">
            <v>NA</v>
          </cell>
          <cell r="U559">
            <v>0</v>
          </cell>
          <cell r="V559" t="str">
            <v>NA</v>
          </cell>
        </row>
        <row r="560">
          <cell r="A560" t="str">
            <v>ebi-a-GCST90001846</v>
          </cell>
          <cell r="B560" t="str">
            <v>CD3 on Central Memory CD8+ T cell</v>
          </cell>
          <cell r="C560" t="str">
            <v>NA</v>
          </cell>
          <cell r="D560" t="str">
            <v>public</v>
          </cell>
          <cell r="E560">
            <v>1</v>
          </cell>
          <cell r="F560">
            <v>2020</v>
          </cell>
          <cell r="G560" t="str">
            <v>Orr&lt;U+00F9&gt; V</v>
          </cell>
          <cell r="H560" t="str">
            <v>NA</v>
          </cell>
          <cell r="I560">
            <v>32929287</v>
          </cell>
          <cell r="J560" t="str">
            <v>European</v>
          </cell>
          <cell r="K560" t="str">
            <v>NA</v>
          </cell>
          <cell r="L560">
            <v>2910</v>
          </cell>
          <cell r="M560">
            <v>14842706</v>
          </cell>
          <cell r="N560" t="str">
            <v>HG19/GRCh37</v>
          </cell>
          <cell r="O560" t="str">
            <v>NA</v>
          </cell>
          <cell r="P560" t="str">
            <v>NA</v>
          </cell>
          <cell r="Q560" t="str">
            <v>NA</v>
          </cell>
          <cell r="R560" t="str">
            <v>NA</v>
          </cell>
          <cell r="S560" t="str">
            <v>NA</v>
          </cell>
          <cell r="T560" t="str">
            <v>NA</v>
          </cell>
          <cell r="U560">
            <v>0</v>
          </cell>
          <cell r="V560" t="str">
            <v>NA</v>
          </cell>
        </row>
        <row r="561">
          <cell r="A561" t="str">
            <v>ebi-a-GCST90002044</v>
          </cell>
          <cell r="B561" t="str">
            <v>CD45 on CD33dim HLA DR+ CD11b-</v>
          </cell>
          <cell r="C561" t="str">
            <v>NA</v>
          </cell>
          <cell r="D561" t="str">
            <v>public</v>
          </cell>
          <cell r="E561">
            <v>1</v>
          </cell>
          <cell r="F561">
            <v>2020</v>
          </cell>
          <cell r="G561" t="str">
            <v>Orr&lt;U+00F9&gt; V</v>
          </cell>
          <cell r="H561" t="str">
            <v>NA</v>
          </cell>
          <cell r="I561">
            <v>32929287</v>
          </cell>
          <cell r="J561" t="str">
            <v>European</v>
          </cell>
          <cell r="K561" t="str">
            <v>NA</v>
          </cell>
          <cell r="L561">
            <v>1635</v>
          </cell>
          <cell r="M561">
            <v>14155839</v>
          </cell>
          <cell r="N561" t="str">
            <v>HG19/GRCh37</v>
          </cell>
          <cell r="O561" t="str">
            <v>NA</v>
          </cell>
          <cell r="P561" t="str">
            <v>NA</v>
          </cell>
          <cell r="Q561" t="str">
            <v>NA</v>
          </cell>
          <cell r="R561" t="str">
            <v>NA</v>
          </cell>
          <cell r="S561" t="str">
            <v>NA</v>
          </cell>
          <cell r="T561" t="str">
            <v>NA</v>
          </cell>
          <cell r="U561">
            <v>0</v>
          </cell>
          <cell r="V561" t="str">
            <v>NA</v>
          </cell>
        </row>
        <row r="562">
          <cell r="A562" t="str">
            <v>ebi-a-GCST90001985</v>
          </cell>
          <cell r="B562" t="str">
            <v>CD40 on monocytes</v>
          </cell>
          <cell r="C562" t="str">
            <v>NA</v>
          </cell>
          <cell r="D562" t="str">
            <v>public</v>
          </cell>
          <cell r="E562">
            <v>1</v>
          </cell>
          <cell r="F562">
            <v>2020</v>
          </cell>
          <cell r="G562" t="str">
            <v>Orr&lt;U+00F9&gt; V</v>
          </cell>
          <cell r="H562" t="str">
            <v>NA</v>
          </cell>
          <cell r="I562">
            <v>32929287</v>
          </cell>
          <cell r="J562" t="str">
            <v>European</v>
          </cell>
          <cell r="K562" t="str">
            <v>NA</v>
          </cell>
          <cell r="L562">
            <v>3629</v>
          </cell>
          <cell r="M562">
            <v>15034296</v>
          </cell>
          <cell r="N562" t="str">
            <v>HG19/GRCh37</v>
          </cell>
          <cell r="O562" t="str">
            <v>NA</v>
          </cell>
          <cell r="P562" t="str">
            <v>NA</v>
          </cell>
          <cell r="Q562" t="str">
            <v>NA</v>
          </cell>
          <cell r="R562" t="str">
            <v>NA</v>
          </cell>
          <cell r="S562" t="str">
            <v>NA</v>
          </cell>
          <cell r="T562" t="str">
            <v>NA</v>
          </cell>
          <cell r="U562">
            <v>0</v>
          </cell>
          <cell r="V562" t="str">
            <v>NA</v>
          </cell>
        </row>
        <row r="563">
          <cell r="A563" t="str">
            <v>ebi-a-GCST90002007</v>
          </cell>
          <cell r="B563" t="str">
            <v>HLA DR on CD14+ CD16+ monocyte</v>
          </cell>
          <cell r="C563" t="str">
            <v>NA</v>
          </cell>
          <cell r="D563" t="str">
            <v>public</v>
          </cell>
          <cell r="E563">
            <v>1</v>
          </cell>
          <cell r="F563">
            <v>2020</v>
          </cell>
          <cell r="G563" t="str">
            <v>Orr&lt;U+00F9&gt; V</v>
          </cell>
          <cell r="H563" t="str">
            <v>NA</v>
          </cell>
          <cell r="I563">
            <v>32929287</v>
          </cell>
          <cell r="J563" t="str">
            <v>European</v>
          </cell>
          <cell r="K563" t="str">
            <v>NA</v>
          </cell>
          <cell r="L563">
            <v>3618</v>
          </cell>
          <cell r="M563">
            <v>15030660</v>
          </cell>
          <cell r="N563" t="str">
            <v>HG19/GRCh37</v>
          </cell>
          <cell r="O563" t="str">
            <v>NA</v>
          </cell>
          <cell r="P563" t="str">
            <v>NA</v>
          </cell>
          <cell r="Q563" t="str">
            <v>NA</v>
          </cell>
          <cell r="R563" t="str">
            <v>NA</v>
          </cell>
          <cell r="S563" t="str">
            <v>NA</v>
          </cell>
          <cell r="T563" t="str">
            <v>NA</v>
          </cell>
          <cell r="U563">
            <v>0</v>
          </cell>
          <cell r="V563" t="str">
            <v>NA</v>
          </cell>
        </row>
        <row r="564">
          <cell r="A564" t="str">
            <v>ebi-a-GCST90001829</v>
          </cell>
          <cell r="B564" t="str">
            <v>BAFF-R on B cell</v>
          </cell>
          <cell r="C564" t="str">
            <v>NA</v>
          </cell>
          <cell r="D564" t="str">
            <v>public</v>
          </cell>
          <cell r="E564">
            <v>1</v>
          </cell>
          <cell r="F564">
            <v>2020</v>
          </cell>
          <cell r="G564" t="str">
            <v>Orr&lt;U+00F9&gt; V</v>
          </cell>
          <cell r="H564" t="str">
            <v>NA</v>
          </cell>
          <cell r="I564">
            <v>32929287</v>
          </cell>
          <cell r="J564" t="str">
            <v>European</v>
          </cell>
          <cell r="K564" t="str">
            <v>NA</v>
          </cell>
          <cell r="L564">
            <v>3660</v>
          </cell>
          <cell r="M564">
            <v>15049199</v>
          </cell>
          <cell r="N564" t="str">
            <v>HG19/GRCh37</v>
          </cell>
          <cell r="O564" t="str">
            <v>NA</v>
          </cell>
          <cell r="P564" t="str">
            <v>NA</v>
          </cell>
          <cell r="Q564" t="str">
            <v>NA</v>
          </cell>
          <cell r="R564" t="str">
            <v>NA</v>
          </cell>
          <cell r="S564" t="str">
            <v>NA</v>
          </cell>
          <cell r="T564" t="str">
            <v>NA</v>
          </cell>
          <cell r="U564">
            <v>0</v>
          </cell>
          <cell r="V564" t="str">
            <v>NA</v>
          </cell>
        </row>
        <row r="565">
          <cell r="A565" t="str">
            <v>ebi-a-GCST90001582</v>
          </cell>
          <cell r="B565" t="str">
            <v>CD14+ CD16- monocyte Absolute Count</v>
          </cell>
          <cell r="C565" t="str">
            <v>NA</v>
          </cell>
          <cell r="D565" t="str">
            <v>public</v>
          </cell>
          <cell r="E565">
            <v>1</v>
          </cell>
          <cell r="F565">
            <v>2020</v>
          </cell>
          <cell r="G565" t="str">
            <v>Orr&lt;U+00F9&gt; V</v>
          </cell>
          <cell r="H565" t="str">
            <v>NA</v>
          </cell>
          <cell r="I565">
            <v>32929287</v>
          </cell>
          <cell r="J565" t="str">
            <v>European</v>
          </cell>
          <cell r="K565" t="str">
            <v>NA</v>
          </cell>
          <cell r="L565">
            <v>3629</v>
          </cell>
          <cell r="M565">
            <v>15038157</v>
          </cell>
          <cell r="N565" t="str">
            <v>HG19/GRCh37</v>
          </cell>
          <cell r="O565" t="str">
            <v>NA</v>
          </cell>
          <cell r="P565" t="str">
            <v>NA</v>
          </cell>
          <cell r="Q565" t="str">
            <v>NA</v>
          </cell>
          <cell r="R565" t="str">
            <v>NA</v>
          </cell>
          <cell r="S565" t="str">
            <v>NA</v>
          </cell>
          <cell r="T565" t="str">
            <v>NA</v>
          </cell>
          <cell r="U565">
            <v>0</v>
          </cell>
          <cell r="V565" t="str">
            <v>NA</v>
          </cell>
        </row>
        <row r="566">
          <cell r="A566" t="str">
            <v>ebi-a-GCST90001548</v>
          </cell>
          <cell r="B566" t="str">
            <v>Central Memory CD8+ T cell Absolute Count</v>
          </cell>
          <cell r="C566" t="str">
            <v>NA</v>
          </cell>
          <cell r="D566" t="str">
            <v>public</v>
          </cell>
          <cell r="E566">
            <v>1</v>
          </cell>
          <cell r="F566">
            <v>2020</v>
          </cell>
          <cell r="G566" t="str">
            <v>Orr&lt;U+00F9&gt; V</v>
          </cell>
          <cell r="H566" t="str">
            <v>NA</v>
          </cell>
          <cell r="I566">
            <v>32929287</v>
          </cell>
          <cell r="J566" t="str">
            <v>European</v>
          </cell>
          <cell r="K566" t="str">
            <v>NA</v>
          </cell>
          <cell r="L566">
            <v>3395</v>
          </cell>
          <cell r="M566">
            <v>15129224</v>
          </cell>
          <cell r="N566" t="str">
            <v>HG19/GRCh37</v>
          </cell>
          <cell r="O566" t="str">
            <v>NA</v>
          </cell>
          <cell r="P566" t="str">
            <v>NA</v>
          </cell>
          <cell r="Q566" t="str">
            <v>NA</v>
          </cell>
          <cell r="R566" t="str">
            <v>NA</v>
          </cell>
          <cell r="S566" t="str">
            <v>NA</v>
          </cell>
          <cell r="T566" t="str">
            <v>NA</v>
          </cell>
          <cell r="U566">
            <v>0</v>
          </cell>
          <cell r="V566" t="str">
            <v>NA</v>
          </cell>
        </row>
        <row r="567">
          <cell r="A567" t="str">
            <v>ebi-a-GCST90001436</v>
          </cell>
          <cell r="B567" t="str">
            <v>Memory B cell %lymphocyte</v>
          </cell>
          <cell r="C567" t="str">
            <v>NA</v>
          </cell>
          <cell r="D567" t="str">
            <v>public</v>
          </cell>
          <cell r="E567">
            <v>1</v>
          </cell>
          <cell r="F567">
            <v>2020</v>
          </cell>
          <cell r="G567" t="str">
            <v>Orr&lt;U+00F9&gt; V</v>
          </cell>
          <cell r="H567" t="str">
            <v>NA</v>
          </cell>
          <cell r="I567">
            <v>32929287</v>
          </cell>
          <cell r="J567" t="str">
            <v>European</v>
          </cell>
          <cell r="K567" t="str">
            <v>NA</v>
          </cell>
          <cell r="L567">
            <v>3656</v>
          </cell>
          <cell r="M567">
            <v>15048937</v>
          </cell>
          <cell r="N567" t="str">
            <v>HG19/GRCh37</v>
          </cell>
          <cell r="O567" t="str">
            <v>NA</v>
          </cell>
          <cell r="P567" t="str">
            <v>NA</v>
          </cell>
          <cell r="Q567" t="str">
            <v>NA</v>
          </cell>
          <cell r="R567" t="str">
            <v>NA</v>
          </cell>
          <cell r="S567" t="str">
            <v>NA</v>
          </cell>
          <cell r="T567" t="str">
            <v>NA</v>
          </cell>
          <cell r="U567">
            <v>0</v>
          </cell>
          <cell r="V567" t="str">
            <v>NA</v>
          </cell>
        </row>
        <row r="568">
          <cell r="A568" t="str">
            <v>ebi-a-GCST90001403</v>
          </cell>
          <cell r="B568" t="str">
            <v>Switched memory B cell Absolute Count</v>
          </cell>
          <cell r="C568" t="str">
            <v>NA</v>
          </cell>
          <cell r="D568" t="str">
            <v>public</v>
          </cell>
          <cell r="E568">
            <v>1</v>
          </cell>
          <cell r="F568">
            <v>2020</v>
          </cell>
          <cell r="G568" t="str">
            <v>Orr&lt;U+00F9&gt; V</v>
          </cell>
          <cell r="H568" t="str">
            <v>NA</v>
          </cell>
          <cell r="I568">
            <v>32929287</v>
          </cell>
          <cell r="J568" t="str">
            <v>European</v>
          </cell>
          <cell r="K568" t="str">
            <v>NA</v>
          </cell>
          <cell r="L568">
            <v>3656</v>
          </cell>
          <cell r="M568">
            <v>15048937</v>
          </cell>
          <cell r="N568" t="str">
            <v>HG19/GRCh37</v>
          </cell>
          <cell r="O568" t="str">
            <v>NA</v>
          </cell>
          <cell r="P568" t="str">
            <v>NA</v>
          </cell>
          <cell r="Q568" t="str">
            <v>NA</v>
          </cell>
          <cell r="R568" t="str">
            <v>NA</v>
          </cell>
          <cell r="S568" t="str">
            <v>NA</v>
          </cell>
          <cell r="T568" t="str">
            <v>NA</v>
          </cell>
          <cell r="U568">
            <v>0</v>
          </cell>
          <cell r="V568" t="str">
            <v>NA</v>
          </cell>
        </row>
        <row r="569">
          <cell r="A569" t="str">
            <v>ebi-a-GCST90001836</v>
          </cell>
          <cell r="B569" t="str">
            <v>CD66b on CD66b++ myeloid cell</v>
          </cell>
          <cell r="C569" t="str">
            <v>NA</v>
          </cell>
          <cell r="D569" t="str">
            <v>public</v>
          </cell>
          <cell r="E569">
            <v>1</v>
          </cell>
          <cell r="F569">
            <v>2020</v>
          </cell>
          <cell r="G569" t="str">
            <v>Orr&lt;U+00F9&gt; V</v>
          </cell>
          <cell r="H569" t="str">
            <v>NA</v>
          </cell>
          <cell r="I569">
            <v>32929287</v>
          </cell>
          <cell r="J569" t="str">
            <v>European</v>
          </cell>
          <cell r="K569" t="str">
            <v>NA</v>
          </cell>
          <cell r="L569">
            <v>1465</v>
          </cell>
          <cell r="M569">
            <v>14033866</v>
          </cell>
          <cell r="N569" t="str">
            <v>HG19/GRCh37</v>
          </cell>
          <cell r="O569" t="str">
            <v>NA</v>
          </cell>
          <cell r="P569" t="str">
            <v>NA</v>
          </cell>
          <cell r="Q569" t="str">
            <v>NA</v>
          </cell>
          <cell r="R569" t="str">
            <v>NA</v>
          </cell>
          <cell r="S569" t="str">
            <v>NA</v>
          </cell>
          <cell r="T569" t="str">
            <v>NA</v>
          </cell>
          <cell r="U569">
            <v>0</v>
          </cell>
          <cell r="V569" t="str">
            <v>NA</v>
          </cell>
        </row>
        <row r="570">
          <cell r="A570" t="str">
            <v>ebi-a-GCST90001691</v>
          </cell>
          <cell r="B570" t="str">
            <v>CD28+ CD45RA- CD8+ T cell %T cell</v>
          </cell>
          <cell r="C570" t="str">
            <v>NA</v>
          </cell>
          <cell r="D570" t="str">
            <v>public</v>
          </cell>
          <cell r="E570">
            <v>1</v>
          </cell>
          <cell r="F570">
            <v>2020</v>
          </cell>
          <cell r="G570" t="str">
            <v>Orr&lt;U+00F9&gt; V</v>
          </cell>
          <cell r="H570" t="str">
            <v>NA</v>
          </cell>
          <cell r="I570">
            <v>32929287</v>
          </cell>
          <cell r="J570" t="str">
            <v>European</v>
          </cell>
          <cell r="K570" t="str">
            <v>NA</v>
          </cell>
          <cell r="L570">
            <v>3440</v>
          </cell>
          <cell r="M570">
            <v>15147619</v>
          </cell>
          <cell r="N570" t="str">
            <v>HG19/GRCh37</v>
          </cell>
          <cell r="O570" t="str">
            <v>NA</v>
          </cell>
          <cell r="P570" t="str">
            <v>NA</v>
          </cell>
          <cell r="Q570" t="str">
            <v>NA</v>
          </cell>
          <cell r="R570" t="str">
            <v>NA</v>
          </cell>
          <cell r="S570" t="str">
            <v>NA</v>
          </cell>
          <cell r="T570" t="str">
            <v>NA</v>
          </cell>
          <cell r="U570">
            <v>0</v>
          </cell>
          <cell r="V570" t="str">
            <v>NA</v>
          </cell>
        </row>
        <row r="571">
          <cell r="A571" t="str">
            <v>ebi-a-GCST90001545</v>
          </cell>
          <cell r="B571" t="str">
            <v>Terminally Differentiated CD4+ T cell Absolute Count</v>
          </cell>
          <cell r="C571" t="str">
            <v>NA</v>
          </cell>
          <cell r="D571" t="str">
            <v>public</v>
          </cell>
          <cell r="E571">
            <v>1</v>
          </cell>
          <cell r="F571">
            <v>2020</v>
          </cell>
          <cell r="G571" t="str">
            <v>Orr&lt;U+00F9&gt; V</v>
          </cell>
          <cell r="H571" t="str">
            <v>NA</v>
          </cell>
          <cell r="I571">
            <v>32929287</v>
          </cell>
          <cell r="J571" t="str">
            <v>European</v>
          </cell>
          <cell r="K571" t="str">
            <v>NA</v>
          </cell>
          <cell r="L571">
            <v>3395</v>
          </cell>
          <cell r="M571">
            <v>15129224</v>
          </cell>
          <cell r="N571" t="str">
            <v>HG19/GRCh37</v>
          </cell>
          <cell r="O571" t="str">
            <v>NA</v>
          </cell>
          <cell r="P571" t="str">
            <v>NA</v>
          </cell>
          <cell r="Q571" t="str">
            <v>NA</v>
          </cell>
          <cell r="R571" t="str">
            <v>NA</v>
          </cell>
          <cell r="S571" t="str">
            <v>NA</v>
          </cell>
          <cell r="T571" t="str">
            <v>NA</v>
          </cell>
          <cell r="U571">
            <v>0</v>
          </cell>
          <cell r="V571" t="str">
            <v>NA</v>
          </cell>
        </row>
        <row r="572">
          <cell r="A572" t="str">
            <v>ebi-a-GCST90001705</v>
          </cell>
          <cell r="B572" t="str">
            <v>BAFF-R on IgD+ CD38- B cell</v>
          </cell>
          <cell r="C572" t="str">
            <v>NA</v>
          </cell>
          <cell r="D572" t="str">
            <v>public</v>
          </cell>
          <cell r="E572">
            <v>1</v>
          </cell>
          <cell r="F572">
            <v>2020</v>
          </cell>
          <cell r="G572" t="str">
            <v>Orr&lt;U+00F9&gt; V</v>
          </cell>
          <cell r="H572" t="str">
            <v>NA</v>
          </cell>
          <cell r="I572">
            <v>32929287</v>
          </cell>
          <cell r="J572" t="str">
            <v>European</v>
          </cell>
          <cell r="K572" t="str">
            <v>NA</v>
          </cell>
          <cell r="L572">
            <v>3645</v>
          </cell>
          <cell r="M572">
            <v>15045785</v>
          </cell>
          <cell r="N572" t="str">
            <v>HG19/GRCh37</v>
          </cell>
          <cell r="O572" t="str">
            <v>NA</v>
          </cell>
          <cell r="P572" t="str">
            <v>NA</v>
          </cell>
          <cell r="Q572" t="str">
            <v>NA</v>
          </cell>
          <cell r="R572" t="str">
            <v>NA</v>
          </cell>
          <cell r="S572" t="str">
            <v>NA</v>
          </cell>
          <cell r="T572" t="str">
            <v>NA</v>
          </cell>
          <cell r="U572">
            <v>0</v>
          </cell>
          <cell r="V572" t="str">
            <v>NA</v>
          </cell>
        </row>
        <row r="573">
          <cell r="A573" t="str">
            <v>ebi-a-GCST90001433</v>
          </cell>
          <cell r="B573" t="str">
            <v>IgD- CD27- B cell %lymphocyte</v>
          </cell>
          <cell r="C573" t="str">
            <v>NA</v>
          </cell>
          <cell r="D573" t="str">
            <v>public</v>
          </cell>
          <cell r="E573">
            <v>1</v>
          </cell>
          <cell r="F573">
            <v>2020</v>
          </cell>
          <cell r="G573" t="str">
            <v>Orr&lt;U+00F9&gt; V</v>
          </cell>
          <cell r="H573" t="str">
            <v>NA</v>
          </cell>
          <cell r="I573">
            <v>32929287</v>
          </cell>
          <cell r="J573" t="str">
            <v>European</v>
          </cell>
          <cell r="K573" t="str">
            <v>NA</v>
          </cell>
          <cell r="L573">
            <v>3656</v>
          </cell>
          <cell r="M573">
            <v>15048937</v>
          </cell>
          <cell r="N573" t="str">
            <v>HG19/GRCh37</v>
          </cell>
          <cell r="O573" t="str">
            <v>NA</v>
          </cell>
          <cell r="P573" t="str">
            <v>NA</v>
          </cell>
          <cell r="Q573" t="str">
            <v>NA</v>
          </cell>
          <cell r="R573" t="str">
            <v>NA</v>
          </cell>
          <cell r="S573" t="str">
            <v>NA</v>
          </cell>
          <cell r="T573" t="str">
            <v>NA</v>
          </cell>
          <cell r="U573">
            <v>0</v>
          </cell>
          <cell r="V573" t="str">
            <v>NA</v>
          </cell>
        </row>
        <row r="574">
          <cell r="A574" t="str">
            <v>ebi-a-GCST90001902</v>
          </cell>
          <cell r="B574" t="str">
            <v>CD28 on activated CD4 regulatory T cell</v>
          </cell>
          <cell r="C574" t="str">
            <v>NA</v>
          </cell>
          <cell r="D574" t="str">
            <v>public</v>
          </cell>
          <cell r="E574">
            <v>1</v>
          </cell>
          <cell r="F574">
            <v>2020</v>
          </cell>
          <cell r="G574" t="str">
            <v>Orr&lt;U+00F9&gt; V</v>
          </cell>
          <cell r="H574" t="str">
            <v>NA</v>
          </cell>
          <cell r="I574">
            <v>32929287</v>
          </cell>
          <cell r="J574" t="str">
            <v>European</v>
          </cell>
          <cell r="K574" t="str">
            <v>NA</v>
          </cell>
          <cell r="L574">
            <v>2920</v>
          </cell>
          <cell r="M574">
            <v>14849646</v>
          </cell>
          <cell r="N574" t="str">
            <v>HG19/GRCh37</v>
          </cell>
          <cell r="O574" t="str">
            <v>NA</v>
          </cell>
          <cell r="P574" t="str">
            <v>NA</v>
          </cell>
          <cell r="Q574" t="str">
            <v>NA</v>
          </cell>
          <cell r="R574" t="str">
            <v>NA</v>
          </cell>
          <cell r="S574" t="str">
            <v>NA</v>
          </cell>
          <cell r="T574" t="str">
            <v>NA</v>
          </cell>
          <cell r="U574">
            <v>0</v>
          </cell>
          <cell r="V574" t="str">
            <v>NA</v>
          </cell>
        </row>
        <row r="575">
          <cell r="A575" t="str">
            <v>ebi-a-GCST90001972</v>
          </cell>
          <cell r="B575" t="str">
            <v>FSC-A on T cell</v>
          </cell>
          <cell r="C575" t="str">
            <v>NA</v>
          </cell>
          <cell r="D575" t="str">
            <v>public</v>
          </cell>
          <cell r="E575">
            <v>1</v>
          </cell>
          <cell r="F575">
            <v>2020</v>
          </cell>
          <cell r="G575" t="str">
            <v>Orr&lt;U+00F9&gt; V</v>
          </cell>
          <cell r="H575" t="str">
            <v>NA</v>
          </cell>
          <cell r="I575">
            <v>32929287</v>
          </cell>
          <cell r="J575" t="str">
            <v>European</v>
          </cell>
          <cell r="K575" t="str">
            <v>NA</v>
          </cell>
          <cell r="L575">
            <v>3113</v>
          </cell>
          <cell r="M575">
            <v>14903739</v>
          </cell>
          <cell r="N575" t="str">
            <v>HG19/GRCh37</v>
          </cell>
          <cell r="O575" t="str">
            <v>NA</v>
          </cell>
          <cell r="P575" t="str">
            <v>NA</v>
          </cell>
          <cell r="Q575" t="str">
            <v>NA</v>
          </cell>
          <cell r="R575" t="str">
            <v>NA</v>
          </cell>
          <cell r="S575" t="str">
            <v>NA</v>
          </cell>
          <cell r="T575" t="str">
            <v>NA</v>
          </cell>
          <cell r="U575">
            <v>0</v>
          </cell>
          <cell r="V575" t="str">
            <v>NA</v>
          </cell>
        </row>
        <row r="576">
          <cell r="A576" t="str">
            <v>ebi-a-GCST90001924</v>
          </cell>
          <cell r="B576" t="str">
            <v>CD127 on CD28+ CD4+ T cell</v>
          </cell>
          <cell r="C576" t="str">
            <v>NA</v>
          </cell>
          <cell r="D576" t="str">
            <v>public</v>
          </cell>
          <cell r="E576">
            <v>1</v>
          </cell>
          <cell r="F576">
            <v>2020</v>
          </cell>
          <cell r="G576" t="str">
            <v>Orr&lt;U+00F9&gt; V</v>
          </cell>
          <cell r="H576" t="str">
            <v>NA</v>
          </cell>
          <cell r="I576">
            <v>32929287</v>
          </cell>
          <cell r="J576" t="str">
            <v>European</v>
          </cell>
          <cell r="K576" t="str">
            <v>NA</v>
          </cell>
          <cell r="L576">
            <v>2920</v>
          </cell>
          <cell r="M576">
            <v>14849646</v>
          </cell>
          <cell r="N576" t="str">
            <v>HG19/GRCh37</v>
          </cell>
          <cell r="O576" t="str">
            <v>NA</v>
          </cell>
          <cell r="P576" t="str">
            <v>NA</v>
          </cell>
          <cell r="Q576" t="str">
            <v>NA</v>
          </cell>
          <cell r="R576" t="str">
            <v>NA</v>
          </cell>
          <cell r="S576" t="str">
            <v>NA</v>
          </cell>
          <cell r="T576" t="str">
            <v>NA</v>
          </cell>
          <cell r="U576">
            <v>0</v>
          </cell>
          <cell r="V576" t="str">
            <v>NA</v>
          </cell>
        </row>
        <row r="577">
          <cell r="A577" t="str">
            <v>ebi-a-GCST90001977</v>
          </cell>
          <cell r="B577" t="str">
            <v>FSC-A on HLA DR+ CD4+ T cell</v>
          </cell>
          <cell r="C577" t="str">
            <v>NA</v>
          </cell>
          <cell r="D577" t="str">
            <v>public</v>
          </cell>
          <cell r="E577">
            <v>1</v>
          </cell>
          <cell r="F577">
            <v>2020</v>
          </cell>
          <cell r="G577" t="str">
            <v>Orr&lt;U+00F9&gt; V</v>
          </cell>
          <cell r="H577" t="str">
            <v>NA</v>
          </cell>
          <cell r="I577">
            <v>32929287</v>
          </cell>
          <cell r="J577" t="str">
            <v>European</v>
          </cell>
          <cell r="K577" t="str">
            <v>NA</v>
          </cell>
          <cell r="L577">
            <v>3060</v>
          </cell>
          <cell r="M577">
            <v>14891166</v>
          </cell>
          <cell r="N577" t="str">
            <v>HG19/GRCh37</v>
          </cell>
          <cell r="O577" t="str">
            <v>NA</v>
          </cell>
          <cell r="P577" t="str">
            <v>NA</v>
          </cell>
          <cell r="Q577" t="str">
            <v>NA</v>
          </cell>
          <cell r="R577" t="str">
            <v>NA</v>
          </cell>
          <cell r="S577" t="str">
            <v>NA</v>
          </cell>
          <cell r="T577" t="str">
            <v>NA</v>
          </cell>
          <cell r="U577">
            <v>0</v>
          </cell>
          <cell r="V577" t="str">
            <v>NA</v>
          </cell>
        </row>
        <row r="578">
          <cell r="A578" t="str">
            <v>ebi-a-GCST90001958</v>
          </cell>
          <cell r="B578" t="str">
            <v>CD4 on monocyte</v>
          </cell>
          <cell r="C578" t="str">
            <v>NA</v>
          </cell>
          <cell r="D578" t="str">
            <v>public</v>
          </cell>
          <cell r="E578">
            <v>1</v>
          </cell>
          <cell r="F578">
            <v>2020</v>
          </cell>
          <cell r="G578" t="str">
            <v>Orr&lt;U+00F9&gt; V</v>
          </cell>
          <cell r="H578" t="str">
            <v>NA</v>
          </cell>
          <cell r="I578">
            <v>32929287</v>
          </cell>
          <cell r="J578" t="str">
            <v>European</v>
          </cell>
          <cell r="K578" t="str">
            <v>NA</v>
          </cell>
          <cell r="L578">
            <v>3112</v>
          </cell>
          <cell r="M578">
            <v>14903652</v>
          </cell>
          <cell r="N578" t="str">
            <v>HG19/GRCh37</v>
          </cell>
          <cell r="O578" t="str">
            <v>NA</v>
          </cell>
          <cell r="P578" t="str">
            <v>NA</v>
          </cell>
          <cell r="Q578" t="str">
            <v>NA</v>
          </cell>
          <cell r="R578" t="str">
            <v>NA</v>
          </cell>
          <cell r="S578" t="str">
            <v>NA</v>
          </cell>
          <cell r="T578" t="str">
            <v>NA</v>
          </cell>
          <cell r="U578">
            <v>0</v>
          </cell>
          <cell r="V578" t="str">
            <v>NA</v>
          </cell>
        </row>
        <row r="579">
          <cell r="A579" t="str">
            <v>ebi-a-GCST90001431</v>
          </cell>
          <cell r="B579" t="str">
            <v>IgD+ CD38- B cell %lymphocyte</v>
          </cell>
          <cell r="C579" t="str">
            <v>NA</v>
          </cell>
          <cell r="D579" t="str">
            <v>public</v>
          </cell>
          <cell r="E579">
            <v>1</v>
          </cell>
          <cell r="F579">
            <v>2020</v>
          </cell>
          <cell r="G579" t="str">
            <v>Orr&lt;U+00F9&gt; V</v>
          </cell>
          <cell r="H579" t="str">
            <v>NA</v>
          </cell>
          <cell r="I579">
            <v>32929287</v>
          </cell>
          <cell r="J579" t="str">
            <v>European</v>
          </cell>
          <cell r="K579" t="str">
            <v>NA</v>
          </cell>
          <cell r="L579">
            <v>3656</v>
          </cell>
          <cell r="M579">
            <v>15048937</v>
          </cell>
          <cell r="N579" t="str">
            <v>HG19/GRCh37</v>
          </cell>
          <cell r="O579" t="str">
            <v>NA</v>
          </cell>
          <cell r="P579" t="str">
            <v>NA</v>
          </cell>
          <cell r="Q579" t="str">
            <v>NA</v>
          </cell>
          <cell r="R579" t="str">
            <v>NA</v>
          </cell>
          <cell r="S579" t="str">
            <v>NA</v>
          </cell>
          <cell r="T579" t="str">
            <v>NA</v>
          </cell>
          <cell r="U579">
            <v>0</v>
          </cell>
          <cell r="V579" t="str">
            <v>NA</v>
          </cell>
        </row>
        <row r="580">
          <cell r="A580" t="str">
            <v>ebi-a-GCST90001597</v>
          </cell>
          <cell r="B580" t="str">
            <v>CD8dim T cell %T cell</v>
          </cell>
          <cell r="C580" t="str">
            <v>NA</v>
          </cell>
          <cell r="D580" t="str">
            <v>public</v>
          </cell>
          <cell r="E580">
            <v>1</v>
          </cell>
          <cell r="F580">
            <v>2020</v>
          </cell>
          <cell r="G580" t="str">
            <v>Orr&lt;U+00F9&gt; V</v>
          </cell>
          <cell r="H580" t="str">
            <v>NA</v>
          </cell>
          <cell r="I580">
            <v>32929287</v>
          </cell>
          <cell r="J580" t="str">
            <v>European</v>
          </cell>
          <cell r="K580" t="str">
            <v>NA</v>
          </cell>
          <cell r="L580">
            <v>3668</v>
          </cell>
          <cell r="M580">
            <v>15198002</v>
          </cell>
          <cell r="N580" t="str">
            <v>HG19/GRCh37</v>
          </cell>
          <cell r="O580" t="str">
            <v>NA</v>
          </cell>
          <cell r="P580" t="str">
            <v>NA</v>
          </cell>
          <cell r="Q580" t="str">
            <v>NA</v>
          </cell>
          <cell r="R580" t="str">
            <v>NA</v>
          </cell>
          <cell r="S580" t="str">
            <v>NA</v>
          </cell>
          <cell r="T580" t="str">
            <v>NA</v>
          </cell>
          <cell r="U580">
            <v>0</v>
          </cell>
          <cell r="V580" t="str">
            <v>NA</v>
          </cell>
        </row>
        <row r="581">
          <cell r="A581" t="str">
            <v>ebi-a-GCST90001481</v>
          </cell>
          <cell r="B581" t="str">
            <v>Resting CD4 regulatory T cell %CD4 regulatory T cell</v>
          </cell>
          <cell r="C581" t="str">
            <v>NA</v>
          </cell>
          <cell r="D581" t="str">
            <v>public</v>
          </cell>
          <cell r="E581">
            <v>1</v>
          </cell>
          <cell r="F581">
            <v>2020</v>
          </cell>
          <cell r="G581" t="str">
            <v>Orr&lt;U+00F9&gt; V</v>
          </cell>
          <cell r="H581" t="str">
            <v>NA</v>
          </cell>
          <cell r="I581">
            <v>32929287</v>
          </cell>
          <cell r="J581" t="str">
            <v>European</v>
          </cell>
          <cell r="K581" t="str">
            <v>NA</v>
          </cell>
          <cell r="L581">
            <v>3437</v>
          </cell>
          <cell r="M581">
            <v>15144196</v>
          </cell>
          <cell r="N581" t="str">
            <v>HG19/GRCh37</v>
          </cell>
          <cell r="O581" t="str">
            <v>NA</v>
          </cell>
          <cell r="P581" t="str">
            <v>NA</v>
          </cell>
          <cell r="Q581" t="str">
            <v>NA</v>
          </cell>
          <cell r="R581" t="str">
            <v>NA</v>
          </cell>
          <cell r="S581" t="str">
            <v>NA</v>
          </cell>
          <cell r="T581" t="str">
            <v>NA</v>
          </cell>
          <cell r="U581">
            <v>0</v>
          </cell>
          <cell r="V581" t="str">
            <v>NA</v>
          </cell>
        </row>
        <row r="582">
          <cell r="A582" t="str">
            <v>ebi-a-GCST90001706</v>
          </cell>
          <cell r="B582" t="str">
            <v>BAFF-R on IgD+ CD38- naive B cell</v>
          </cell>
          <cell r="C582" t="str">
            <v>NA</v>
          </cell>
          <cell r="D582" t="str">
            <v>public</v>
          </cell>
          <cell r="E582">
            <v>1</v>
          </cell>
          <cell r="F582">
            <v>2020</v>
          </cell>
          <cell r="G582" t="str">
            <v>Orr&lt;U+00F9&gt; V</v>
          </cell>
          <cell r="H582" t="str">
            <v>NA</v>
          </cell>
          <cell r="I582">
            <v>32929287</v>
          </cell>
          <cell r="J582" t="str">
            <v>European</v>
          </cell>
          <cell r="K582" t="str">
            <v>NA</v>
          </cell>
          <cell r="L582">
            <v>1837</v>
          </cell>
          <cell r="M582">
            <v>14185043</v>
          </cell>
          <cell r="N582" t="str">
            <v>HG19/GRCh37</v>
          </cell>
          <cell r="O582" t="str">
            <v>NA</v>
          </cell>
          <cell r="P582" t="str">
            <v>NA</v>
          </cell>
          <cell r="Q582" t="str">
            <v>NA</v>
          </cell>
          <cell r="R582" t="str">
            <v>NA</v>
          </cell>
          <cell r="S582" t="str">
            <v>NA</v>
          </cell>
          <cell r="T582" t="str">
            <v>NA</v>
          </cell>
          <cell r="U582">
            <v>0</v>
          </cell>
          <cell r="V582" t="str">
            <v>NA</v>
          </cell>
        </row>
        <row r="583">
          <cell r="A583" t="str">
            <v>ebi-a-GCST90001532</v>
          </cell>
          <cell r="B583" t="str">
            <v>Basophil Absolute Count</v>
          </cell>
          <cell r="C583" t="str">
            <v>NA</v>
          </cell>
          <cell r="D583" t="str">
            <v>public</v>
          </cell>
          <cell r="E583">
            <v>1</v>
          </cell>
          <cell r="F583">
            <v>2020</v>
          </cell>
          <cell r="G583" t="str">
            <v>Orr&lt;U+00F9&gt; V</v>
          </cell>
          <cell r="H583" t="str">
            <v>NA</v>
          </cell>
          <cell r="I583">
            <v>32929287</v>
          </cell>
          <cell r="J583" t="str">
            <v>European</v>
          </cell>
          <cell r="K583" t="str">
            <v>NA</v>
          </cell>
          <cell r="L583">
            <v>1857</v>
          </cell>
          <cell r="M583">
            <v>14304944</v>
          </cell>
          <cell r="N583" t="str">
            <v>HG19/GRCh37</v>
          </cell>
          <cell r="O583" t="str">
            <v>NA</v>
          </cell>
          <cell r="P583" t="str">
            <v>NA</v>
          </cell>
          <cell r="Q583" t="str">
            <v>NA</v>
          </cell>
          <cell r="R583" t="str">
            <v>NA</v>
          </cell>
          <cell r="S583" t="str">
            <v>NA</v>
          </cell>
          <cell r="T583" t="str">
            <v>NA</v>
          </cell>
          <cell r="U583">
            <v>0</v>
          </cell>
          <cell r="V583" t="str">
            <v>NA</v>
          </cell>
        </row>
        <row r="584">
          <cell r="A584" t="str">
            <v>ebi-a-GCST90001611</v>
          </cell>
          <cell r="B584" t="str">
            <v>CD4+ CD8dim T cell %leukocyte</v>
          </cell>
          <cell r="C584" t="str">
            <v>NA</v>
          </cell>
          <cell r="D584" t="str">
            <v>public</v>
          </cell>
          <cell r="E584">
            <v>1</v>
          </cell>
          <cell r="F584">
            <v>2020</v>
          </cell>
          <cell r="G584" t="str">
            <v>Orr&lt;U+00F9&gt; V</v>
          </cell>
          <cell r="H584" t="str">
            <v>NA</v>
          </cell>
          <cell r="I584">
            <v>32929287</v>
          </cell>
          <cell r="J584" t="str">
            <v>European</v>
          </cell>
          <cell r="K584" t="str">
            <v>NA</v>
          </cell>
          <cell r="L584">
            <v>3668</v>
          </cell>
          <cell r="M584">
            <v>15198002</v>
          </cell>
          <cell r="N584" t="str">
            <v>HG19/GRCh37</v>
          </cell>
          <cell r="O584" t="str">
            <v>NA</v>
          </cell>
          <cell r="P584" t="str">
            <v>NA</v>
          </cell>
          <cell r="Q584" t="str">
            <v>NA</v>
          </cell>
          <cell r="R584" t="str">
            <v>NA</v>
          </cell>
          <cell r="S584" t="str">
            <v>NA</v>
          </cell>
          <cell r="T584" t="str">
            <v>NA</v>
          </cell>
          <cell r="U584">
            <v>0</v>
          </cell>
          <cell r="V584" t="str">
            <v>NA</v>
          </cell>
        </row>
        <row r="585">
          <cell r="A585" t="str">
            <v>ebi-a-GCST90002005</v>
          </cell>
          <cell r="B585" t="str">
            <v>CD16 on CD14+ CD16+ monocyte</v>
          </cell>
          <cell r="C585" t="str">
            <v>NA</v>
          </cell>
          <cell r="D585" t="str">
            <v>public</v>
          </cell>
          <cell r="E585">
            <v>1</v>
          </cell>
          <cell r="F585">
            <v>2020</v>
          </cell>
          <cell r="G585" t="str">
            <v>Orr&lt;U+00F9&gt; V</v>
          </cell>
          <cell r="H585" t="str">
            <v>NA</v>
          </cell>
          <cell r="I585">
            <v>32929287</v>
          </cell>
          <cell r="J585" t="str">
            <v>European</v>
          </cell>
          <cell r="K585" t="str">
            <v>NA</v>
          </cell>
          <cell r="L585">
            <v>3617</v>
          </cell>
          <cell r="M585">
            <v>15030589</v>
          </cell>
          <cell r="N585" t="str">
            <v>HG19/GRCh37</v>
          </cell>
          <cell r="O585" t="str">
            <v>NA</v>
          </cell>
          <cell r="P585" t="str">
            <v>NA</v>
          </cell>
          <cell r="Q585" t="str">
            <v>NA</v>
          </cell>
          <cell r="R585" t="str">
            <v>NA</v>
          </cell>
          <cell r="S585" t="str">
            <v>NA</v>
          </cell>
          <cell r="T585" t="str">
            <v>NA</v>
          </cell>
          <cell r="U585">
            <v>0</v>
          </cell>
          <cell r="V585" t="str">
            <v>NA</v>
          </cell>
        </row>
        <row r="586">
          <cell r="A586" t="str">
            <v>ebi-a-GCST90002016</v>
          </cell>
          <cell r="B586" t="str">
            <v>CCR2 on CD62L+ plasmacytoid Dendritic Cell</v>
          </cell>
          <cell r="C586" t="str">
            <v>NA</v>
          </cell>
          <cell r="D586" t="str">
            <v>public</v>
          </cell>
          <cell r="E586">
            <v>1</v>
          </cell>
          <cell r="F586">
            <v>2020</v>
          </cell>
          <cell r="G586" t="str">
            <v>Orr&lt;U+00F9&gt; V</v>
          </cell>
          <cell r="H586" t="str">
            <v>NA</v>
          </cell>
          <cell r="I586">
            <v>32929287</v>
          </cell>
          <cell r="J586" t="str">
            <v>European</v>
          </cell>
          <cell r="K586" t="str">
            <v>NA</v>
          </cell>
          <cell r="L586">
            <v>2871</v>
          </cell>
          <cell r="M586">
            <v>14826842</v>
          </cell>
          <cell r="N586" t="str">
            <v>HG19/GRCh37</v>
          </cell>
          <cell r="O586" t="str">
            <v>NA</v>
          </cell>
          <cell r="P586" t="str">
            <v>NA</v>
          </cell>
          <cell r="Q586" t="str">
            <v>NA</v>
          </cell>
          <cell r="R586" t="str">
            <v>NA</v>
          </cell>
          <cell r="S586" t="str">
            <v>NA</v>
          </cell>
          <cell r="T586" t="str">
            <v>NA</v>
          </cell>
          <cell r="U586">
            <v>0</v>
          </cell>
          <cell r="V586" t="str">
            <v>NA</v>
          </cell>
        </row>
        <row r="587">
          <cell r="A587" t="str">
            <v>ebi-a-GCST90001649</v>
          </cell>
          <cell r="B587" t="str">
            <v>HLA DR+ Natural Killer %Natural Killer</v>
          </cell>
          <cell r="C587" t="str">
            <v>NA</v>
          </cell>
          <cell r="D587" t="str">
            <v>public</v>
          </cell>
          <cell r="E587">
            <v>1</v>
          </cell>
          <cell r="F587">
            <v>2020</v>
          </cell>
          <cell r="G587" t="str">
            <v>Orr&lt;U+00F9&gt; V</v>
          </cell>
          <cell r="H587" t="str">
            <v>NA</v>
          </cell>
          <cell r="I587">
            <v>32929287</v>
          </cell>
          <cell r="J587" t="str">
            <v>European</v>
          </cell>
          <cell r="K587" t="str">
            <v>NA</v>
          </cell>
          <cell r="L587">
            <v>3596</v>
          </cell>
          <cell r="M587">
            <v>15160312</v>
          </cell>
          <cell r="N587" t="str">
            <v>HG19/GRCh37</v>
          </cell>
          <cell r="O587" t="str">
            <v>NA</v>
          </cell>
          <cell r="P587" t="str">
            <v>NA</v>
          </cell>
          <cell r="Q587" t="str">
            <v>NA</v>
          </cell>
          <cell r="R587" t="str">
            <v>NA</v>
          </cell>
          <cell r="S587" t="str">
            <v>NA</v>
          </cell>
          <cell r="T587" t="str">
            <v>NA</v>
          </cell>
          <cell r="U587">
            <v>0</v>
          </cell>
          <cell r="V587" t="str">
            <v>NA</v>
          </cell>
        </row>
        <row r="588">
          <cell r="A588" t="str">
            <v>ebi-a-GCST90001608</v>
          </cell>
          <cell r="B588" t="str">
            <v>CD4+CD8+ T cell %leukocyte</v>
          </cell>
          <cell r="C588" t="str">
            <v>NA</v>
          </cell>
          <cell r="D588" t="str">
            <v>public</v>
          </cell>
          <cell r="E588">
            <v>1</v>
          </cell>
          <cell r="F588">
            <v>2020</v>
          </cell>
          <cell r="G588" t="str">
            <v>Orr&lt;U+00F9&gt; V</v>
          </cell>
          <cell r="H588" t="str">
            <v>NA</v>
          </cell>
          <cell r="I588">
            <v>32929287</v>
          </cell>
          <cell r="J588" t="str">
            <v>European</v>
          </cell>
          <cell r="K588" t="str">
            <v>NA</v>
          </cell>
          <cell r="L588">
            <v>3668</v>
          </cell>
          <cell r="M588">
            <v>15198002</v>
          </cell>
          <cell r="N588" t="str">
            <v>HG19/GRCh37</v>
          </cell>
          <cell r="O588" t="str">
            <v>NA</v>
          </cell>
          <cell r="P588" t="str">
            <v>NA</v>
          </cell>
          <cell r="Q588" t="str">
            <v>NA</v>
          </cell>
          <cell r="R588" t="str">
            <v>NA</v>
          </cell>
          <cell r="S588" t="str">
            <v>NA</v>
          </cell>
          <cell r="T588" t="str">
            <v>NA</v>
          </cell>
          <cell r="U588">
            <v>0</v>
          </cell>
          <cell r="V588" t="str">
            <v>NA</v>
          </cell>
        </row>
        <row r="589">
          <cell r="A589" t="str">
            <v>ebi-a-GCST90002120</v>
          </cell>
          <cell r="B589" t="str">
            <v>CD8 on CD28- CD8+ T cell</v>
          </cell>
          <cell r="C589" t="str">
            <v>NA</v>
          </cell>
          <cell r="D589" t="str">
            <v>public</v>
          </cell>
          <cell r="E589">
            <v>1</v>
          </cell>
          <cell r="F589">
            <v>2020</v>
          </cell>
          <cell r="G589" t="str">
            <v>Orr&lt;U+00F9&gt; V</v>
          </cell>
          <cell r="H589" t="str">
            <v>NA</v>
          </cell>
          <cell r="I589">
            <v>32929287</v>
          </cell>
          <cell r="J589" t="str">
            <v>European</v>
          </cell>
          <cell r="K589" t="str">
            <v>NA</v>
          </cell>
          <cell r="L589">
            <v>2920</v>
          </cell>
          <cell r="M589">
            <v>14849646</v>
          </cell>
          <cell r="N589" t="str">
            <v>HG19/GRCh37</v>
          </cell>
          <cell r="O589" t="str">
            <v>NA</v>
          </cell>
          <cell r="P589" t="str">
            <v>NA</v>
          </cell>
          <cell r="Q589" t="str">
            <v>NA</v>
          </cell>
          <cell r="R589" t="str">
            <v>NA</v>
          </cell>
          <cell r="S589" t="str">
            <v>NA</v>
          </cell>
          <cell r="T589" t="str">
            <v>NA</v>
          </cell>
          <cell r="U589">
            <v>0</v>
          </cell>
          <cell r="V589" t="str">
            <v>NA</v>
          </cell>
        </row>
        <row r="590">
          <cell r="A590" t="str">
            <v>ebi-a-GCST90001572</v>
          </cell>
          <cell r="B590" t="str">
            <v>Terminally Differentiated CD4-CD8- T cell Absolute Count</v>
          </cell>
          <cell r="C590" t="str">
            <v>NA</v>
          </cell>
          <cell r="D590" t="str">
            <v>public</v>
          </cell>
          <cell r="E590">
            <v>1</v>
          </cell>
          <cell r="F590">
            <v>2020</v>
          </cell>
          <cell r="G590" t="str">
            <v>Orr&lt;U+00F9&gt; V</v>
          </cell>
          <cell r="H590" t="str">
            <v>NA</v>
          </cell>
          <cell r="I590">
            <v>32929287</v>
          </cell>
          <cell r="J590" t="str">
            <v>European</v>
          </cell>
          <cell r="K590" t="str">
            <v>NA</v>
          </cell>
          <cell r="L590">
            <v>3395</v>
          </cell>
          <cell r="M590">
            <v>15129224</v>
          </cell>
          <cell r="N590" t="str">
            <v>HG19/GRCh37</v>
          </cell>
          <cell r="O590" t="str">
            <v>NA</v>
          </cell>
          <cell r="P590" t="str">
            <v>NA</v>
          </cell>
          <cell r="Q590" t="str">
            <v>NA</v>
          </cell>
          <cell r="R590" t="str">
            <v>NA</v>
          </cell>
          <cell r="S590" t="str">
            <v>NA</v>
          </cell>
          <cell r="T590" t="str">
            <v>NA</v>
          </cell>
          <cell r="U590">
            <v>0</v>
          </cell>
          <cell r="V590" t="str">
            <v>NA</v>
          </cell>
        </row>
        <row r="591">
          <cell r="A591" t="str">
            <v>ebi-a-GCST90001889</v>
          </cell>
          <cell r="B591" t="str">
            <v>CD28 on activated &amp; secreting CD4 regulatory T cell</v>
          </cell>
          <cell r="C591" t="str">
            <v>NA</v>
          </cell>
          <cell r="D591" t="str">
            <v>public</v>
          </cell>
          <cell r="E591">
            <v>1</v>
          </cell>
          <cell r="F591">
            <v>2020</v>
          </cell>
          <cell r="G591" t="str">
            <v>Orr&lt;U+00F9&gt; V</v>
          </cell>
          <cell r="H591" t="str">
            <v>NA</v>
          </cell>
          <cell r="I591">
            <v>32929287</v>
          </cell>
          <cell r="J591" t="str">
            <v>European</v>
          </cell>
          <cell r="K591" t="str">
            <v>NA</v>
          </cell>
          <cell r="L591">
            <v>2920</v>
          </cell>
          <cell r="M591">
            <v>14849646</v>
          </cell>
          <cell r="N591" t="str">
            <v>HG19/GRCh37</v>
          </cell>
          <cell r="O591" t="str">
            <v>NA</v>
          </cell>
          <cell r="P591" t="str">
            <v>NA</v>
          </cell>
          <cell r="Q591" t="str">
            <v>NA</v>
          </cell>
          <cell r="R591" t="str">
            <v>NA</v>
          </cell>
          <cell r="S591" t="str">
            <v>NA</v>
          </cell>
          <cell r="T591" t="str">
            <v>NA</v>
          </cell>
          <cell r="U591">
            <v>0</v>
          </cell>
          <cell r="V591" t="str">
            <v>NA</v>
          </cell>
        </row>
        <row r="592">
          <cell r="A592" t="str">
            <v>ebi-a-GCST90001766</v>
          </cell>
          <cell r="B592" t="str">
            <v>CD24 on IgD+ CD38- B cell</v>
          </cell>
          <cell r="C592" t="str">
            <v>NA</v>
          </cell>
          <cell r="D592" t="str">
            <v>public</v>
          </cell>
          <cell r="E592">
            <v>1</v>
          </cell>
          <cell r="F592">
            <v>2020</v>
          </cell>
          <cell r="G592" t="str">
            <v>Orr&lt;U+00F9&gt; V</v>
          </cell>
          <cell r="H592" t="str">
            <v>NA</v>
          </cell>
          <cell r="I592">
            <v>32929287</v>
          </cell>
          <cell r="J592" t="str">
            <v>European</v>
          </cell>
          <cell r="K592" t="str">
            <v>NA</v>
          </cell>
          <cell r="L592">
            <v>3638</v>
          </cell>
          <cell r="M592">
            <v>15041901</v>
          </cell>
          <cell r="N592" t="str">
            <v>HG19/GRCh37</v>
          </cell>
          <cell r="O592" t="str">
            <v>NA</v>
          </cell>
          <cell r="P592" t="str">
            <v>NA</v>
          </cell>
          <cell r="Q592" t="str">
            <v>NA</v>
          </cell>
          <cell r="R592" t="str">
            <v>NA</v>
          </cell>
          <cell r="S592" t="str">
            <v>NA</v>
          </cell>
          <cell r="T592" t="str">
            <v>NA</v>
          </cell>
          <cell r="U592">
            <v>0</v>
          </cell>
          <cell r="V592" t="str">
            <v>NA</v>
          </cell>
        </row>
        <row r="593">
          <cell r="A593" t="str">
            <v>ebi-a-GCST90002107</v>
          </cell>
          <cell r="B593" t="str">
            <v>HLA DR on Hematopoietic Stem Cell</v>
          </cell>
          <cell r="C593" t="str">
            <v>NA</v>
          </cell>
          <cell r="D593" t="str">
            <v>public</v>
          </cell>
          <cell r="E593">
            <v>1</v>
          </cell>
          <cell r="F593">
            <v>2020</v>
          </cell>
          <cell r="G593" t="str">
            <v>Orr&lt;U+00F9&gt; V</v>
          </cell>
          <cell r="H593" t="str">
            <v>NA</v>
          </cell>
          <cell r="I593">
            <v>32929287</v>
          </cell>
          <cell r="J593" t="str">
            <v>European</v>
          </cell>
          <cell r="K593" t="str">
            <v>NA</v>
          </cell>
          <cell r="L593">
            <v>1634</v>
          </cell>
          <cell r="M593">
            <v>4569911</v>
          </cell>
          <cell r="N593" t="str">
            <v>HG19/GRCh37</v>
          </cell>
          <cell r="O593" t="str">
            <v>NA</v>
          </cell>
          <cell r="P593" t="str">
            <v>NA</v>
          </cell>
          <cell r="Q593" t="str">
            <v>NA</v>
          </cell>
          <cell r="R593" t="str">
            <v>NA</v>
          </cell>
          <cell r="S593" t="str">
            <v>NA</v>
          </cell>
          <cell r="T593" t="str">
            <v>NA</v>
          </cell>
          <cell r="U593">
            <v>0</v>
          </cell>
          <cell r="V593" t="str">
            <v>NA</v>
          </cell>
        </row>
        <row r="594">
          <cell r="A594" t="str">
            <v>ebi-a-GCST90001455</v>
          </cell>
          <cell r="B594" t="str">
            <v>CD62L- HLA DR++ monocyte %monocyte</v>
          </cell>
          <cell r="C594" t="str">
            <v>NA</v>
          </cell>
          <cell r="D594" t="str">
            <v>public</v>
          </cell>
          <cell r="E594">
            <v>1</v>
          </cell>
          <cell r="F594">
            <v>2020</v>
          </cell>
          <cell r="G594" t="str">
            <v>Orr&lt;U+00F9&gt; V</v>
          </cell>
          <cell r="H594" t="str">
            <v>NA</v>
          </cell>
          <cell r="I594">
            <v>32929287</v>
          </cell>
          <cell r="J594" t="str">
            <v>European</v>
          </cell>
          <cell r="K594" t="str">
            <v>NA</v>
          </cell>
          <cell r="L594">
            <v>3041</v>
          </cell>
          <cell r="M594">
            <v>14988502</v>
          </cell>
          <cell r="N594" t="str">
            <v>HG19/GRCh37</v>
          </cell>
          <cell r="O594" t="str">
            <v>NA</v>
          </cell>
          <cell r="P594" t="str">
            <v>NA</v>
          </cell>
          <cell r="Q594" t="str">
            <v>NA</v>
          </cell>
          <cell r="R594" t="str">
            <v>NA</v>
          </cell>
          <cell r="S594" t="str">
            <v>NA</v>
          </cell>
          <cell r="T594" t="str">
            <v>NA</v>
          </cell>
          <cell r="U594">
            <v>0</v>
          </cell>
          <cell r="V594" t="str">
            <v>NA</v>
          </cell>
        </row>
        <row r="595">
          <cell r="A595" t="str">
            <v>ebi-a-GCST90001726</v>
          </cell>
          <cell r="B595" t="str">
            <v>CD19 on IgD+ CD38- B cell</v>
          </cell>
          <cell r="C595" t="str">
            <v>NA</v>
          </cell>
          <cell r="D595" t="str">
            <v>public</v>
          </cell>
          <cell r="E595">
            <v>1</v>
          </cell>
          <cell r="F595">
            <v>2020</v>
          </cell>
          <cell r="G595" t="str">
            <v>Orr&lt;U+00F9&gt; V</v>
          </cell>
          <cell r="H595" t="str">
            <v>NA</v>
          </cell>
          <cell r="I595">
            <v>32929287</v>
          </cell>
          <cell r="J595" t="str">
            <v>European</v>
          </cell>
          <cell r="K595" t="str">
            <v>NA</v>
          </cell>
          <cell r="L595">
            <v>3645</v>
          </cell>
          <cell r="M595">
            <v>15045785</v>
          </cell>
          <cell r="N595" t="str">
            <v>HG19/GRCh37</v>
          </cell>
          <cell r="O595" t="str">
            <v>NA</v>
          </cell>
          <cell r="P595" t="str">
            <v>NA</v>
          </cell>
          <cell r="Q595" t="str">
            <v>NA</v>
          </cell>
          <cell r="R595" t="str">
            <v>NA</v>
          </cell>
          <cell r="S595" t="str">
            <v>NA</v>
          </cell>
          <cell r="T595" t="str">
            <v>NA</v>
          </cell>
          <cell r="U595">
            <v>0</v>
          </cell>
          <cell r="V595" t="str">
            <v>NA</v>
          </cell>
        </row>
        <row r="596">
          <cell r="A596" t="str">
            <v>ebi-a-GCST90002071</v>
          </cell>
          <cell r="B596" t="str">
            <v>SSC-A on myeloid Dendritic Cell</v>
          </cell>
          <cell r="C596" t="str">
            <v>NA</v>
          </cell>
          <cell r="D596" t="str">
            <v>public</v>
          </cell>
          <cell r="E596">
            <v>1</v>
          </cell>
          <cell r="F596">
            <v>2020</v>
          </cell>
          <cell r="G596" t="str">
            <v>Orr&lt;U+00F9&gt; V</v>
          </cell>
          <cell r="H596" t="str">
            <v>NA</v>
          </cell>
          <cell r="I596">
            <v>32929287</v>
          </cell>
          <cell r="J596" t="str">
            <v>European</v>
          </cell>
          <cell r="K596" t="str">
            <v>NA</v>
          </cell>
          <cell r="L596">
            <v>2872</v>
          </cell>
          <cell r="M596">
            <v>14829776</v>
          </cell>
          <cell r="N596" t="str">
            <v>HG19/GRCh37</v>
          </cell>
          <cell r="O596" t="str">
            <v>NA</v>
          </cell>
          <cell r="P596" t="str">
            <v>NA</v>
          </cell>
          <cell r="Q596" t="str">
            <v>NA</v>
          </cell>
          <cell r="R596" t="str">
            <v>NA</v>
          </cell>
          <cell r="S596" t="str">
            <v>NA</v>
          </cell>
          <cell r="T596" t="str">
            <v>NA</v>
          </cell>
          <cell r="U596">
            <v>0</v>
          </cell>
          <cell r="V596" t="str">
            <v>NA</v>
          </cell>
        </row>
        <row r="597">
          <cell r="A597" t="str">
            <v>ebi-a-GCST90001427</v>
          </cell>
          <cell r="B597" t="str">
            <v>IgD- CD38- B cell %lymphocyte</v>
          </cell>
          <cell r="C597" t="str">
            <v>NA</v>
          </cell>
          <cell r="D597" t="str">
            <v>public</v>
          </cell>
          <cell r="E597">
            <v>1</v>
          </cell>
          <cell r="F597">
            <v>2020</v>
          </cell>
          <cell r="G597" t="str">
            <v>Orr&lt;U+00F9&gt; V</v>
          </cell>
          <cell r="H597" t="str">
            <v>NA</v>
          </cell>
          <cell r="I597">
            <v>32929287</v>
          </cell>
          <cell r="J597" t="str">
            <v>European</v>
          </cell>
          <cell r="K597" t="str">
            <v>NA</v>
          </cell>
          <cell r="L597">
            <v>3656</v>
          </cell>
          <cell r="M597">
            <v>15048937</v>
          </cell>
          <cell r="N597" t="str">
            <v>HG19/GRCh37</v>
          </cell>
          <cell r="O597" t="str">
            <v>NA</v>
          </cell>
          <cell r="P597" t="str">
            <v>NA</v>
          </cell>
          <cell r="Q597" t="str">
            <v>NA</v>
          </cell>
          <cell r="R597" t="str">
            <v>NA</v>
          </cell>
          <cell r="S597" t="str">
            <v>NA</v>
          </cell>
          <cell r="T597" t="str">
            <v>NA</v>
          </cell>
          <cell r="U597">
            <v>0</v>
          </cell>
          <cell r="V597" t="str">
            <v>NA</v>
          </cell>
        </row>
        <row r="598">
          <cell r="A598" t="str">
            <v>ebi-a-GCST90002113</v>
          </cell>
          <cell r="B598" t="str">
            <v>HLA DR on HLA DR+ T cell</v>
          </cell>
          <cell r="C598" t="str">
            <v>NA</v>
          </cell>
          <cell r="D598" t="str">
            <v>public</v>
          </cell>
          <cell r="E598">
            <v>1</v>
          </cell>
          <cell r="F598">
            <v>2020</v>
          </cell>
          <cell r="G598" t="str">
            <v>Orr&lt;U+00F9&gt; V</v>
          </cell>
          <cell r="H598" t="str">
            <v>NA</v>
          </cell>
          <cell r="I598">
            <v>32929287</v>
          </cell>
          <cell r="J598" t="str">
            <v>European</v>
          </cell>
          <cell r="K598" t="str">
            <v>NA</v>
          </cell>
          <cell r="L598">
            <v>3060</v>
          </cell>
          <cell r="M598">
            <v>14891166</v>
          </cell>
          <cell r="N598" t="str">
            <v>HG19/GRCh37</v>
          </cell>
          <cell r="O598" t="str">
            <v>NA</v>
          </cell>
          <cell r="P598" t="str">
            <v>NA</v>
          </cell>
          <cell r="Q598" t="str">
            <v>NA</v>
          </cell>
          <cell r="R598" t="str">
            <v>NA</v>
          </cell>
          <cell r="S598" t="str">
            <v>NA</v>
          </cell>
          <cell r="T598" t="str">
            <v>NA</v>
          </cell>
          <cell r="U598">
            <v>0</v>
          </cell>
          <cell r="V598" t="str">
            <v>NA</v>
          </cell>
        </row>
        <row r="599">
          <cell r="A599" t="str">
            <v>ebi-a-GCST90001712</v>
          </cell>
          <cell r="B599" t="str">
            <v>BAFF-R on IgD- CD38- B cell</v>
          </cell>
          <cell r="C599" t="str">
            <v>NA</v>
          </cell>
          <cell r="D599" t="str">
            <v>public</v>
          </cell>
          <cell r="E599">
            <v>1</v>
          </cell>
          <cell r="F599">
            <v>2020</v>
          </cell>
          <cell r="G599" t="str">
            <v>Orr&lt;U+00F9&gt; V</v>
          </cell>
          <cell r="H599" t="str">
            <v>NA</v>
          </cell>
          <cell r="I599">
            <v>32929287</v>
          </cell>
          <cell r="J599" t="str">
            <v>European</v>
          </cell>
          <cell r="K599" t="str">
            <v>NA</v>
          </cell>
          <cell r="L599">
            <v>3657</v>
          </cell>
          <cell r="M599">
            <v>15048951</v>
          </cell>
          <cell r="N599" t="str">
            <v>HG19/GRCh37</v>
          </cell>
          <cell r="O599" t="str">
            <v>NA</v>
          </cell>
          <cell r="P599" t="str">
            <v>NA</v>
          </cell>
          <cell r="Q599" t="str">
            <v>NA</v>
          </cell>
          <cell r="R599" t="str">
            <v>NA</v>
          </cell>
          <cell r="S599" t="str">
            <v>NA</v>
          </cell>
          <cell r="T599" t="str">
            <v>NA</v>
          </cell>
          <cell r="U599">
            <v>0</v>
          </cell>
          <cell r="V599" t="str">
            <v>NA</v>
          </cell>
        </row>
        <row r="600">
          <cell r="A600" t="str">
            <v>ebi-a-GCST90001935</v>
          </cell>
          <cell r="B600" t="str">
            <v>CD25 on CD39+ CD4 regulatory T cell</v>
          </cell>
          <cell r="C600" t="str">
            <v>NA</v>
          </cell>
          <cell r="D600" t="str">
            <v>public</v>
          </cell>
          <cell r="E600">
            <v>1</v>
          </cell>
          <cell r="F600">
            <v>2020</v>
          </cell>
          <cell r="G600" t="str">
            <v>Orr&lt;U+00F9&gt; V</v>
          </cell>
          <cell r="H600" t="str">
            <v>NA</v>
          </cell>
          <cell r="I600">
            <v>32929287</v>
          </cell>
          <cell r="J600" t="str">
            <v>European</v>
          </cell>
          <cell r="K600" t="str">
            <v>NA</v>
          </cell>
          <cell r="L600">
            <v>3434</v>
          </cell>
          <cell r="M600">
            <v>15146814</v>
          </cell>
          <cell r="N600" t="str">
            <v>HG19/GRCh37</v>
          </cell>
          <cell r="O600" t="str">
            <v>NA</v>
          </cell>
          <cell r="P600" t="str">
            <v>NA</v>
          </cell>
          <cell r="Q600" t="str">
            <v>NA</v>
          </cell>
          <cell r="R600" t="str">
            <v>NA</v>
          </cell>
          <cell r="S600" t="str">
            <v>NA</v>
          </cell>
          <cell r="T600" t="str">
            <v>NA</v>
          </cell>
          <cell r="U600">
            <v>0</v>
          </cell>
          <cell r="V600" t="str">
            <v>NA</v>
          </cell>
        </row>
        <row r="601">
          <cell r="A601" t="str">
            <v>ebi-a-GCST90002033</v>
          </cell>
          <cell r="B601" t="str">
            <v>CD39 on granulocyte</v>
          </cell>
          <cell r="C601" t="str">
            <v>NA</v>
          </cell>
          <cell r="D601" t="str">
            <v>public</v>
          </cell>
          <cell r="E601">
            <v>1</v>
          </cell>
          <cell r="F601">
            <v>2020</v>
          </cell>
          <cell r="G601" t="str">
            <v>Orr&lt;U+00F9&gt; V</v>
          </cell>
          <cell r="H601" t="str">
            <v>NA</v>
          </cell>
          <cell r="I601">
            <v>32929287</v>
          </cell>
          <cell r="J601" t="str">
            <v>European</v>
          </cell>
          <cell r="K601" t="str">
            <v>NA</v>
          </cell>
          <cell r="L601">
            <v>2920</v>
          </cell>
          <cell r="M601">
            <v>14849646</v>
          </cell>
          <cell r="N601" t="str">
            <v>HG19/GRCh37</v>
          </cell>
          <cell r="O601" t="str">
            <v>NA</v>
          </cell>
          <cell r="P601" t="str">
            <v>NA</v>
          </cell>
          <cell r="Q601" t="str">
            <v>NA</v>
          </cell>
          <cell r="R601" t="str">
            <v>NA</v>
          </cell>
          <cell r="S601" t="str">
            <v>NA</v>
          </cell>
          <cell r="T601" t="str">
            <v>NA</v>
          </cell>
          <cell r="U601">
            <v>0</v>
          </cell>
          <cell r="V601" t="str">
            <v>NA</v>
          </cell>
        </row>
        <row r="602">
          <cell r="A602" t="str">
            <v>ebi-a-GCST90001722</v>
          </cell>
          <cell r="B602" t="str">
            <v>CD19 on CD20- CD38- B cell</v>
          </cell>
          <cell r="C602" t="str">
            <v>NA</v>
          </cell>
          <cell r="D602" t="str">
            <v>public</v>
          </cell>
          <cell r="E602">
            <v>1</v>
          </cell>
          <cell r="F602">
            <v>2020</v>
          </cell>
          <cell r="G602" t="str">
            <v>Orr&lt;U+00F9&gt; V</v>
          </cell>
          <cell r="H602" t="str">
            <v>NA</v>
          </cell>
          <cell r="I602">
            <v>32929287</v>
          </cell>
          <cell r="J602" t="str">
            <v>European</v>
          </cell>
          <cell r="K602" t="str">
            <v>NA</v>
          </cell>
          <cell r="L602">
            <v>3595</v>
          </cell>
          <cell r="M602">
            <v>15036689</v>
          </cell>
          <cell r="N602" t="str">
            <v>HG19/GRCh37</v>
          </cell>
          <cell r="O602" t="str">
            <v>NA</v>
          </cell>
          <cell r="P602" t="str">
            <v>NA</v>
          </cell>
          <cell r="Q602" t="str">
            <v>NA</v>
          </cell>
          <cell r="R602" t="str">
            <v>NA</v>
          </cell>
          <cell r="S602" t="str">
            <v>NA</v>
          </cell>
          <cell r="T602" t="str">
            <v>NA</v>
          </cell>
          <cell r="U602">
            <v>0</v>
          </cell>
          <cell r="V602" t="str">
            <v>NA</v>
          </cell>
        </row>
        <row r="603">
          <cell r="A603" t="str">
            <v>ebi-a-GCST90002023</v>
          </cell>
          <cell r="B603" t="str">
            <v>CD4 on Central Memory CD4+ T cell</v>
          </cell>
          <cell r="C603" t="str">
            <v>NA</v>
          </cell>
          <cell r="D603" t="str">
            <v>public</v>
          </cell>
          <cell r="E603">
            <v>1</v>
          </cell>
          <cell r="F603">
            <v>2020</v>
          </cell>
          <cell r="G603" t="str">
            <v>Orr&lt;U+00F9&gt; V</v>
          </cell>
          <cell r="H603" t="str">
            <v>NA</v>
          </cell>
          <cell r="I603">
            <v>32929287</v>
          </cell>
          <cell r="J603" t="str">
            <v>European</v>
          </cell>
          <cell r="K603" t="str">
            <v>NA</v>
          </cell>
          <cell r="L603">
            <v>2912</v>
          </cell>
          <cell r="M603">
            <v>14842970</v>
          </cell>
          <cell r="N603" t="str">
            <v>HG19/GRCh37</v>
          </cell>
          <cell r="O603" t="str">
            <v>NA</v>
          </cell>
          <cell r="P603" t="str">
            <v>NA</v>
          </cell>
          <cell r="Q603" t="str">
            <v>NA</v>
          </cell>
          <cell r="R603" t="str">
            <v>NA</v>
          </cell>
          <cell r="S603" t="str">
            <v>NA</v>
          </cell>
          <cell r="T603" t="str">
            <v>NA</v>
          </cell>
          <cell r="U603">
            <v>0</v>
          </cell>
          <cell r="V603" t="str">
            <v>NA</v>
          </cell>
        </row>
        <row r="604">
          <cell r="A604" t="str">
            <v>ebi-a-GCST90002008</v>
          </cell>
          <cell r="B604" t="str">
            <v>CCR2 on monocyte</v>
          </cell>
          <cell r="C604" t="str">
            <v>NA</v>
          </cell>
          <cell r="D604" t="str">
            <v>public</v>
          </cell>
          <cell r="E604">
            <v>1</v>
          </cell>
          <cell r="F604">
            <v>2020</v>
          </cell>
          <cell r="G604" t="str">
            <v>Orr&lt;U+00F9&gt; V</v>
          </cell>
          <cell r="H604" t="str">
            <v>NA</v>
          </cell>
          <cell r="I604">
            <v>32929287</v>
          </cell>
          <cell r="J604" t="str">
            <v>European</v>
          </cell>
          <cell r="K604" t="str">
            <v>NA</v>
          </cell>
          <cell r="L604">
            <v>3629</v>
          </cell>
          <cell r="M604">
            <v>15034296</v>
          </cell>
          <cell r="N604" t="str">
            <v>HG19/GRCh37</v>
          </cell>
          <cell r="O604" t="str">
            <v>NA</v>
          </cell>
          <cell r="P604" t="str">
            <v>NA</v>
          </cell>
          <cell r="Q604" t="str">
            <v>NA</v>
          </cell>
          <cell r="R604" t="str">
            <v>NA</v>
          </cell>
          <cell r="S604" t="str">
            <v>NA</v>
          </cell>
          <cell r="T604" t="str">
            <v>NA</v>
          </cell>
          <cell r="U604">
            <v>0</v>
          </cell>
          <cell r="V604" t="str">
            <v>NA</v>
          </cell>
        </row>
        <row r="605">
          <cell r="A605" t="str">
            <v>ebi-a-GCST90001787</v>
          </cell>
          <cell r="B605" t="str">
            <v>CD25 on IgD- CD38- B cell</v>
          </cell>
          <cell r="C605" t="str">
            <v>NA</v>
          </cell>
          <cell r="D605" t="str">
            <v>public</v>
          </cell>
          <cell r="E605">
            <v>1</v>
          </cell>
          <cell r="F605">
            <v>2020</v>
          </cell>
          <cell r="G605" t="str">
            <v>Orr&lt;U+00F9&gt; V</v>
          </cell>
          <cell r="H605" t="str">
            <v>NA</v>
          </cell>
          <cell r="I605">
            <v>32929287</v>
          </cell>
          <cell r="J605" t="str">
            <v>European</v>
          </cell>
          <cell r="K605" t="str">
            <v>NA</v>
          </cell>
          <cell r="L605">
            <v>3657</v>
          </cell>
          <cell r="M605">
            <v>15048951</v>
          </cell>
          <cell r="N605" t="str">
            <v>HG19/GRCh37</v>
          </cell>
          <cell r="O605" t="str">
            <v>NA</v>
          </cell>
          <cell r="P605" t="str">
            <v>NA</v>
          </cell>
          <cell r="Q605" t="str">
            <v>NA</v>
          </cell>
          <cell r="R605" t="str">
            <v>NA</v>
          </cell>
          <cell r="S605" t="str">
            <v>NA</v>
          </cell>
          <cell r="T605" t="str">
            <v>NA</v>
          </cell>
          <cell r="U605">
            <v>0</v>
          </cell>
          <cell r="V605" t="str">
            <v>NA</v>
          </cell>
        </row>
        <row r="606">
          <cell r="A606" t="str">
            <v>ebi-a-GCST90002117</v>
          </cell>
          <cell r="B606" t="str">
            <v>HLA DR on HLA DR+ Natural Killer</v>
          </cell>
          <cell r="C606" t="str">
            <v>NA</v>
          </cell>
          <cell r="D606" t="str">
            <v>public</v>
          </cell>
          <cell r="E606">
            <v>1</v>
          </cell>
          <cell r="F606">
            <v>2020</v>
          </cell>
          <cell r="G606" t="str">
            <v>Orr&lt;U+00F9&gt; V</v>
          </cell>
          <cell r="H606" t="str">
            <v>NA</v>
          </cell>
          <cell r="I606">
            <v>32929287</v>
          </cell>
          <cell r="J606" t="str">
            <v>European</v>
          </cell>
          <cell r="K606" t="str">
            <v>NA</v>
          </cell>
          <cell r="L606">
            <v>2971</v>
          </cell>
          <cell r="M606">
            <v>14858184</v>
          </cell>
          <cell r="N606" t="str">
            <v>HG19/GRCh37</v>
          </cell>
          <cell r="O606" t="str">
            <v>NA</v>
          </cell>
          <cell r="P606" t="str">
            <v>NA</v>
          </cell>
          <cell r="Q606" t="str">
            <v>NA</v>
          </cell>
          <cell r="R606" t="str">
            <v>NA</v>
          </cell>
          <cell r="S606" t="str">
            <v>NA</v>
          </cell>
          <cell r="T606" t="str">
            <v>NA</v>
          </cell>
          <cell r="U606">
            <v>0</v>
          </cell>
          <cell r="V606" t="str">
            <v>NA</v>
          </cell>
        </row>
        <row r="607">
          <cell r="A607" t="str">
            <v>ebi-a-GCST90002064</v>
          </cell>
          <cell r="B607" t="str">
            <v>CD4 on resting CD4 regulatory T cell</v>
          </cell>
          <cell r="C607" t="str">
            <v>NA</v>
          </cell>
          <cell r="D607" t="str">
            <v>public</v>
          </cell>
          <cell r="E607">
            <v>1</v>
          </cell>
          <cell r="F607">
            <v>2020</v>
          </cell>
          <cell r="G607" t="str">
            <v>Orr&lt;U+00F9&gt; V</v>
          </cell>
          <cell r="H607" t="str">
            <v>NA</v>
          </cell>
          <cell r="I607">
            <v>32929287</v>
          </cell>
          <cell r="J607" t="str">
            <v>European</v>
          </cell>
          <cell r="K607" t="str">
            <v>NA</v>
          </cell>
          <cell r="L607">
            <v>2919</v>
          </cell>
          <cell r="M607">
            <v>14849628</v>
          </cell>
          <cell r="N607" t="str">
            <v>HG19/GRCh37</v>
          </cell>
          <cell r="O607" t="str">
            <v>NA</v>
          </cell>
          <cell r="P607" t="str">
            <v>NA</v>
          </cell>
          <cell r="Q607" t="str">
            <v>NA</v>
          </cell>
          <cell r="R607" t="str">
            <v>NA</v>
          </cell>
          <cell r="S607" t="str">
            <v>NA</v>
          </cell>
          <cell r="T607" t="str">
            <v>NA</v>
          </cell>
          <cell r="U607">
            <v>0</v>
          </cell>
          <cell r="V607" t="str">
            <v>NA</v>
          </cell>
        </row>
        <row r="608">
          <cell r="A608" t="str">
            <v>ebi-a-GCST90001809</v>
          </cell>
          <cell r="B608" t="str">
            <v>CD38 on CD20- B cell</v>
          </cell>
          <cell r="C608" t="str">
            <v>NA</v>
          </cell>
          <cell r="D608" t="str">
            <v>public</v>
          </cell>
          <cell r="E608">
            <v>1</v>
          </cell>
          <cell r="F608">
            <v>2020</v>
          </cell>
          <cell r="G608" t="str">
            <v>Orr&lt;U+00F9&gt; V</v>
          </cell>
          <cell r="H608" t="str">
            <v>NA</v>
          </cell>
          <cell r="I608">
            <v>32929287</v>
          </cell>
          <cell r="J608" t="str">
            <v>European</v>
          </cell>
          <cell r="K608" t="str">
            <v>NA</v>
          </cell>
          <cell r="L608">
            <v>3630</v>
          </cell>
          <cell r="M608">
            <v>15042909</v>
          </cell>
          <cell r="N608" t="str">
            <v>HG19/GRCh37</v>
          </cell>
          <cell r="O608" t="str">
            <v>NA</v>
          </cell>
          <cell r="P608" t="str">
            <v>NA</v>
          </cell>
          <cell r="Q608" t="str">
            <v>NA</v>
          </cell>
          <cell r="R608" t="str">
            <v>NA</v>
          </cell>
          <cell r="S608" t="str">
            <v>NA</v>
          </cell>
          <cell r="T608" t="str">
            <v>NA</v>
          </cell>
          <cell r="U608">
            <v>0</v>
          </cell>
          <cell r="V608" t="str">
            <v>NA</v>
          </cell>
        </row>
        <row r="609">
          <cell r="A609" t="str">
            <v>ebi-a-GCST90001672</v>
          </cell>
          <cell r="B609" t="str">
            <v>CD39+ CD8+ T cell Absolute Count</v>
          </cell>
          <cell r="C609" t="str">
            <v>NA</v>
          </cell>
          <cell r="D609" t="str">
            <v>public</v>
          </cell>
          <cell r="E609">
            <v>1</v>
          </cell>
          <cell r="F609">
            <v>2020</v>
          </cell>
          <cell r="G609" t="str">
            <v>Orr&lt;U+00F9&gt; V</v>
          </cell>
          <cell r="H609" t="str">
            <v>NA</v>
          </cell>
          <cell r="I609">
            <v>32929287</v>
          </cell>
          <cell r="J609" t="str">
            <v>European</v>
          </cell>
          <cell r="K609" t="str">
            <v>NA</v>
          </cell>
          <cell r="L609">
            <v>3408</v>
          </cell>
          <cell r="M609">
            <v>15135292</v>
          </cell>
          <cell r="N609" t="str">
            <v>HG19/GRCh37</v>
          </cell>
          <cell r="O609" t="str">
            <v>NA</v>
          </cell>
          <cell r="P609" t="str">
            <v>NA</v>
          </cell>
          <cell r="Q609" t="str">
            <v>NA</v>
          </cell>
          <cell r="R609" t="str">
            <v>NA</v>
          </cell>
          <cell r="S609" t="str">
            <v>NA</v>
          </cell>
          <cell r="T609" t="str">
            <v>NA</v>
          </cell>
          <cell r="U609">
            <v>0</v>
          </cell>
          <cell r="V609" t="str">
            <v>NA</v>
          </cell>
        </row>
        <row r="610">
          <cell r="A610" t="str">
            <v>ebi-a-GCST90001463</v>
          </cell>
          <cell r="B610" t="str">
            <v>CD62L- Dendritic Cell %Dendritic Cell</v>
          </cell>
          <cell r="C610" t="str">
            <v>NA</v>
          </cell>
          <cell r="D610" t="str">
            <v>public</v>
          </cell>
          <cell r="E610">
            <v>1</v>
          </cell>
          <cell r="F610">
            <v>2020</v>
          </cell>
          <cell r="G610" t="str">
            <v>Orr&lt;U+00F9&gt; V</v>
          </cell>
          <cell r="H610" t="str">
            <v>NA</v>
          </cell>
          <cell r="I610">
            <v>32929287</v>
          </cell>
          <cell r="J610" t="str">
            <v>European</v>
          </cell>
          <cell r="K610" t="str">
            <v>NA</v>
          </cell>
          <cell r="L610">
            <v>3410</v>
          </cell>
          <cell r="M610">
            <v>15143298</v>
          </cell>
          <cell r="N610" t="str">
            <v>HG19/GRCh37</v>
          </cell>
          <cell r="O610" t="str">
            <v>NA</v>
          </cell>
          <cell r="P610" t="str">
            <v>NA</v>
          </cell>
          <cell r="Q610" t="str">
            <v>NA</v>
          </cell>
          <cell r="R610" t="str">
            <v>NA</v>
          </cell>
          <cell r="S610" t="str">
            <v>NA</v>
          </cell>
          <cell r="T610" t="str">
            <v>NA</v>
          </cell>
          <cell r="U610">
            <v>0</v>
          </cell>
          <cell r="V610" t="str">
            <v>NA</v>
          </cell>
        </row>
        <row r="611">
          <cell r="A611" t="str">
            <v>ebi-a-GCST90001707</v>
          </cell>
          <cell r="B611" t="str">
            <v>BAFF-R on IgD+ CD38- unswitched memory B cell</v>
          </cell>
          <cell r="C611" t="str">
            <v>NA</v>
          </cell>
          <cell r="D611" t="str">
            <v>public</v>
          </cell>
          <cell r="E611">
            <v>1</v>
          </cell>
          <cell r="F611">
            <v>2020</v>
          </cell>
          <cell r="G611" t="str">
            <v>Orr&lt;U+00F9&gt; V</v>
          </cell>
          <cell r="H611" t="str">
            <v>NA</v>
          </cell>
          <cell r="I611">
            <v>32929287</v>
          </cell>
          <cell r="J611" t="str">
            <v>European</v>
          </cell>
          <cell r="K611" t="str">
            <v>NA</v>
          </cell>
          <cell r="L611">
            <v>1837</v>
          </cell>
          <cell r="M611">
            <v>14185043</v>
          </cell>
          <cell r="N611" t="str">
            <v>HG19/GRCh37</v>
          </cell>
          <cell r="O611" t="str">
            <v>NA</v>
          </cell>
          <cell r="P611" t="str">
            <v>NA</v>
          </cell>
          <cell r="Q611" t="str">
            <v>NA</v>
          </cell>
          <cell r="R611" t="str">
            <v>NA</v>
          </cell>
          <cell r="S611" t="str">
            <v>NA</v>
          </cell>
          <cell r="T611" t="str">
            <v>NA</v>
          </cell>
          <cell r="U611">
            <v>0</v>
          </cell>
          <cell r="V611" t="str">
            <v>NA</v>
          </cell>
        </row>
        <row r="612">
          <cell r="A612" t="str">
            <v>ebi-a-GCST90001655</v>
          </cell>
          <cell r="B612" t="str">
            <v>CD28+ CD4-CD8- T cell %T cell</v>
          </cell>
          <cell r="C612" t="str">
            <v>NA</v>
          </cell>
          <cell r="D612" t="str">
            <v>public</v>
          </cell>
          <cell r="E612">
            <v>1</v>
          </cell>
          <cell r="F612">
            <v>2020</v>
          </cell>
          <cell r="G612" t="str">
            <v>Orr&lt;U+00F9&gt; V</v>
          </cell>
          <cell r="H612" t="str">
            <v>NA</v>
          </cell>
          <cell r="I612">
            <v>32929287</v>
          </cell>
          <cell r="J612" t="str">
            <v>European</v>
          </cell>
          <cell r="K612" t="str">
            <v>NA</v>
          </cell>
          <cell r="L612">
            <v>3440</v>
          </cell>
          <cell r="M612">
            <v>15147619</v>
          </cell>
          <cell r="N612" t="str">
            <v>HG19/GRCh37</v>
          </cell>
          <cell r="O612" t="str">
            <v>NA</v>
          </cell>
          <cell r="P612" t="str">
            <v>NA</v>
          </cell>
          <cell r="Q612" t="str">
            <v>NA</v>
          </cell>
          <cell r="R612" t="str">
            <v>NA</v>
          </cell>
          <cell r="S612" t="str">
            <v>NA</v>
          </cell>
          <cell r="T612" t="str">
            <v>NA</v>
          </cell>
          <cell r="U612">
            <v>0</v>
          </cell>
          <cell r="V612" t="str">
            <v>NA</v>
          </cell>
        </row>
        <row r="613">
          <cell r="A613" t="str">
            <v>ebi-a-GCST90001412</v>
          </cell>
          <cell r="B613" t="str">
            <v>IgD+ CD24+ B cell Absolute Count</v>
          </cell>
          <cell r="C613" t="str">
            <v>NA</v>
          </cell>
          <cell r="D613" t="str">
            <v>public</v>
          </cell>
          <cell r="E613">
            <v>1</v>
          </cell>
          <cell r="F613">
            <v>2020</v>
          </cell>
          <cell r="G613" t="str">
            <v>Orr&lt;U+00F9&gt; V</v>
          </cell>
          <cell r="H613" t="str">
            <v>NA</v>
          </cell>
          <cell r="I613">
            <v>32929287</v>
          </cell>
          <cell r="J613" t="str">
            <v>European</v>
          </cell>
          <cell r="K613" t="str">
            <v>NA</v>
          </cell>
          <cell r="L613">
            <v>3656</v>
          </cell>
          <cell r="M613">
            <v>15048937</v>
          </cell>
          <cell r="N613" t="str">
            <v>HG19/GRCh37</v>
          </cell>
          <cell r="O613" t="str">
            <v>NA</v>
          </cell>
          <cell r="P613" t="str">
            <v>NA</v>
          </cell>
          <cell r="Q613" t="str">
            <v>NA</v>
          </cell>
          <cell r="R613" t="str">
            <v>NA</v>
          </cell>
          <cell r="S613" t="str">
            <v>NA</v>
          </cell>
          <cell r="T613" t="str">
            <v>NA</v>
          </cell>
          <cell r="U613">
            <v>0</v>
          </cell>
          <cell r="V613" t="str">
            <v>NA</v>
          </cell>
        </row>
        <row r="614">
          <cell r="A614" t="str">
            <v>ebi-a-GCST90001687</v>
          </cell>
          <cell r="B614" t="str">
            <v>CD28- CD8+ T cell Absolute Count</v>
          </cell>
          <cell r="C614" t="str">
            <v>NA</v>
          </cell>
          <cell r="D614" t="str">
            <v>public</v>
          </cell>
          <cell r="E614">
            <v>1</v>
          </cell>
          <cell r="F614">
            <v>2020</v>
          </cell>
          <cell r="G614" t="str">
            <v>Orr&lt;U+00F9&gt; V</v>
          </cell>
          <cell r="H614" t="str">
            <v>NA</v>
          </cell>
          <cell r="I614">
            <v>32929287</v>
          </cell>
          <cell r="J614" t="str">
            <v>European</v>
          </cell>
          <cell r="K614" t="str">
            <v>NA</v>
          </cell>
          <cell r="L614">
            <v>3408</v>
          </cell>
          <cell r="M614">
            <v>15135292</v>
          </cell>
          <cell r="N614" t="str">
            <v>HG19/GRCh37</v>
          </cell>
          <cell r="O614" t="str">
            <v>NA</v>
          </cell>
          <cell r="P614" t="str">
            <v>NA</v>
          </cell>
          <cell r="Q614" t="str">
            <v>NA</v>
          </cell>
          <cell r="R614" t="str">
            <v>NA</v>
          </cell>
          <cell r="S614" t="str">
            <v>NA</v>
          </cell>
          <cell r="T614" t="str">
            <v>NA</v>
          </cell>
          <cell r="U614">
            <v>0</v>
          </cell>
          <cell r="V614" t="str">
            <v>NA</v>
          </cell>
        </row>
        <row r="615">
          <cell r="A615" t="str">
            <v>ebi-a-GCST90001856</v>
          </cell>
          <cell r="B615" t="str">
            <v>CD3 on CD39+ secreting CD4 regulatory T cell</v>
          </cell>
          <cell r="C615" t="str">
            <v>NA</v>
          </cell>
          <cell r="D615" t="str">
            <v>public</v>
          </cell>
          <cell r="E615">
            <v>1</v>
          </cell>
          <cell r="F615">
            <v>2020</v>
          </cell>
          <cell r="G615" t="str">
            <v>Orr&lt;U+00F9&gt; V</v>
          </cell>
          <cell r="H615" t="str">
            <v>NA</v>
          </cell>
          <cell r="I615">
            <v>32929287</v>
          </cell>
          <cell r="J615" t="str">
            <v>European</v>
          </cell>
          <cell r="K615" t="str">
            <v>NA</v>
          </cell>
          <cell r="L615">
            <v>2919</v>
          </cell>
          <cell r="M615">
            <v>14849624</v>
          </cell>
          <cell r="N615" t="str">
            <v>HG19/GRCh37</v>
          </cell>
          <cell r="O615" t="str">
            <v>NA</v>
          </cell>
          <cell r="P615" t="str">
            <v>NA</v>
          </cell>
          <cell r="Q615" t="str">
            <v>NA</v>
          </cell>
          <cell r="R615" t="str">
            <v>NA</v>
          </cell>
          <cell r="S615" t="str">
            <v>NA</v>
          </cell>
          <cell r="T615" t="str">
            <v>NA</v>
          </cell>
          <cell r="U615">
            <v>0</v>
          </cell>
          <cell r="V615" t="str">
            <v>NA</v>
          </cell>
        </row>
        <row r="616">
          <cell r="A616" t="str">
            <v>ebi-a-GCST90001696</v>
          </cell>
          <cell r="B616" t="str">
            <v>CD45RA- CD28- CD8+ T cell %CD8+ T cell</v>
          </cell>
          <cell r="C616" t="str">
            <v>NA</v>
          </cell>
          <cell r="D616" t="str">
            <v>public</v>
          </cell>
          <cell r="E616">
            <v>1</v>
          </cell>
          <cell r="F616">
            <v>2020</v>
          </cell>
          <cell r="G616" t="str">
            <v>Orr&lt;U+00F9&gt; V</v>
          </cell>
          <cell r="H616" t="str">
            <v>NA</v>
          </cell>
          <cell r="I616">
            <v>32929287</v>
          </cell>
          <cell r="J616" t="str">
            <v>European</v>
          </cell>
          <cell r="K616" t="str">
            <v>NA</v>
          </cell>
          <cell r="L616">
            <v>3425</v>
          </cell>
          <cell r="M616">
            <v>15138016</v>
          </cell>
          <cell r="N616" t="str">
            <v>HG19/GRCh37</v>
          </cell>
          <cell r="O616" t="str">
            <v>NA</v>
          </cell>
          <cell r="P616" t="str">
            <v>NA</v>
          </cell>
          <cell r="Q616" t="str">
            <v>NA</v>
          </cell>
          <cell r="R616" t="str">
            <v>NA</v>
          </cell>
          <cell r="S616" t="str">
            <v>NA</v>
          </cell>
          <cell r="T616" t="str">
            <v>NA</v>
          </cell>
          <cell r="U616">
            <v>0</v>
          </cell>
          <cell r="V616" t="str">
            <v>NA</v>
          </cell>
        </row>
        <row r="617">
          <cell r="A617" t="str">
            <v>ebi-a-GCST90001448</v>
          </cell>
          <cell r="B617" t="str">
            <v>CD11c+ monocyte Absolute Count</v>
          </cell>
          <cell r="C617" t="str">
            <v>NA</v>
          </cell>
          <cell r="D617" t="str">
            <v>public</v>
          </cell>
          <cell r="E617">
            <v>1</v>
          </cell>
          <cell r="F617">
            <v>2020</v>
          </cell>
          <cell r="G617" t="str">
            <v>Orr&lt;U+00F9&gt; V</v>
          </cell>
          <cell r="H617" t="str">
            <v>NA</v>
          </cell>
          <cell r="I617">
            <v>32929287</v>
          </cell>
          <cell r="J617" t="str">
            <v>European</v>
          </cell>
          <cell r="K617" t="str">
            <v>NA</v>
          </cell>
          <cell r="L617">
            <v>3020</v>
          </cell>
          <cell r="M617">
            <v>14981478</v>
          </cell>
          <cell r="N617" t="str">
            <v>HG19/GRCh37</v>
          </cell>
          <cell r="O617" t="str">
            <v>NA</v>
          </cell>
          <cell r="P617" t="str">
            <v>NA</v>
          </cell>
          <cell r="Q617" t="str">
            <v>NA</v>
          </cell>
          <cell r="R617" t="str">
            <v>NA</v>
          </cell>
          <cell r="S617" t="str">
            <v>NA</v>
          </cell>
          <cell r="T617" t="str">
            <v>NA</v>
          </cell>
          <cell r="U617">
            <v>0</v>
          </cell>
          <cell r="V617" t="str">
            <v>NA</v>
          </cell>
        </row>
        <row r="618">
          <cell r="A618" t="str">
            <v>ebi-a-GCST90001665</v>
          </cell>
          <cell r="B618" t="str">
            <v>CD28+ CD45RA+ CD8dim T cell %CD8dim T cell</v>
          </cell>
          <cell r="C618" t="str">
            <v>NA</v>
          </cell>
          <cell r="D618" t="str">
            <v>public</v>
          </cell>
          <cell r="E618">
            <v>1</v>
          </cell>
          <cell r="F618">
            <v>2020</v>
          </cell>
          <cell r="G618" t="str">
            <v>Orr&lt;U+00F9&gt; V</v>
          </cell>
          <cell r="H618" t="str">
            <v>NA</v>
          </cell>
          <cell r="I618">
            <v>32929287</v>
          </cell>
          <cell r="J618" t="str">
            <v>European</v>
          </cell>
          <cell r="K618" t="str">
            <v>NA</v>
          </cell>
          <cell r="L618">
            <v>3440</v>
          </cell>
          <cell r="M618">
            <v>15147619</v>
          </cell>
          <cell r="N618" t="str">
            <v>HG19/GRCh37</v>
          </cell>
          <cell r="O618" t="str">
            <v>NA</v>
          </cell>
          <cell r="P618" t="str">
            <v>NA</v>
          </cell>
          <cell r="Q618" t="str">
            <v>NA</v>
          </cell>
          <cell r="R618" t="str">
            <v>NA</v>
          </cell>
          <cell r="S618" t="str">
            <v>NA</v>
          </cell>
          <cell r="T618" t="str">
            <v>NA</v>
          </cell>
          <cell r="U618">
            <v>0</v>
          </cell>
          <cell r="V618" t="str">
            <v>NA</v>
          </cell>
        </row>
        <row r="619">
          <cell r="A619" t="str">
            <v>ebi-a-GCST90002057</v>
          </cell>
          <cell r="B619" t="str">
            <v>CD8 on Terminally Differentiated CD8+ T cell</v>
          </cell>
          <cell r="C619" t="str">
            <v>NA</v>
          </cell>
          <cell r="D619" t="str">
            <v>public</v>
          </cell>
          <cell r="E619">
            <v>1</v>
          </cell>
          <cell r="F619">
            <v>2020</v>
          </cell>
          <cell r="G619" t="str">
            <v>Orr&lt;U+00F9&gt; V</v>
          </cell>
          <cell r="H619" t="str">
            <v>NA</v>
          </cell>
          <cell r="I619">
            <v>32929287</v>
          </cell>
          <cell r="J619" t="str">
            <v>European</v>
          </cell>
          <cell r="K619" t="str">
            <v>NA</v>
          </cell>
          <cell r="L619">
            <v>2911</v>
          </cell>
          <cell r="M619">
            <v>14842950</v>
          </cell>
          <cell r="N619" t="str">
            <v>HG19/GRCh37</v>
          </cell>
          <cell r="O619" t="str">
            <v>NA</v>
          </cell>
          <cell r="P619" t="str">
            <v>NA</v>
          </cell>
          <cell r="Q619" t="str">
            <v>NA</v>
          </cell>
          <cell r="R619" t="str">
            <v>NA</v>
          </cell>
          <cell r="S619" t="str">
            <v>NA</v>
          </cell>
          <cell r="T619" t="str">
            <v>NA</v>
          </cell>
          <cell r="U619">
            <v>0</v>
          </cell>
          <cell r="V619" t="str">
            <v>NA</v>
          </cell>
        </row>
        <row r="620">
          <cell r="A620" t="str">
            <v>ebi-a-GCST90001916</v>
          </cell>
          <cell r="B620" t="str">
            <v>CD45 on CD4+ T cell</v>
          </cell>
          <cell r="C620" t="str">
            <v>NA</v>
          </cell>
          <cell r="D620" t="str">
            <v>public</v>
          </cell>
          <cell r="E620">
            <v>1</v>
          </cell>
          <cell r="F620">
            <v>2020</v>
          </cell>
          <cell r="G620" t="str">
            <v>Orr&lt;U+00F9&gt; V</v>
          </cell>
          <cell r="H620" t="str">
            <v>NA</v>
          </cell>
          <cell r="I620">
            <v>32929287</v>
          </cell>
          <cell r="J620" t="str">
            <v>European</v>
          </cell>
          <cell r="K620" t="str">
            <v>NA</v>
          </cell>
          <cell r="L620">
            <v>3113</v>
          </cell>
          <cell r="M620">
            <v>14903739</v>
          </cell>
          <cell r="N620" t="str">
            <v>HG19/GRCh37</v>
          </cell>
          <cell r="O620" t="str">
            <v>NA</v>
          </cell>
          <cell r="P620" t="str">
            <v>NA</v>
          </cell>
          <cell r="Q620" t="str">
            <v>NA</v>
          </cell>
          <cell r="R620" t="str">
            <v>NA</v>
          </cell>
          <cell r="S620" t="str">
            <v>NA</v>
          </cell>
          <cell r="T620" t="str">
            <v>NA</v>
          </cell>
          <cell r="U620">
            <v>0</v>
          </cell>
          <cell r="V620" t="str">
            <v>NA</v>
          </cell>
        </row>
        <row r="621">
          <cell r="A621" t="str">
            <v>ebi-a-GCST90001519</v>
          </cell>
          <cell r="B621" t="str">
            <v>CD33+ HLA DR+ CD14- %CD33+ HLA DR+</v>
          </cell>
          <cell r="C621" t="str">
            <v>NA</v>
          </cell>
          <cell r="D621" t="str">
            <v>public</v>
          </cell>
          <cell r="E621">
            <v>1</v>
          </cell>
          <cell r="F621">
            <v>2020</v>
          </cell>
          <cell r="G621" t="str">
            <v>Orr&lt;U+00F9&gt; V</v>
          </cell>
          <cell r="H621" t="str">
            <v>NA</v>
          </cell>
          <cell r="I621">
            <v>32929287</v>
          </cell>
          <cell r="J621" t="str">
            <v>European</v>
          </cell>
          <cell r="K621" t="str">
            <v>NA</v>
          </cell>
          <cell r="L621">
            <v>1858</v>
          </cell>
          <cell r="M621">
            <v>14304991</v>
          </cell>
          <cell r="N621" t="str">
            <v>HG19/GRCh37</v>
          </cell>
          <cell r="O621" t="str">
            <v>NA</v>
          </cell>
          <cell r="P621" t="str">
            <v>NA</v>
          </cell>
          <cell r="Q621" t="str">
            <v>NA</v>
          </cell>
          <cell r="R621" t="str">
            <v>NA</v>
          </cell>
          <cell r="S621" t="str">
            <v>NA</v>
          </cell>
          <cell r="T621" t="str">
            <v>NA</v>
          </cell>
          <cell r="U621">
            <v>0</v>
          </cell>
          <cell r="V621" t="str">
            <v>NA</v>
          </cell>
        </row>
        <row r="622">
          <cell r="A622" t="str">
            <v>ebi-a-GCST90001748</v>
          </cell>
          <cell r="B622" t="str">
            <v>CD20 on IgD+ CD38- B cell</v>
          </cell>
          <cell r="C622" t="str">
            <v>NA</v>
          </cell>
          <cell r="D622" t="str">
            <v>public</v>
          </cell>
          <cell r="E622">
            <v>1</v>
          </cell>
          <cell r="F622">
            <v>2020</v>
          </cell>
          <cell r="G622" t="str">
            <v>Orr&lt;U+00F9&gt; V</v>
          </cell>
          <cell r="H622" t="str">
            <v>NA</v>
          </cell>
          <cell r="I622">
            <v>32929287</v>
          </cell>
          <cell r="J622" t="str">
            <v>European</v>
          </cell>
          <cell r="K622" t="str">
            <v>NA</v>
          </cell>
          <cell r="L622">
            <v>3645</v>
          </cell>
          <cell r="M622">
            <v>15045785</v>
          </cell>
          <cell r="N622" t="str">
            <v>HG19/GRCh37</v>
          </cell>
          <cell r="O622" t="str">
            <v>NA</v>
          </cell>
          <cell r="P622" t="str">
            <v>NA</v>
          </cell>
          <cell r="Q622" t="str">
            <v>NA</v>
          </cell>
          <cell r="R622" t="str">
            <v>NA</v>
          </cell>
          <cell r="S622" t="str">
            <v>NA</v>
          </cell>
          <cell r="T622" t="str">
            <v>NA</v>
          </cell>
          <cell r="U622">
            <v>0</v>
          </cell>
          <cell r="V622" t="str">
            <v>NA</v>
          </cell>
        </row>
        <row r="623">
          <cell r="A623" t="str">
            <v>ebi-a-GCST90001479</v>
          </cell>
          <cell r="B623" t="str">
            <v>CD4 regulatory T cell %T cell</v>
          </cell>
          <cell r="C623" t="str">
            <v>NA</v>
          </cell>
          <cell r="D623" t="str">
            <v>public</v>
          </cell>
          <cell r="E623">
            <v>1</v>
          </cell>
          <cell r="F623">
            <v>2020</v>
          </cell>
          <cell r="G623" t="str">
            <v>Orr&lt;U+00F9&gt; V</v>
          </cell>
          <cell r="H623" t="str">
            <v>NA</v>
          </cell>
          <cell r="I623">
            <v>32929287</v>
          </cell>
          <cell r="J623" t="str">
            <v>European</v>
          </cell>
          <cell r="K623" t="str">
            <v>NA</v>
          </cell>
          <cell r="L623">
            <v>3437</v>
          </cell>
          <cell r="M623">
            <v>15144196</v>
          </cell>
          <cell r="N623" t="str">
            <v>HG19/GRCh37</v>
          </cell>
          <cell r="O623" t="str">
            <v>NA</v>
          </cell>
          <cell r="P623" t="str">
            <v>NA</v>
          </cell>
          <cell r="Q623" t="str">
            <v>NA</v>
          </cell>
          <cell r="R623" t="str">
            <v>NA</v>
          </cell>
          <cell r="S623" t="str">
            <v>NA</v>
          </cell>
          <cell r="T623" t="str">
            <v>NA</v>
          </cell>
          <cell r="U623">
            <v>0</v>
          </cell>
          <cell r="V623" t="str">
            <v>NA</v>
          </cell>
        </row>
        <row r="624">
          <cell r="A624" t="str">
            <v>ebi-a-GCST90001634</v>
          </cell>
          <cell r="B624" t="str">
            <v>CD8dim Natural Killer T %T cell</v>
          </cell>
          <cell r="C624" t="str">
            <v>NA</v>
          </cell>
          <cell r="D624" t="str">
            <v>public</v>
          </cell>
          <cell r="E624">
            <v>1</v>
          </cell>
          <cell r="F624">
            <v>2020</v>
          </cell>
          <cell r="G624" t="str">
            <v>Orr&lt;U+00F9&gt; V</v>
          </cell>
          <cell r="H624" t="str">
            <v>NA</v>
          </cell>
          <cell r="I624">
            <v>32929287</v>
          </cell>
          <cell r="J624" t="str">
            <v>European</v>
          </cell>
          <cell r="K624" t="str">
            <v>NA</v>
          </cell>
          <cell r="L624">
            <v>3668</v>
          </cell>
          <cell r="M624">
            <v>15198002</v>
          </cell>
          <cell r="N624" t="str">
            <v>HG19/GRCh37</v>
          </cell>
          <cell r="O624" t="str">
            <v>NA</v>
          </cell>
          <cell r="P624" t="str">
            <v>NA</v>
          </cell>
          <cell r="Q624" t="str">
            <v>NA</v>
          </cell>
          <cell r="R624" t="str">
            <v>NA</v>
          </cell>
          <cell r="S624" t="str">
            <v>NA</v>
          </cell>
          <cell r="T624" t="str">
            <v>NA</v>
          </cell>
          <cell r="U624">
            <v>0</v>
          </cell>
          <cell r="V624" t="str">
            <v>NA</v>
          </cell>
        </row>
        <row r="625">
          <cell r="A625" t="str">
            <v>ebi-a-GCST90001529</v>
          </cell>
          <cell r="B625" t="str">
            <v>CD66b++ myeloid cell Absolute Count</v>
          </cell>
          <cell r="C625" t="str">
            <v>NA</v>
          </cell>
          <cell r="D625" t="str">
            <v>public</v>
          </cell>
          <cell r="E625">
            <v>1</v>
          </cell>
          <cell r="F625">
            <v>2020</v>
          </cell>
          <cell r="G625" t="str">
            <v>Orr&lt;U+00F9&gt; V</v>
          </cell>
          <cell r="H625" t="str">
            <v>NA</v>
          </cell>
          <cell r="I625">
            <v>32929287</v>
          </cell>
          <cell r="J625" t="str">
            <v>European</v>
          </cell>
          <cell r="K625" t="str">
            <v>NA</v>
          </cell>
          <cell r="L625">
            <v>1858</v>
          </cell>
          <cell r="M625">
            <v>14304991</v>
          </cell>
          <cell r="N625" t="str">
            <v>HG19/GRCh37</v>
          </cell>
          <cell r="O625" t="str">
            <v>NA</v>
          </cell>
          <cell r="P625" t="str">
            <v>NA</v>
          </cell>
          <cell r="Q625" t="str">
            <v>NA</v>
          </cell>
          <cell r="R625" t="str">
            <v>NA</v>
          </cell>
          <cell r="S625" t="str">
            <v>NA</v>
          </cell>
          <cell r="T625" t="str">
            <v>NA</v>
          </cell>
          <cell r="U625">
            <v>0</v>
          </cell>
          <cell r="V625" t="str">
            <v>NA</v>
          </cell>
        </row>
        <row r="626">
          <cell r="A626" t="str">
            <v>ebi-a-GCST90001451</v>
          </cell>
          <cell r="B626" t="str">
            <v>CD62L- monocyte %monocyte</v>
          </cell>
          <cell r="C626" t="str">
            <v>NA</v>
          </cell>
          <cell r="D626" t="str">
            <v>public</v>
          </cell>
          <cell r="E626">
            <v>1</v>
          </cell>
          <cell r="F626">
            <v>2020</v>
          </cell>
          <cell r="G626" t="str">
            <v>Orr&lt;U+00F9&gt; V</v>
          </cell>
          <cell r="H626" t="str">
            <v>NA</v>
          </cell>
          <cell r="I626">
            <v>32929287</v>
          </cell>
          <cell r="J626" t="str">
            <v>European</v>
          </cell>
          <cell r="K626" t="str">
            <v>NA</v>
          </cell>
          <cell r="L626">
            <v>3042</v>
          </cell>
          <cell r="M626">
            <v>14988562</v>
          </cell>
          <cell r="N626" t="str">
            <v>HG19/GRCh37</v>
          </cell>
          <cell r="O626" t="str">
            <v>NA</v>
          </cell>
          <cell r="P626" t="str">
            <v>NA</v>
          </cell>
          <cell r="Q626" t="str">
            <v>NA</v>
          </cell>
          <cell r="R626" t="str">
            <v>NA</v>
          </cell>
          <cell r="S626" t="str">
            <v>NA</v>
          </cell>
          <cell r="T626" t="str">
            <v>NA</v>
          </cell>
          <cell r="U626">
            <v>0</v>
          </cell>
          <cell r="V626" t="str">
            <v>NA</v>
          </cell>
        </row>
        <row r="627">
          <cell r="A627" t="str">
            <v>ebi-a-GCST90002070</v>
          </cell>
          <cell r="B627" t="str">
            <v>CD4 on activated &amp; secreting CD4 regulatory T cell</v>
          </cell>
          <cell r="C627" t="str">
            <v>NA</v>
          </cell>
          <cell r="D627" t="str">
            <v>public</v>
          </cell>
          <cell r="E627">
            <v>1</v>
          </cell>
          <cell r="F627">
            <v>2020</v>
          </cell>
          <cell r="G627" t="str">
            <v>Orr&lt;U+00F9&gt; V</v>
          </cell>
          <cell r="H627" t="str">
            <v>NA</v>
          </cell>
          <cell r="I627">
            <v>32929287</v>
          </cell>
          <cell r="J627" t="str">
            <v>European</v>
          </cell>
          <cell r="K627" t="str">
            <v>NA</v>
          </cell>
          <cell r="L627">
            <v>2920</v>
          </cell>
          <cell r="M627">
            <v>14849646</v>
          </cell>
          <cell r="N627" t="str">
            <v>HG19/GRCh37</v>
          </cell>
          <cell r="O627" t="str">
            <v>NA</v>
          </cell>
          <cell r="P627" t="str">
            <v>NA</v>
          </cell>
          <cell r="Q627" t="str">
            <v>NA</v>
          </cell>
          <cell r="R627" t="str">
            <v>NA</v>
          </cell>
          <cell r="S627" t="str">
            <v>NA</v>
          </cell>
          <cell r="T627" t="str">
            <v>NA</v>
          </cell>
          <cell r="U627">
            <v>0</v>
          </cell>
          <cell r="V627" t="str">
            <v>NA</v>
          </cell>
        </row>
        <row r="628">
          <cell r="A628" t="str">
            <v>ebi-a-GCST90001752</v>
          </cell>
          <cell r="B628" t="str">
            <v>CD20 on IgD+ CD38dim B cell</v>
          </cell>
          <cell r="C628" t="str">
            <v>NA</v>
          </cell>
          <cell r="D628" t="str">
            <v>public</v>
          </cell>
          <cell r="E628">
            <v>1</v>
          </cell>
          <cell r="F628">
            <v>2020</v>
          </cell>
          <cell r="G628" t="str">
            <v>Orr&lt;U+00F9&gt; V</v>
          </cell>
          <cell r="H628" t="str">
            <v>NA</v>
          </cell>
          <cell r="I628">
            <v>32929287</v>
          </cell>
          <cell r="J628" t="str">
            <v>European</v>
          </cell>
          <cell r="K628" t="str">
            <v>NA</v>
          </cell>
          <cell r="L628">
            <v>3657</v>
          </cell>
          <cell r="M628">
            <v>15048951</v>
          </cell>
          <cell r="N628" t="str">
            <v>HG19/GRCh37</v>
          </cell>
          <cell r="O628" t="str">
            <v>NA</v>
          </cell>
          <cell r="P628" t="str">
            <v>NA</v>
          </cell>
          <cell r="Q628" t="str">
            <v>NA</v>
          </cell>
          <cell r="R628" t="str">
            <v>NA</v>
          </cell>
          <cell r="S628" t="str">
            <v>NA</v>
          </cell>
          <cell r="T628" t="str">
            <v>NA</v>
          </cell>
          <cell r="U628">
            <v>0</v>
          </cell>
          <cell r="V628" t="str">
            <v>NA</v>
          </cell>
        </row>
        <row r="629">
          <cell r="A629" t="str">
            <v>ebi-a-GCST90001513</v>
          </cell>
          <cell r="B629" t="str">
            <v>CD4 regulatory T cell Absolute Count</v>
          </cell>
          <cell r="C629" t="str">
            <v>NA</v>
          </cell>
          <cell r="D629" t="str">
            <v>public</v>
          </cell>
          <cell r="E629">
            <v>1</v>
          </cell>
          <cell r="F629">
            <v>2020</v>
          </cell>
          <cell r="G629" t="str">
            <v>Orr&lt;U+00F9&gt; V</v>
          </cell>
          <cell r="H629" t="str">
            <v>NA</v>
          </cell>
          <cell r="I629">
            <v>32929287</v>
          </cell>
          <cell r="J629" t="str">
            <v>European</v>
          </cell>
          <cell r="K629" t="str">
            <v>NA</v>
          </cell>
          <cell r="L629">
            <v>3405</v>
          </cell>
          <cell r="M629">
            <v>15131843</v>
          </cell>
          <cell r="N629" t="str">
            <v>HG19/GRCh37</v>
          </cell>
          <cell r="O629" t="str">
            <v>NA</v>
          </cell>
          <cell r="P629" t="str">
            <v>NA</v>
          </cell>
          <cell r="Q629" t="str">
            <v>NA</v>
          </cell>
          <cell r="R629" t="str">
            <v>NA</v>
          </cell>
          <cell r="S629" t="str">
            <v>NA</v>
          </cell>
          <cell r="T629" t="str">
            <v>NA</v>
          </cell>
          <cell r="U629">
            <v>0</v>
          </cell>
          <cell r="V629" t="str">
            <v>NA</v>
          </cell>
        </row>
        <row r="630">
          <cell r="A630" t="str">
            <v>ebi-a-GCST90001816</v>
          </cell>
          <cell r="B630" t="str">
            <v>CD38 on naive-mature B cell</v>
          </cell>
          <cell r="C630" t="str">
            <v>NA</v>
          </cell>
          <cell r="D630" t="str">
            <v>public</v>
          </cell>
          <cell r="E630">
            <v>1</v>
          </cell>
          <cell r="F630">
            <v>2020</v>
          </cell>
          <cell r="G630" t="str">
            <v>Orr&lt;U+00F9&gt; V</v>
          </cell>
          <cell r="H630" t="str">
            <v>NA</v>
          </cell>
          <cell r="I630">
            <v>32929287</v>
          </cell>
          <cell r="J630" t="str">
            <v>European</v>
          </cell>
          <cell r="K630" t="str">
            <v>NA</v>
          </cell>
          <cell r="L630">
            <v>3656</v>
          </cell>
          <cell r="M630">
            <v>15048942</v>
          </cell>
          <cell r="N630" t="str">
            <v>HG19/GRCh37</v>
          </cell>
          <cell r="O630" t="str">
            <v>NA</v>
          </cell>
          <cell r="P630" t="str">
            <v>NA</v>
          </cell>
          <cell r="Q630" t="str">
            <v>NA</v>
          </cell>
          <cell r="R630" t="str">
            <v>NA</v>
          </cell>
          <cell r="S630" t="str">
            <v>NA</v>
          </cell>
          <cell r="T630" t="str">
            <v>NA</v>
          </cell>
          <cell r="U630">
            <v>0</v>
          </cell>
          <cell r="V630" t="str">
            <v>NA</v>
          </cell>
        </row>
        <row r="631">
          <cell r="A631" t="str">
            <v>ebi-a-GCST90001940</v>
          </cell>
          <cell r="B631" t="str">
            <v>CD25 on CD39+ activated CD4 regulatory T cell</v>
          </cell>
          <cell r="C631" t="str">
            <v>NA</v>
          </cell>
          <cell r="D631" t="str">
            <v>public</v>
          </cell>
          <cell r="E631">
            <v>1</v>
          </cell>
          <cell r="F631">
            <v>2020</v>
          </cell>
          <cell r="G631" t="str">
            <v>Orr&lt;U+00F9&gt; V</v>
          </cell>
          <cell r="H631" t="str">
            <v>NA</v>
          </cell>
          <cell r="I631">
            <v>32929287</v>
          </cell>
          <cell r="J631" t="str">
            <v>European</v>
          </cell>
          <cell r="K631" t="str">
            <v>NA</v>
          </cell>
          <cell r="L631">
            <v>3435</v>
          </cell>
          <cell r="M631">
            <v>15147117</v>
          </cell>
          <cell r="N631" t="str">
            <v>HG19/GRCh37</v>
          </cell>
          <cell r="O631" t="str">
            <v>NA</v>
          </cell>
          <cell r="P631" t="str">
            <v>NA</v>
          </cell>
          <cell r="Q631" t="str">
            <v>NA</v>
          </cell>
          <cell r="R631" t="str">
            <v>NA</v>
          </cell>
          <cell r="S631" t="str">
            <v>NA</v>
          </cell>
          <cell r="T631" t="str">
            <v>NA</v>
          </cell>
          <cell r="U631">
            <v>0</v>
          </cell>
          <cell r="V631" t="str">
            <v>NA</v>
          </cell>
        </row>
        <row r="632">
          <cell r="A632" t="str">
            <v>ebi-a-GCST90001756</v>
          </cell>
          <cell r="B632" t="str">
            <v>CD20 on IgD- CD38+ B cell</v>
          </cell>
          <cell r="C632" t="str">
            <v>NA</v>
          </cell>
          <cell r="D632" t="str">
            <v>public</v>
          </cell>
          <cell r="E632">
            <v>1</v>
          </cell>
          <cell r="F632">
            <v>2020</v>
          </cell>
          <cell r="G632" t="str">
            <v>Orr&lt;U+00F9&gt; V</v>
          </cell>
          <cell r="H632" t="str">
            <v>NA</v>
          </cell>
          <cell r="I632">
            <v>32929287</v>
          </cell>
          <cell r="J632" t="str">
            <v>European</v>
          </cell>
          <cell r="K632" t="str">
            <v>NA</v>
          </cell>
          <cell r="L632">
            <v>3659</v>
          </cell>
          <cell r="M632">
            <v>15049184</v>
          </cell>
          <cell r="N632" t="str">
            <v>HG19/GRCh37</v>
          </cell>
          <cell r="O632" t="str">
            <v>NA</v>
          </cell>
          <cell r="P632" t="str">
            <v>NA</v>
          </cell>
          <cell r="Q632" t="str">
            <v>NA</v>
          </cell>
          <cell r="R632" t="str">
            <v>NA</v>
          </cell>
          <cell r="S632" t="str">
            <v>NA</v>
          </cell>
          <cell r="T632" t="str">
            <v>NA</v>
          </cell>
          <cell r="U632">
            <v>0</v>
          </cell>
          <cell r="V632" t="str">
            <v>NA</v>
          </cell>
        </row>
        <row r="633">
          <cell r="A633" t="str">
            <v>ebi-a-GCST90001692</v>
          </cell>
          <cell r="B633" t="str">
            <v>CD28+ CD45RA- CD8+ T cell %CD8+ T cell</v>
          </cell>
          <cell r="C633" t="str">
            <v>NA</v>
          </cell>
          <cell r="D633" t="str">
            <v>public</v>
          </cell>
          <cell r="E633">
            <v>1</v>
          </cell>
          <cell r="F633">
            <v>2020</v>
          </cell>
          <cell r="G633" t="str">
            <v>Orr&lt;U+00F9&gt; V</v>
          </cell>
          <cell r="H633" t="str">
            <v>NA</v>
          </cell>
          <cell r="I633">
            <v>32929287</v>
          </cell>
          <cell r="J633" t="str">
            <v>European</v>
          </cell>
          <cell r="K633" t="str">
            <v>NA</v>
          </cell>
          <cell r="L633">
            <v>3440</v>
          </cell>
          <cell r="M633">
            <v>15147619</v>
          </cell>
          <cell r="N633" t="str">
            <v>HG19/GRCh37</v>
          </cell>
          <cell r="O633" t="str">
            <v>NA</v>
          </cell>
          <cell r="P633" t="str">
            <v>NA</v>
          </cell>
          <cell r="Q633" t="str">
            <v>NA</v>
          </cell>
          <cell r="R633" t="str">
            <v>NA</v>
          </cell>
          <cell r="S633" t="str">
            <v>NA</v>
          </cell>
          <cell r="T633" t="str">
            <v>NA</v>
          </cell>
          <cell r="U633">
            <v>0</v>
          </cell>
          <cell r="V633" t="str">
            <v>NA</v>
          </cell>
        </row>
        <row r="634">
          <cell r="A634" t="str">
            <v>ebi-a-GCST90001965</v>
          </cell>
          <cell r="B634" t="str">
            <v>FSC-A on monocyte</v>
          </cell>
          <cell r="C634" t="str">
            <v>NA</v>
          </cell>
          <cell r="D634" t="str">
            <v>public</v>
          </cell>
          <cell r="E634">
            <v>1</v>
          </cell>
          <cell r="F634">
            <v>2020</v>
          </cell>
          <cell r="G634" t="str">
            <v>Orr&lt;U+00F9&gt; V</v>
          </cell>
          <cell r="H634" t="str">
            <v>NA</v>
          </cell>
          <cell r="I634">
            <v>32929287</v>
          </cell>
          <cell r="J634" t="str">
            <v>European</v>
          </cell>
          <cell r="K634" t="str">
            <v>NA</v>
          </cell>
          <cell r="L634">
            <v>2850</v>
          </cell>
          <cell r="M634">
            <v>14821110</v>
          </cell>
          <cell r="N634" t="str">
            <v>HG19/GRCh37</v>
          </cell>
          <cell r="O634" t="str">
            <v>NA</v>
          </cell>
          <cell r="P634" t="str">
            <v>NA</v>
          </cell>
          <cell r="Q634" t="str">
            <v>NA</v>
          </cell>
          <cell r="R634" t="str">
            <v>NA</v>
          </cell>
          <cell r="S634" t="str">
            <v>NA</v>
          </cell>
          <cell r="T634" t="str">
            <v>NA</v>
          </cell>
          <cell r="U634">
            <v>0</v>
          </cell>
          <cell r="V634" t="str">
            <v>NA</v>
          </cell>
        </row>
        <row r="635">
          <cell r="A635" t="str">
            <v>ebi-a-GCST90001647</v>
          </cell>
          <cell r="B635" t="str">
            <v>Natural Killer %lymphocyte</v>
          </cell>
          <cell r="C635" t="str">
            <v>NA</v>
          </cell>
          <cell r="D635" t="str">
            <v>public</v>
          </cell>
          <cell r="E635">
            <v>1</v>
          </cell>
          <cell r="F635">
            <v>2020</v>
          </cell>
          <cell r="G635" t="str">
            <v>Orr&lt;U+00F9&gt; V</v>
          </cell>
          <cell r="H635" t="str">
            <v>NA</v>
          </cell>
          <cell r="I635">
            <v>32929287</v>
          </cell>
          <cell r="J635" t="str">
            <v>European</v>
          </cell>
          <cell r="K635" t="str">
            <v>NA</v>
          </cell>
          <cell r="L635">
            <v>3669</v>
          </cell>
          <cell r="M635">
            <v>15198020</v>
          </cell>
          <cell r="N635" t="str">
            <v>HG19/GRCh37</v>
          </cell>
          <cell r="O635" t="str">
            <v>NA</v>
          </cell>
          <cell r="P635" t="str">
            <v>NA</v>
          </cell>
          <cell r="Q635" t="str">
            <v>NA</v>
          </cell>
          <cell r="R635" t="str">
            <v>NA</v>
          </cell>
          <cell r="S635" t="str">
            <v>NA</v>
          </cell>
          <cell r="T635" t="str">
            <v>NA</v>
          </cell>
          <cell r="U635">
            <v>0</v>
          </cell>
          <cell r="V635" t="str">
            <v>NA</v>
          </cell>
        </row>
        <row r="636">
          <cell r="A636" t="str">
            <v>ebi-a-GCST90001807</v>
          </cell>
          <cell r="B636" t="str">
            <v>CD27 on Plasma Blast-Plasma Cell</v>
          </cell>
          <cell r="C636" t="str">
            <v>NA</v>
          </cell>
          <cell r="D636" t="str">
            <v>public</v>
          </cell>
          <cell r="E636">
            <v>1</v>
          </cell>
          <cell r="F636">
            <v>2020</v>
          </cell>
          <cell r="G636" t="str">
            <v>Orr&lt;U+00F9&gt; V</v>
          </cell>
          <cell r="H636" t="str">
            <v>NA</v>
          </cell>
          <cell r="I636">
            <v>32929287</v>
          </cell>
          <cell r="J636" t="str">
            <v>European</v>
          </cell>
          <cell r="K636" t="str">
            <v>NA</v>
          </cell>
          <cell r="L636">
            <v>3651</v>
          </cell>
          <cell r="M636">
            <v>15047730</v>
          </cell>
          <cell r="N636" t="str">
            <v>HG19/GRCh37</v>
          </cell>
          <cell r="O636" t="str">
            <v>NA</v>
          </cell>
          <cell r="P636" t="str">
            <v>NA</v>
          </cell>
          <cell r="Q636" t="str">
            <v>NA</v>
          </cell>
          <cell r="R636" t="str">
            <v>NA</v>
          </cell>
          <cell r="S636" t="str">
            <v>NA</v>
          </cell>
          <cell r="T636" t="str">
            <v>NA</v>
          </cell>
          <cell r="U636">
            <v>0</v>
          </cell>
          <cell r="V636" t="str">
            <v>NA</v>
          </cell>
        </row>
        <row r="637">
          <cell r="A637" t="str">
            <v>ebi-a-GCST90002063</v>
          </cell>
          <cell r="B637" t="str">
            <v>CD4 on CD4 regulatory T cell</v>
          </cell>
          <cell r="C637" t="str">
            <v>NA</v>
          </cell>
          <cell r="D637" t="str">
            <v>public</v>
          </cell>
          <cell r="E637">
            <v>1</v>
          </cell>
          <cell r="F637">
            <v>2020</v>
          </cell>
          <cell r="G637" t="str">
            <v>Orr&lt;U+00F9&gt; V</v>
          </cell>
          <cell r="H637" t="str">
            <v>NA</v>
          </cell>
          <cell r="I637">
            <v>32929287</v>
          </cell>
          <cell r="J637" t="str">
            <v>European</v>
          </cell>
          <cell r="K637" t="str">
            <v>NA</v>
          </cell>
          <cell r="L637">
            <v>2920</v>
          </cell>
          <cell r="M637">
            <v>14849646</v>
          </cell>
          <cell r="N637" t="str">
            <v>HG19/GRCh37</v>
          </cell>
          <cell r="O637" t="str">
            <v>NA</v>
          </cell>
          <cell r="P637" t="str">
            <v>NA</v>
          </cell>
          <cell r="Q637" t="str">
            <v>NA</v>
          </cell>
          <cell r="R637" t="str">
            <v>NA</v>
          </cell>
          <cell r="S637" t="str">
            <v>NA</v>
          </cell>
          <cell r="T637" t="str">
            <v>NA</v>
          </cell>
          <cell r="U637">
            <v>0</v>
          </cell>
          <cell r="V637" t="str">
            <v>NA</v>
          </cell>
        </row>
        <row r="638">
          <cell r="A638" t="str">
            <v>ebi-a-GCST90001406</v>
          </cell>
          <cell r="B638" t="str">
            <v>Memory B cell %B cell</v>
          </cell>
          <cell r="C638" t="str">
            <v>NA</v>
          </cell>
          <cell r="D638" t="str">
            <v>public</v>
          </cell>
          <cell r="E638">
            <v>1</v>
          </cell>
          <cell r="F638">
            <v>2020</v>
          </cell>
          <cell r="G638" t="str">
            <v>Orr&lt;U+00F9&gt; V</v>
          </cell>
          <cell r="H638" t="str">
            <v>NA</v>
          </cell>
          <cell r="I638">
            <v>32929287</v>
          </cell>
          <cell r="J638" t="str">
            <v>European</v>
          </cell>
          <cell r="K638" t="str">
            <v>NA</v>
          </cell>
          <cell r="L638">
            <v>3657</v>
          </cell>
          <cell r="M638">
            <v>15048951</v>
          </cell>
          <cell r="N638" t="str">
            <v>HG19/GRCh37</v>
          </cell>
          <cell r="O638" t="str">
            <v>NA</v>
          </cell>
          <cell r="P638" t="str">
            <v>NA</v>
          </cell>
          <cell r="Q638" t="str">
            <v>NA</v>
          </cell>
          <cell r="R638" t="str">
            <v>NA</v>
          </cell>
          <cell r="S638" t="str">
            <v>NA</v>
          </cell>
          <cell r="T638" t="str">
            <v>NA</v>
          </cell>
          <cell r="U638">
            <v>0</v>
          </cell>
          <cell r="V638" t="str">
            <v>NA</v>
          </cell>
        </row>
        <row r="639">
          <cell r="A639" t="str">
            <v>ebi-a-GCST90001853</v>
          </cell>
          <cell r="B639" t="str">
            <v>CD3 on activated CD4 regulatory T cell</v>
          </cell>
          <cell r="C639" t="str">
            <v>NA</v>
          </cell>
          <cell r="D639" t="str">
            <v>public</v>
          </cell>
          <cell r="E639">
            <v>1</v>
          </cell>
          <cell r="F639">
            <v>2020</v>
          </cell>
          <cell r="G639" t="str">
            <v>Orr&lt;U+00F9&gt; V</v>
          </cell>
          <cell r="H639" t="str">
            <v>NA</v>
          </cell>
          <cell r="I639">
            <v>32929287</v>
          </cell>
          <cell r="J639" t="str">
            <v>European</v>
          </cell>
          <cell r="K639" t="str">
            <v>NA</v>
          </cell>
          <cell r="L639">
            <v>2919</v>
          </cell>
          <cell r="M639">
            <v>14849624</v>
          </cell>
          <cell r="N639" t="str">
            <v>HG19/GRCh37</v>
          </cell>
          <cell r="O639" t="str">
            <v>NA</v>
          </cell>
          <cell r="P639" t="str">
            <v>NA</v>
          </cell>
          <cell r="Q639" t="str">
            <v>NA</v>
          </cell>
          <cell r="R639" t="str">
            <v>NA</v>
          </cell>
          <cell r="S639" t="str">
            <v>NA</v>
          </cell>
          <cell r="T639" t="str">
            <v>NA</v>
          </cell>
          <cell r="U639">
            <v>0</v>
          </cell>
          <cell r="V639" t="str">
            <v>NA</v>
          </cell>
        </row>
        <row r="640">
          <cell r="A640" t="str">
            <v>ebi-a-GCST90001419</v>
          </cell>
          <cell r="B640" t="str">
            <v>CD20- B cell %B cell</v>
          </cell>
          <cell r="C640" t="str">
            <v>NA</v>
          </cell>
          <cell r="D640" t="str">
            <v>public</v>
          </cell>
          <cell r="E640">
            <v>1</v>
          </cell>
          <cell r="F640">
            <v>2020</v>
          </cell>
          <cell r="G640" t="str">
            <v>Orr&lt;U+00F9&gt; V</v>
          </cell>
          <cell r="H640" t="str">
            <v>NA</v>
          </cell>
          <cell r="I640">
            <v>32929287</v>
          </cell>
          <cell r="J640" t="str">
            <v>European</v>
          </cell>
          <cell r="K640" t="str">
            <v>NA</v>
          </cell>
          <cell r="L640">
            <v>3658</v>
          </cell>
          <cell r="M640">
            <v>15048965</v>
          </cell>
          <cell r="N640" t="str">
            <v>HG19/GRCh37</v>
          </cell>
          <cell r="O640" t="str">
            <v>NA</v>
          </cell>
          <cell r="P640" t="str">
            <v>NA</v>
          </cell>
          <cell r="Q640" t="str">
            <v>NA</v>
          </cell>
          <cell r="R640" t="str">
            <v>NA</v>
          </cell>
          <cell r="S640" t="str">
            <v>NA</v>
          </cell>
          <cell r="T640" t="str">
            <v>NA</v>
          </cell>
          <cell r="U640">
            <v>0</v>
          </cell>
          <cell r="V640" t="str">
            <v>NA</v>
          </cell>
        </row>
        <row r="641">
          <cell r="A641" t="str">
            <v>ebi-a-GCST90001421</v>
          </cell>
          <cell r="B641" t="str">
            <v>CD20- B cell Absolute Count</v>
          </cell>
          <cell r="C641" t="str">
            <v>NA</v>
          </cell>
          <cell r="D641" t="str">
            <v>public</v>
          </cell>
          <cell r="E641">
            <v>1</v>
          </cell>
          <cell r="F641">
            <v>2020</v>
          </cell>
          <cell r="G641" t="str">
            <v>Orr&lt;U+00F9&gt; V</v>
          </cell>
          <cell r="H641" t="str">
            <v>NA</v>
          </cell>
          <cell r="I641">
            <v>32929287</v>
          </cell>
          <cell r="J641" t="str">
            <v>European</v>
          </cell>
          <cell r="K641" t="str">
            <v>NA</v>
          </cell>
          <cell r="L641">
            <v>3657</v>
          </cell>
          <cell r="M641">
            <v>15048951</v>
          </cell>
          <cell r="N641" t="str">
            <v>HG19/GRCh37</v>
          </cell>
          <cell r="O641" t="str">
            <v>NA</v>
          </cell>
          <cell r="P641" t="str">
            <v>NA</v>
          </cell>
          <cell r="Q641" t="str">
            <v>NA</v>
          </cell>
          <cell r="R641" t="str">
            <v>NA</v>
          </cell>
          <cell r="S641" t="str">
            <v>NA</v>
          </cell>
          <cell r="T641" t="str">
            <v>NA</v>
          </cell>
          <cell r="U641">
            <v>0</v>
          </cell>
          <cell r="V641" t="str">
            <v>NA</v>
          </cell>
        </row>
        <row r="642">
          <cell r="A642" t="str">
            <v>ebi-a-GCST90002027</v>
          </cell>
          <cell r="B642" t="str">
            <v>CD4 on CD45RA+ CD4+ T cell</v>
          </cell>
          <cell r="C642" t="str">
            <v>NA</v>
          </cell>
          <cell r="D642" t="str">
            <v>public</v>
          </cell>
          <cell r="E642">
            <v>1</v>
          </cell>
          <cell r="F642">
            <v>2020</v>
          </cell>
          <cell r="G642" t="str">
            <v>Orr&lt;U+00F9&gt; V</v>
          </cell>
          <cell r="H642" t="str">
            <v>NA</v>
          </cell>
          <cell r="I642">
            <v>32929287</v>
          </cell>
          <cell r="J642" t="str">
            <v>European</v>
          </cell>
          <cell r="K642" t="str">
            <v>NA</v>
          </cell>
          <cell r="L642">
            <v>2911</v>
          </cell>
          <cell r="M642">
            <v>14842747</v>
          </cell>
          <cell r="N642" t="str">
            <v>HG19/GRCh37</v>
          </cell>
          <cell r="O642" t="str">
            <v>NA</v>
          </cell>
          <cell r="P642" t="str">
            <v>NA</v>
          </cell>
          <cell r="Q642" t="str">
            <v>NA</v>
          </cell>
          <cell r="R642" t="str">
            <v>NA</v>
          </cell>
          <cell r="S642" t="str">
            <v>NA</v>
          </cell>
          <cell r="T642" t="str">
            <v>NA</v>
          </cell>
          <cell r="U642">
            <v>0</v>
          </cell>
          <cell r="V642" t="str">
            <v>NA</v>
          </cell>
        </row>
        <row r="643">
          <cell r="A643" t="str">
            <v>ebi-a-GCST90001843</v>
          </cell>
          <cell r="B643" t="str">
            <v>CD3 on Effector Memory CD4+ T cell</v>
          </cell>
          <cell r="C643" t="str">
            <v>NA</v>
          </cell>
          <cell r="D643" t="str">
            <v>public</v>
          </cell>
          <cell r="E643">
            <v>1</v>
          </cell>
          <cell r="F643">
            <v>2020</v>
          </cell>
          <cell r="G643" t="str">
            <v>Orr&lt;U+00F9&gt; V</v>
          </cell>
          <cell r="H643" t="str">
            <v>NA</v>
          </cell>
          <cell r="I643">
            <v>32929287</v>
          </cell>
          <cell r="J643" t="str">
            <v>European</v>
          </cell>
          <cell r="K643" t="str">
            <v>NA</v>
          </cell>
          <cell r="L643">
            <v>2912</v>
          </cell>
          <cell r="M643">
            <v>14842970</v>
          </cell>
          <cell r="N643" t="str">
            <v>HG19/GRCh37</v>
          </cell>
          <cell r="O643" t="str">
            <v>NA</v>
          </cell>
          <cell r="P643" t="str">
            <v>NA</v>
          </cell>
          <cell r="Q643" t="str">
            <v>NA</v>
          </cell>
          <cell r="R643" t="str">
            <v>NA</v>
          </cell>
          <cell r="S643" t="str">
            <v>NA</v>
          </cell>
          <cell r="T643" t="str">
            <v>NA</v>
          </cell>
          <cell r="U643">
            <v>0</v>
          </cell>
          <cell r="V643" t="str">
            <v>NA</v>
          </cell>
        </row>
        <row r="644">
          <cell r="A644" t="str">
            <v>ebi-a-GCST90001658</v>
          </cell>
          <cell r="B644" t="str">
            <v>CD39+ CD4+ T cell %T cell</v>
          </cell>
          <cell r="C644" t="str">
            <v>NA</v>
          </cell>
          <cell r="D644" t="str">
            <v>public</v>
          </cell>
          <cell r="E644">
            <v>1</v>
          </cell>
          <cell r="F644">
            <v>2020</v>
          </cell>
          <cell r="G644" t="str">
            <v>Orr&lt;U+00F9&gt; V</v>
          </cell>
          <cell r="H644" t="str">
            <v>NA</v>
          </cell>
          <cell r="I644">
            <v>32929287</v>
          </cell>
          <cell r="J644" t="str">
            <v>European</v>
          </cell>
          <cell r="K644" t="str">
            <v>NA</v>
          </cell>
          <cell r="L644">
            <v>3440</v>
          </cell>
          <cell r="M644">
            <v>15147619</v>
          </cell>
          <cell r="N644" t="str">
            <v>HG19/GRCh37</v>
          </cell>
          <cell r="O644" t="str">
            <v>NA</v>
          </cell>
          <cell r="P644" t="str">
            <v>NA</v>
          </cell>
          <cell r="Q644" t="str">
            <v>NA</v>
          </cell>
          <cell r="R644" t="str">
            <v>NA</v>
          </cell>
          <cell r="S644" t="str">
            <v>NA</v>
          </cell>
          <cell r="T644" t="str">
            <v>NA</v>
          </cell>
          <cell r="U644">
            <v>0</v>
          </cell>
          <cell r="V644" t="str">
            <v>NA</v>
          </cell>
        </row>
        <row r="645">
          <cell r="A645" t="str">
            <v>ebi-a-GCST90001484</v>
          </cell>
          <cell r="B645" t="str">
            <v>CD39+ resting CD4 regulatory T cell %resting CD4 regulatory T cell</v>
          </cell>
          <cell r="C645" t="str">
            <v>NA</v>
          </cell>
          <cell r="D645" t="str">
            <v>public</v>
          </cell>
          <cell r="E645">
            <v>1</v>
          </cell>
          <cell r="F645">
            <v>2020</v>
          </cell>
          <cell r="G645" t="str">
            <v>Orr&lt;U+00F9&gt; V</v>
          </cell>
          <cell r="H645" t="str">
            <v>NA</v>
          </cell>
          <cell r="I645">
            <v>32929287</v>
          </cell>
          <cell r="J645" t="str">
            <v>European</v>
          </cell>
          <cell r="K645" t="str">
            <v>NA</v>
          </cell>
          <cell r="L645">
            <v>3437</v>
          </cell>
          <cell r="M645">
            <v>15144196</v>
          </cell>
          <cell r="N645" t="str">
            <v>HG19/GRCh37</v>
          </cell>
          <cell r="O645" t="str">
            <v>NA</v>
          </cell>
          <cell r="P645" t="str">
            <v>NA</v>
          </cell>
          <cell r="Q645" t="str">
            <v>NA</v>
          </cell>
          <cell r="R645" t="str">
            <v>NA</v>
          </cell>
          <cell r="S645" t="str">
            <v>NA</v>
          </cell>
          <cell r="T645" t="str">
            <v>NA</v>
          </cell>
          <cell r="U645">
            <v>0</v>
          </cell>
          <cell r="V645" t="str">
            <v>NA</v>
          </cell>
        </row>
        <row r="646">
          <cell r="A646" t="str">
            <v>ebi-a-GCST90002048</v>
          </cell>
          <cell r="B646" t="str">
            <v>CD45 on CD66b++ myelod cell</v>
          </cell>
          <cell r="C646" t="str">
            <v>NA</v>
          </cell>
          <cell r="D646" t="str">
            <v>public</v>
          </cell>
          <cell r="E646">
            <v>1</v>
          </cell>
          <cell r="F646">
            <v>2020</v>
          </cell>
          <cell r="G646" t="str">
            <v>Orr&lt;U+00F9&gt; V</v>
          </cell>
          <cell r="H646" t="str">
            <v>NA</v>
          </cell>
          <cell r="I646">
            <v>32929287</v>
          </cell>
          <cell r="J646" t="str">
            <v>European</v>
          </cell>
          <cell r="K646" t="str">
            <v>NA</v>
          </cell>
          <cell r="L646">
            <v>1465</v>
          </cell>
          <cell r="M646">
            <v>14033866</v>
          </cell>
          <cell r="N646" t="str">
            <v>HG19/GRCh37</v>
          </cell>
          <cell r="O646" t="str">
            <v>NA</v>
          </cell>
          <cell r="P646" t="str">
            <v>NA</v>
          </cell>
          <cell r="Q646" t="str">
            <v>NA</v>
          </cell>
          <cell r="R646" t="str">
            <v>NA</v>
          </cell>
          <cell r="S646" t="str">
            <v>NA</v>
          </cell>
          <cell r="T646" t="str">
            <v>NA</v>
          </cell>
          <cell r="U646">
            <v>0</v>
          </cell>
          <cell r="V646" t="str">
            <v>NA</v>
          </cell>
        </row>
        <row r="647">
          <cell r="A647" t="str">
            <v>ebi-a-GCST90001963</v>
          </cell>
          <cell r="B647" t="str">
            <v>FSC-A on myeloid Dendritic Cell</v>
          </cell>
          <cell r="C647" t="str">
            <v>NA</v>
          </cell>
          <cell r="D647" t="str">
            <v>public</v>
          </cell>
          <cell r="E647">
            <v>1</v>
          </cell>
          <cell r="F647">
            <v>2020</v>
          </cell>
          <cell r="G647" t="str">
            <v>Orr&lt;U+00F9&gt; V</v>
          </cell>
          <cell r="H647" t="str">
            <v>NA</v>
          </cell>
          <cell r="I647">
            <v>32929287</v>
          </cell>
          <cell r="J647" t="str">
            <v>European</v>
          </cell>
          <cell r="K647" t="str">
            <v>NA</v>
          </cell>
          <cell r="L647">
            <v>2872</v>
          </cell>
          <cell r="M647">
            <v>14829776</v>
          </cell>
          <cell r="N647" t="str">
            <v>HG19/GRCh37</v>
          </cell>
          <cell r="O647" t="str">
            <v>NA</v>
          </cell>
          <cell r="P647" t="str">
            <v>NA</v>
          </cell>
          <cell r="Q647" t="str">
            <v>NA</v>
          </cell>
          <cell r="R647" t="str">
            <v>NA</v>
          </cell>
          <cell r="S647" t="str">
            <v>NA</v>
          </cell>
          <cell r="T647" t="str">
            <v>NA</v>
          </cell>
          <cell r="U647">
            <v>0</v>
          </cell>
          <cell r="V647" t="str">
            <v>NA</v>
          </cell>
        </row>
        <row r="648">
          <cell r="A648" t="str">
            <v>ebi-a-GCST90001476</v>
          </cell>
          <cell r="B648" t="str">
            <v>HLA DR++ monocyte %leukocyte</v>
          </cell>
          <cell r="C648" t="str">
            <v>NA</v>
          </cell>
          <cell r="D648" t="str">
            <v>public</v>
          </cell>
          <cell r="E648">
            <v>1</v>
          </cell>
          <cell r="F648">
            <v>2020</v>
          </cell>
          <cell r="G648" t="str">
            <v>Orr&lt;U+00F9&gt; V</v>
          </cell>
          <cell r="H648" t="str">
            <v>NA</v>
          </cell>
          <cell r="I648">
            <v>32929287</v>
          </cell>
          <cell r="J648" t="str">
            <v>European</v>
          </cell>
          <cell r="K648" t="str">
            <v>NA</v>
          </cell>
          <cell r="L648">
            <v>3595</v>
          </cell>
          <cell r="M648">
            <v>15160295</v>
          </cell>
          <cell r="N648" t="str">
            <v>HG19/GRCh37</v>
          </cell>
          <cell r="O648" t="str">
            <v>NA</v>
          </cell>
          <cell r="P648" t="str">
            <v>NA</v>
          </cell>
          <cell r="Q648" t="str">
            <v>NA</v>
          </cell>
          <cell r="R648" t="str">
            <v>NA</v>
          </cell>
          <cell r="S648" t="str">
            <v>NA</v>
          </cell>
          <cell r="T648" t="str">
            <v>NA</v>
          </cell>
          <cell r="U648">
            <v>0</v>
          </cell>
          <cell r="V648" t="str">
            <v>NA</v>
          </cell>
        </row>
        <row r="649">
          <cell r="A649" t="str">
            <v>ebi-a-GCST90001887</v>
          </cell>
          <cell r="B649" t="str">
            <v>CD28 on secreting CD4 regulatory T cell</v>
          </cell>
          <cell r="C649" t="str">
            <v>NA</v>
          </cell>
          <cell r="D649" t="str">
            <v>public</v>
          </cell>
          <cell r="E649">
            <v>1</v>
          </cell>
          <cell r="F649">
            <v>2020</v>
          </cell>
          <cell r="G649" t="str">
            <v>Orr&lt;U+00F9&gt; V</v>
          </cell>
          <cell r="H649" t="str">
            <v>NA</v>
          </cell>
          <cell r="I649">
            <v>32929287</v>
          </cell>
          <cell r="J649" t="str">
            <v>European</v>
          </cell>
          <cell r="K649" t="str">
            <v>NA</v>
          </cell>
          <cell r="L649">
            <v>2920</v>
          </cell>
          <cell r="M649">
            <v>14844808</v>
          </cell>
          <cell r="N649" t="str">
            <v>HG19/GRCh37</v>
          </cell>
          <cell r="O649" t="str">
            <v>NA</v>
          </cell>
          <cell r="P649" t="str">
            <v>NA</v>
          </cell>
          <cell r="Q649" t="str">
            <v>NA</v>
          </cell>
          <cell r="R649" t="str">
            <v>NA</v>
          </cell>
          <cell r="S649" t="str">
            <v>NA</v>
          </cell>
          <cell r="T649" t="str">
            <v>NA</v>
          </cell>
          <cell r="U649">
            <v>0</v>
          </cell>
          <cell r="V649" t="str">
            <v>NA</v>
          </cell>
        </row>
        <row r="650">
          <cell r="A650" t="str">
            <v>ebi-a-GCST90001926</v>
          </cell>
          <cell r="B650" t="str">
            <v>CD127 on granulocyte</v>
          </cell>
          <cell r="C650" t="str">
            <v>NA</v>
          </cell>
          <cell r="D650" t="str">
            <v>public</v>
          </cell>
          <cell r="E650">
            <v>1</v>
          </cell>
          <cell r="F650">
            <v>2020</v>
          </cell>
          <cell r="G650" t="str">
            <v>Orr&lt;U+00F9&gt; V</v>
          </cell>
          <cell r="H650" t="str">
            <v>NA</v>
          </cell>
          <cell r="I650">
            <v>32929287</v>
          </cell>
          <cell r="J650" t="str">
            <v>European</v>
          </cell>
          <cell r="K650" t="str">
            <v>NA</v>
          </cell>
          <cell r="L650">
            <v>2920</v>
          </cell>
          <cell r="M650">
            <v>14849646</v>
          </cell>
          <cell r="N650" t="str">
            <v>HG19/GRCh37</v>
          </cell>
          <cell r="O650" t="str">
            <v>NA</v>
          </cell>
          <cell r="P650" t="str">
            <v>NA</v>
          </cell>
          <cell r="Q650" t="str">
            <v>NA</v>
          </cell>
          <cell r="R650" t="str">
            <v>NA</v>
          </cell>
          <cell r="S650" t="str">
            <v>NA</v>
          </cell>
          <cell r="T650" t="str">
            <v>NA</v>
          </cell>
          <cell r="U650">
            <v>0</v>
          </cell>
          <cell r="V650" t="str">
            <v>NA</v>
          </cell>
        </row>
        <row r="651">
          <cell r="A651" t="str">
            <v>ebi-a-GCST90001723</v>
          </cell>
          <cell r="B651" t="str">
            <v>CD19 on CD24+ CD27+ B cell</v>
          </cell>
          <cell r="C651" t="str">
            <v>NA</v>
          </cell>
          <cell r="D651" t="str">
            <v>public</v>
          </cell>
          <cell r="E651">
            <v>1</v>
          </cell>
          <cell r="F651">
            <v>2020</v>
          </cell>
          <cell r="G651" t="str">
            <v>Orr&lt;U+00F9&gt; V</v>
          </cell>
          <cell r="H651" t="str">
            <v>NA</v>
          </cell>
          <cell r="I651">
            <v>32929287</v>
          </cell>
          <cell r="J651" t="str">
            <v>European</v>
          </cell>
          <cell r="K651" t="str">
            <v>NA</v>
          </cell>
          <cell r="L651">
            <v>3656</v>
          </cell>
          <cell r="M651">
            <v>15048930</v>
          </cell>
          <cell r="N651" t="str">
            <v>HG19/GRCh37</v>
          </cell>
          <cell r="O651" t="str">
            <v>NA</v>
          </cell>
          <cell r="P651" t="str">
            <v>NA</v>
          </cell>
          <cell r="Q651" t="str">
            <v>NA</v>
          </cell>
          <cell r="R651" t="str">
            <v>NA</v>
          </cell>
          <cell r="S651" t="str">
            <v>NA</v>
          </cell>
          <cell r="T651" t="str">
            <v>NA</v>
          </cell>
          <cell r="U651">
            <v>0</v>
          </cell>
          <cell r="V651" t="str">
            <v>NA</v>
          </cell>
        </row>
        <row r="652">
          <cell r="A652" t="str">
            <v>ebi-a-GCST90001399</v>
          </cell>
          <cell r="B652" t="str">
            <v>IgD- CD27- B cell %B cell</v>
          </cell>
          <cell r="C652" t="str">
            <v>NA</v>
          </cell>
          <cell r="D652" t="str">
            <v>public</v>
          </cell>
          <cell r="E652">
            <v>1</v>
          </cell>
          <cell r="F652">
            <v>2020</v>
          </cell>
          <cell r="G652" t="str">
            <v>Orr&lt;U+00F9&gt; V</v>
          </cell>
          <cell r="H652" t="str">
            <v>NA</v>
          </cell>
          <cell r="I652">
            <v>32929287</v>
          </cell>
          <cell r="J652" t="str">
            <v>European</v>
          </cell>
          <cell r="K652" t="str">
            <v>NA</v>
          </cell>
          <cell r="L652">
            <v>3657</v>
          </cell>
          <cell r="M652">
            <v>15048951</v>
          </cell>
          <cell r="N652" t="str">
            <v>HG19/GRCh37</v>
          </cell>
          <cell r="O652" t="str">
            <v>NA</v>
          </cell>
          <cell r="P652" t="str">
            <v>NA</v>
          </cell>
          <cell r="Q652" t="str">
            <v>NA</v>
          </cell>
          <cell r="R652" t="str">
            <v>NA</v>
          </cell>
          <cell r="S652" t="str">
            <v>NA</v>
          </cell>
          <cell r="T652" t="str">
            <v>NA</v>
          </cell>
          <cell r="U652">
            <v>0</v>
          </cell>
          <cell r="V652" t="str">
            <v>NA</v>
          </cell>
        </row>
        <row r="653">
          <cell r="A653" t="str">
            <v>ebi-a-GCST90001467</v>
          </cell>
          <cell r="B653" t="str">
            <v>CD86+ plasmacytoid Dendritic Cell %Dendritic Cell</v>
          </cell>
          <cell r="C653" t="str">
            <v>NA</v>
          </cell>
          <cell r="D653" t="str">
            <v>public</v>
          </cell>
          <cell r="E653">
            <v>1</v>
          </cell>
          <cell r="F653">
            <v>2020</v>
          </cell>
          <cell r="G653" t="str">
            <v>Orr&lt;U+00F9&gt; V</v>
          </cell>
          <cell r="H653" t="str">
            <v>NA</v>
          </cell>
          <cell r="I653">
            <v>32929287</v>
          </cell>
          <cell r="J653" t="str">
            <v>European</v>
          </cell>
          <cell r="K653" t="str">
            <v>NA</v>
          </cell>
          <cell r="L653">
            <v>3410</v>
          </cell>
          <cell r="M653">
            <v>15143298</v>
          </cell>
          <cell r="N653" t="str">
            <v>HG19/GRCh37</v>
          </cell>
          <cell r="O653" t="str">
            <v>NA</v>
          </cell>
          <cell r="P653" t="str">
            <v>NA</v>
          </cell>
          <cell r="Q653" t="str">
            <v>NA</v>
          </cell>
          <cell r="R653" t="str">
            <v>NA</v>
          </cell>
          <cell r="S653" t="str">
            <v>NA</v>
          </cell>
          <cell r="T653" t="str">
            <v>NA</v>
          </cell>
          <cell r="U653">
            <v>0</v>
          </cell>
          <cell r="V653" t="str">
            <v>NA</v>
          </cell>
        </row>
        <row r="654">
          <cell r="A654" t="str">
            <v>ebi-a-GCST90001659</v>
          </cell>
          <cell r="B654" t="str">
            <v>CD39+ CD4+ T cell %CD4+ T cell</v>
          </cell>
          <cell r="C654" t="str">
            <v>NA</v>
          </cell>
          <cell r="D654" t="str">
            <v>public</v>
          </cell>
          <cell r="E654">
            <v>1</v>
          </cell>
          <cell r="F654">
            <v>2020</v>
          </cell>
          <cell r="G654" t="str">
            <v>Orr&lt;U+00F9&gt; V</v>
          </cell>
          <cell r="H654" t="str">
            <v>NA</v>
          </cell>
          <cell r="I654">
            <v>32929287</v>
          </cell>
          <cell r="J654" t="str">
            <v>European</v>
          </cell>
          <cell r="K654" t="str">
            <v>NA</v>
          </cell>
          <cell r="L654">
            <v>3440</v>
          </cell>
          <cell r="M654">
            <v>15147619</v>
          </cell>
          <cell r="N654" t="str">
            <v>HG19/GRCh37</v>
          </cell>
          <cell r="O654" t="str">
            <v>NA</v>
          </cell>
          <cell r="P654" t="str">
            <v>NA</v>
          </cell>
          <cell r="Q654" t="str">
            <v>NA</v>
          </cell>
          <cell r="R654" t="str">
            <v>NA</v>
          </cell>
          <cell r="S654" t="str">
            <v>NA</v>
          </cell>
          <cell r="T654" t="str">
            <v>NA</v>
          </cell>
          <cell r="U654">
            <v>0</v>
          </cell>
          <cell r="V654" t="str">
            <v>NA</v>
          </cell>
        </row>
        <row r="655">
          <cell r="A655" t="str">
            <v>ebi-a-GCST90001401</v>
          </cell>
          <cell r="B655" t="str">
            <v>IgD- CD27- B cell Absolute Count</v>
          </cell>
          <cell r="C655" t="str">
            <v>NA</v>
          </cell>
          <cell r="D655" t="str">
            <v>public</v>
          </cell>
          <cell r="E655">
            <v>1</v>
          </cell>
          <cell r="F655">
            <v>2020</v>
          </cell>
          <cell r="G655" t="str">
            <v>Orr&lt;U+00F9&gt; V</v>
          </cell>
          <cell r="H655" t="str">
            <v>NA</v>
          </cell>
          <cell r="I655">
            <v>32929287</v>
          </cell>
          <cell r="J655" t="str">
            <v>European</v>
          </cell>
          <cell r="K655" t="str">
            <v>NA</v>
          </cell>
          <cell r="L655">
            <v>3656</v>
          </cell>
          <cell r="M655">
            <v>15048937</v>
          </cell>
          <cell r="N655" t="str">
            <v>HG19/GRCh37</v>
          </cell>
          <cell r="O655" t="str">
            <v>NA</v>
          </cell>
          <cell r="P655" t="str">
            <v>NA</v>
          </cell>
          <cell r="Q655" t="str">
            <v>NA</v>
          </cell>
          <cell r="R655" t="str">
            <v>NA</v>
          </cell>
          <cell r="S655" t="str">
            <v>NA</v>
          </cell>
          <cell r="T655" t="str">
            <v>NA</v>
          </cell>
          <cell r="U655">
            <v>0</v>
          </cell>
          <cell r="V655" t="str">
            <v>NA</v>
          </cell>
        </row>
        <row r="656">
          <cell r="A656" t="str">
            <v>ebi-a-GCST90002028</v>
          </cell>
          <cell r="B656" t="str">
            <v>CD19 on B cell</v>
          </cell>
          <cell r="C656" t="str">
            <v>NA</v>
          </cell>
          <cell r="D656" t="str">
            <v>public</v>
          </cell>
          <cell r="E656">
            <v>1</v>
          </cell>
          <cell r="F656">
            <v>2020</v>
          </cell>
          <cell r="G656" t="str">
            <v>Orr&lt;U+00F9&gt; V</v>
          </cell>
          <cell r="H656" t="str">
            <v>NA</v>
          </cell>
          <cell r="I656">
            <v>32929287</v>
          </cell>
          <cell r="J656" t="str">
            <v>European</v>
          </cell>
          <cell r="K656" t="str">
            <v>NA</v>
          </cell>
          <cell r="L656">
            <v>3112</v>
          </cell>
          <cell r="M656">
            <v>14903706</v>
          </cell>
          <cell r="N656" t="str">
            <v>HG19/GRCh37</v>
          </cell>
          <cell r="O656" t="str">
            <v>NA</v>
          </cell>
          <cell r="P656" t="str">
            <v>NA</v>
          </cell>
          <cell r="Q656" t="str">
            <v>NA</v>
          </cell>
          <cell r="R656" t="str">
            <v>NA</v>
          </cell>
          <cell r="S656" t="str">
            <v>NA</v>
          </cell>
          <cell r="T656" t="str">
            <v>NA</v>
          </cell>
          <cell r="U656">
            <v>0</v>
          </cell>
          <cell r="V656" t="str">
            <v>NA</v>
          </cell>
        </row>
        <row r="657">
          <cell r="A657" t="str">
            <v>ebi-a-GCST90002081</v>
          </cell>
          <cell r="B657" t="str">
            <v>SSC-A on CD4+ T cell</v>
          </cell>
          <cell r="C657" t="str">
            <v>NA</v>
          </cell>
          <cell r="D657" t="str">
            <v>public</v>
          </cell>
          <cell r="E657">
            <v>1</v>
          </cell>
          <cell r="F657">
            <v>2020</v>
          </cell>
          <cell r="G657" t="str">
            <v>Orr&lt;U+00F9&gt; V</v>
          </cell>
          <cell r="H657" t="str">
            <v>NA</v>
          </cell>
          <cell r="I657">
            <v>32929287</v>
          </cell>
          <cell r="J657" t="str">
            <v>European</v>
          </cell>
          <cell r="K657" t="str">
            <v>NA</v>
          </cell>
          <cell r="L657">
            <v>3113</v>
          </cell>
          <cell r="M657">
            <v>14903739</v>
          </cell>
          <cell r="N657" t="str">
            <v>HG19/GRCh37</v>
          </cell>
          <cell r="O657" t="str">
            <v>NA</v>
          </cell>
          <cell r="P657" t="str">
            <v>NA</v>
          </cell>
          <cell r="Q657" t="str">
            <v>NA</v>
          </cell>
          <cell r="R657" t="str">
            <v>NA</v>
          </cell>
          <cell r="S657" t="str">
            <v>NA</v>
          </cell>
          <cell r="T657" t="str">
            <v>NA</v>
          </cell>
          <cell r="U657">
            <v>0</v>
          </cell>
          <cell r="V657" t="str">
            <v>NA</v>
          </cell>
        </row>
        <row r="658">
          <cell r="A658" t="str">
            <v>ebi-a-GCST90001453</v>
          </cell>
          <cell r="B658" t="str">
            <v>CD11c+ CD62L- monocyte %monocyte</v>
          </cell>
          <cell r="C658" t="str">
            <v>NA</v>
          </cell>
          <cell r="D658" t="str">
            <v>public</v>
          </cell>
          <cell r="E658">
            <v>1</v>
          </cell>
          <cell r="F658">
            <v>2020</v>
          </cell>
          <cell r="G658" t="str">
            <v>Orr&lt;U+00F9&gt; V</v>
          </cell>
          <cell r="H658" t="str">
            <v>NA</v>
          </cell>
          <cell r="I658">
            <v>32929287</v>
          </cell>
          <cell r="J658" t="str">
            <v>European</v>
          </cell>
          <cell r="K658" t="str">
            <v>NA</v>
          </cell>
          <cell r="L658">
            <v>3040</v>
          </cell>
          <cell r="M658">
            <v>14988420</v>
          </cell>
          <cell r="N658" t="str">
            <v>HG19/GRCh37</v>
          </cell>
          <cell r="O658" t="str">
            <v>NA</v>
          </cell>
          <cell r="P658" t="str">
            <v>NA</v>
          </cell>
          <cell r="Q658" t="str">
            <v>NA</v>
          </cell>
          <cell r="R658" t="str">
            <v>NA</v>
          </cell>
          <cell r="S658" t="str">
            <v>NA</v>
          </cell>
          <cell r="T658" t="str">
            <v>NA</v>
          </cell>
          <cell r="U658">
            <v>0</v>
          </cell>
          <cell r="V658" t="str">
            <v>NA</v>
          </cell>
        </row>
        <row r="659">
          <cell r="A659" t="str">
            <v>ebi-a-GCST90001954</v>
          </cell>
          <cell r="B659" t="str">
            <v>CD33 on basophil</v>
          </cell>
          <cell r="C659" t="str">
            <v>NA</v>
          </cell>
          <cell r="D659" t="str">
            <v>public</v>
          </cell>
          <cell r="E659">
            <v>1</v>
          </cell>
          <cell r="F659">
            <v>2020</v>
          </cell>
          <cell r="G659" t="str">
            <v>Orr&lt;U+00F9&gt; V</v>
          </cell>
          <cell r="H659" t="str">
            <v>NA</v>
          </cell>
          <cell r="I659">
            <v>32929287</v>
          </cell>
          <cell r="J659" t="str">
            <v>European</v>
          </cell>
          <cell r="K659" t="str">
            <v>NA</v>
          </cell>
          <cell r="L659">
            <v>1555</v>
          </cell>
          <cell r="M659">
            <v>14112929</v>
          </cell>
          <cell r="N659" t="str">
            <v>HG19/GRCh37</v>
          </cell>
          <cell r="O659" t="str">
            <v>NA</v>
          </cell>
          <cell r="P659" t="str">
            <v>NA</v>
          </cell>
          <cell r="Q659" t="str">
            <v>NA</v>
          </cell>
          <cell r="R659" t="str">
            <v>NA</v>
          </cell>
          <cell r="S659" t="str">
            <v>NA</v>
          </cell>
          <cell r="T659" t="str">
            <v>NA</v>
          </cell>
          <cell r="U659">
            <v>0</v>
          </cell>
          <cell r="V659" t="str">
            <v>NA</v>
          </cell>
        </row>
        <row r="660">
          <cell r="A660" t="str">
            <v>ebi-a-GCST90001927</v>
          </cell>
          <cell r="B660" t="str">
            <v>CD127 on CD8+ T cell</v>
          </cell>
          <cell r="C660" t="str">
            <v>NA</v>
          </cell>
          <cell r="D660" t="str">
            <v>public</v>
          </cell>
          <cell r="E660">
            <v>1</v>
          </cell>
          <cell r="F660">
            <v>2020</v>
          </cell>
          <cell r="G660" t="str">
            <v>Orr&lt;U+00F9&gt; V</v>
          </cell>
          <cell r="H660" t="str">
            <v>NA</v>
          </cell>
          <cell r="I660">
            <v>32929287</v>
          </cell>
          <cell r="J660" t="str">
            <v>European</v>
          </cell>
          <cell r="K660" t="str">
            <v>NA</v>
          </cell>
          <cell r="L660">
            <v>2920</v>
          </cell>
          <cell r="M660">
            <v>14849646</v>
          </cell>
          <cell r="N660" t="str">
            <v>HG19/GRCh37</v>
          </cell>
          <cell r="O660" t="str">
            <v>NA</v>
          </cell>
          <cell r="P660" t="str">
            <v>NA</v>
          </cell>
          <cell r="Q660" t="str">
            <v>NA</v>
          </cell>
          <cell r="R660" t="str">
            <v>NA</v>
          </cell>
          <cell r="S660" t="str">
            <v>NA</v>
          </cell>
          <cell r="T660" t="str">
            <v>NA</v>
          </cell>
          <cell r="U660">
            <v>0</v>
          </cell>
          <cell r="V660" t="str">
            <v>NA</v>
          </cell>
        </row>
        <row r="661">
          <cell r="A661" t="str">
            <v>ebi-a-GCST90001758</v>
          </cell>
          <cell r="B661" t="str">
            <v>CD20 on memory B cell</v>
          </cell>
          <cell r="C661" t="str">
            <v>NA</v>
          </cell>
          <cell r="D661" t="str">
            <v>public</v>
          </cell>
          <cell r="E661">
            <v>1</v>
          </cell>
          <cell r="F661">
            <v>2020</v>
          </cell>
          <cell r="G661" t="str">
            <v>Orr&lt;U+00F9&gt; V</v>
          </cell>
          <cell r="H661" t="str">
            <v>NA</v>
          </cell>
          <cell r="I661">
            <v>32929287</v>
          </cell>
          <cell r="J661" t="str">
            <v>European</v>
          </cell>
          <cell r="K661" t="str">
            <v>NA</v>
          </cell>
          <cell r="L661">
            <v>3657</v>
          </cell>
          <cell r="M661">
            <v>15048951</v>
          </cell>
          <cell r="N661" t="str">
            <v>HG19/GRCh37</v>
          </cell>
          <cell r="O661" t="str">
            <v>NA</v>
          </cell>
          <cell r="P661" t="str">
            <v>NA</v>
          </cell>
          <cell r="Q661" t="str">
            <v>NA</v>
          </cell>
          <cell r="R661" t="str">
            <v>NA</v>
          </cell>
          <cell r="S661" t="str">
            <v>NA</v>
          </cell>
          <cell r="T661" t="str">
            <v>NA</v>
          </cell>
          <cell r="U661">
            <v>0</v>
          </cell>
          <cell r="V661" t="str">
            <v>NA</v>
          </cell>
        </row>
        <row r="662">
          <cell r="A662" t="str">
            <v>ebi-a-GCST90001598</v>
          </cell>
          <cell r="B662" t="str">
            <v>CD4-CD8- T cell Absolute Count</v>
          </cell>
          <cell r="C662" t="str">
            <v>NA</v>
          </cell>
          <cell r="D662" t="str">
            <v>public</v>
          </cell>
          <cell r="E662">
            <v>1</v>
          </cell>
          <cell r="F662">
            <v>2020</v>
          </cell>
          <cell r="G662" t="str">
            <v>Orr&lt;U+00F9&gt; V</v>
          </cell>
          <cell r="H662" t="str">
            <v>NA</v>
          </cell>
          <cell r="I662">
            <v>32929287</v>
          </cell>
          <cell r="J662" t="str">
            <v>European</v>
          </cell>
          <cell r="K662" t="str">
            <v>NA</v>
          </cell>
          <cell r="L662">
            <v>3652</v>
          </cell>
          <cell r="M662">
            <v>15195743</v>
          </cell>
          <cell r="N662" t="str">
            <v>HG19/GRCh37</v>
          </cell>
          <cell r="O662" t="str">
            <v>NA</v>
          </cell>
          <cell r="P662" t="str">
            <v>NA</v>
          </cell>
          <cell r="Q662" t="str">
            <v>NA</v>
          </cell>
          <cell r="R662" t="str">
            <v>NA</v>
          </cell>
          <cell r="S662" t="str">
            <v>NA</v>
          </cell>
          <cell r="T662" t="str">
            <v>NA</v>
          </cell>
          <cell r="U662">
            <v>0</v>
          </cell>
          <cell r="V662" t="str">
            <v>NA</v>
          </cell>
        </row>
        <row r="663">
          <cell r="A663" t="str">
            <v>ebi-a-GCST90001434</v>
          </cell>
          <cell r="B663" t="str">
            <v>Switched memory B cell %lymphocyte</v>
          </cell>
          <cell r="C663" t="str">
            <v>NA</v>
          </cell>
          <cell r="D663" t="str">
            <v>public</v>
          </cell>
          <cell r="E663">
            <v>1</v>
          </cell>
          <cell r="F663">
            <v>2020</v>
          </cell>
          <cell r="G663" t="str">
            <v>Orr&lt;U+00F9&gt; V</v>
          </cell>
          <cell r="H663" t="str">
            <v>NA</v>
          </cell>
          <cell r="I663">
            <v>32929287</v>
          </cell>
          <cell r="J663" t="str">
            <v>European</v>
          </cell>
          <cell r="K663" t="str">
            <v>NA</v>
          </cell>
          <cell r="L663">
            <v>3656</v>
          </cell>
          <cell r="M663">
            <v>15048937</v>
          </cell>
          <cell r="N663" t="str">
            <v>HG19/GRCh37</v>
          </cell>
          <cell r="O663" t="str">
            <v>NA</v>
          </cell>
          <cell r="P663" t="str">
            <v>NA</v>
          </cell>
          <cell r="Q663" t="str">
            <v>NA</v>
          </cell>
          <cell r="R663" t="str">
            <v>NA</v>
          </cell>
          <cell r="S663" t="str">
            <v>NA</v>
          </cell>
          <cell r="T663" t="str">
            <v>NA</v>
          </cell>
          <cell r="U663">
            <v>0</v>
          </cell>
          <cell r="V663" t="str">
            <v>NA</v>
          </cell>
        </row>
        <row r="664">
          <cell r="A664" t="str">
            <v>ebi-a-GCST90002049</v>
          </cell>
          <cell r="B664" t="str">
            <v>CD45 on Monocytic Myeloid-Derived Suppressor Cells</v>
          </cell>
          <cell r="C664" t="str">
            <v>NA</v>
          </cell>
          <cell r="D664" t="str">
            <v>public</v>
          </cell>
          <cell r="E664">
            <v>1</v>
          </cell>
          <cell r="F664">
            <v>2020</v>
          </cell>
          <cell r="G664" t="str">
            <v>Orr&lt;U+00F9&gt; V</v>
          </cell>
          <cell r="H664" t="str">
            <v>NA</v>
          </cell>
          <cell r="I664">
            <v>32929287</v>
          </cell>
          <cell r="J664" t="str">
            <v>European</v>
          </cell>
          <cell r="K664" t="str">
            <v>NA</v>
          </cell>
          <cell r="L664">
            <v>1570</v>
          </cell>
          <cell r="M664">
            <v>14120805</v>
          </cell>
          <cell r="N664" t="str">
            <v>HG19/GRCh37</v>
          </cell>
          <cell r="O664" t="str">
            <v>NA</v>
          </cell>
          <cell r="P664" t="str">
            <v>NA</v>
          </cell>
          <cell r="Q664" t="str">
            <v>NA</v>
          </cell>
          <cell r="R664" t="str">
            <v>NA</v>
          </cell>
          <cell r="S664" t="str">
            <v>NA</v>
          </cell>
          <cell r="T664" t="str">
            <v>NA</v>
          </cell>
          <cell r="U664">
            <v>0</v>
          </cell>
          <cell r="V664" t="str">
            <v>NA</v>
          </cell>
        </row>
        <row r="665">
          <cell r="A665" t="str">
            <v>ebi-a-GCST90001961</v>
          </cell>
          <cell r="B665" t="str">
            <v>CD25 on CD39+ CD4+ T cell</v>
          </cell>
          <cell r="C665" t="str">
            <v>NA</v>
          </cell>
          <cell r="D665" t="str">
            <v>public</v>
          </cell>
          <cell r="E665">
            <v>1</v>
          </cell>
          <cell r="F665">
            <v>2020</v>
          </cell>
          <cell r="G665" t="str">
            <v>Orr&lt;U+00F9&gt; V</v>
          </cell>
          <cell r="H665" t="str">
            <v>NA</v>
          </cell>
          <cell r="I665">
            <v>32929287</v>
          </cell>
          <cell r="J665" t="str">
            <v>European</v>
          </cell>
          <cell r="K665" t="str">
            <v>NA</v>
          </cell>
          <cell r="L665">
            <v>2920</v>
          </cell>
          <cell r="M665">
            <v>14849646</v>
          </cell>
          <cell r="N665" t="str">
            <v>HG19/GRCh37</v>
          </cell>
          <cell r="O665" t="str">
            <v>NA</v>
          </cell>
          <cell r="P665" t="str">
            <v>NA</v>
          </cell>
          <cell r="Q665" t="str">
            <v>NA</v>
          </cell>
          <cell r="R665" t="str">
            <v>NA</v>
          </cell>
          <cell r="S665" t="str">
            <v>NA</v>
          </cell>
          <cell r="T665" t="str">
            <v>NA</v>
          </cell>
          <cell r="U665">
            <v>0</v>
          </cell>
          <cell r="V665" t="str">
            <v>NA</v>
          </cell>
        </row>
        <row r="666">
          <cell r="A666" t="str">
            <v>ebi-a-GCST90001939</v>
          </cell>
          <cell r="B666" t="str">
            <v>CD25 on activated CD4 regulatory T cell</v>
          </cell>
          <cell r="C666" t="str">
            <v>NA</v>
          </cell>
          <cell r="D666" t="str">
            <v>public</v>
          </cell>
          <cell r="E666">
            <v>1</v>
          </cell>
          <cell r="F666">
            <v>2020</v>
          </cell>
          <cell r="G666" t="str">
            <v>Orr&lt;U+00F9&gt; V</v>
          </cell>
          <cell r="H666" t="str">
            <v>NA</v>
          </cell>
          <cell r="I666">
            <v>32929287</v>
          </cell>
          <cell r="J666" t="str">
            <v>European</v>
          </cell>
          <cell r="K666" t="str">
            <v>NA</v>
          </cell>
          <cell r="L666">
            <v>3435</v>
          </cell>
          <cell r="M666">
            <v>15147117</v>
          </cell>
          <cell r="N666" t="str">
            <v>HG19/GRCh37</v>
          </cell>
          <cell r="O666" t="str">
            <v>NA</v>
          </cell>
          <cell r="P666" t="str">
            <v>NA</v>
          </cell>
          <cell r="Q666" t="str">
            <v>NA</v>
          </cell>
          <cell r="R666" t="str">
            <v>NA</v>
          </cell>
          <cell r="S666" t="str">
            <v>NA</v>
          </cell>
          <cell r="T666" t="str">
            <v>NA</v>
          </cell>
          <cell r="U666">
            <v>0</v>
          </cell>
          <cell r="V666" t="str">
            <v>NA</v>
          </cell>
        </row>
        <row r="667">
          <cell r="A667" t="str">
            <v>ebi-a-GCST90001750</v>
          </cell>
          <cell r="B667" t="str">
            <v>CD20 on IgD+ CD38- unswitched memory B cell</v>
          </cell>
          <cell r="C667" t="str">
            <v>NA</v>
          </cell>
          <cell r="D667" t="str">
            <v>public</v>
          </cell>
          <cell r="E667">
            <v>1</v>
          </cell>
          <cell r="F667">
            <v>2020</v>
          </cell>
          <cell r="G667" t="str">
            <v>Orr&lt;U+00F9&gt; V</v>
          </cell>
          <cell r="H667" t="str">
            <v>NA</v>
          </cell>
          <cell r="I667">
            <v>32929287</v>
          </cell>
          <cell r="J667" t="str">
            <v>European</v>
          </cell>
          <cell r="K667" t="str">
            <v>NA</v>
          </cell>
          <cell r="L667">
            <v>1836</v>
          </cell>
          <cell r="M667">
            <v>14184873</v>
          </cell>
          <cell r="N667" t="str">
            <v>HG19/GRCh37</v>
          </cell>
          <cell r="O667" t="str">
            <v>NA</v>
          </cell>
          <cell r="P667" t="str">
            <v>NA</v>
          </cell>
          <cell r="Q667" t="str">
            <v>NA</v>
          </cell>
          <cell r="R667" t="str">
            <v>NA</v>
          </cell>
          <cell r="S667" t="str">
            <v>NA</v>
          </cell>
          <cell r="T667" t="str">
            <v>NA</v>
          </cell>
          <cell r="U667">
            <v>0</v>
          </cell>
          <cell r="V667" t="str">
            <v>NA</v>
          </cell>
        </row>
        <row r="668">
          <cell r="A668" t="str">
            <v>ebi-a-GCST90001724</v>
          </cell>
          <cell r="B668" t="str">
            <v>CD19 on IgD+ CD24+ B cell</v>
          </cell>
          <cell r="C668" t="str">
            <v>NA</v>
          </cell>
          <cell r="D668" t="str">
            <v>public</v>
          </cell>
          <cell r="E668">
            <v>1</v>
          </cell>
          <cell r="F668">
            <v>2020</v>
          </cell>
          <cell r="G668" t="str">
            <v>Orr&lt;U+00F9&gt; V</v>
          </cell>
          <cell r="H668" t="str">
            <v>NA</v>
          </cell>
          <cell r="I668">
            <v>32929287</v>
          </cell>
          <cell r="J668" t="str">
            <v>European</v>
          </cell>
          <cell r="K668" t="str">
            <v>NA</v>
          </cell>
          <cell r="L668">
            <v>3656</v>
          </cell>
          <cell r="M668">
            <v>15048930</v>
          </cell>
          <cell r="N668" t="str">
            <v>HG19/GRCh37</v>
          </cell>
          <cell r="O668" t="str">
            <v>NA</v>
          </cell>
          <cell r="P668" t="str">
            <v>NA</v>
          </cell>
          <cell r="Q668" t="str">
            <v>NA</v>
          </cell>
          <cell r="R668" t="str">
            <v>NA</v>
          </cell>
          <cell r="S668" t="str">
            <v>NA</v>
          </cell>
          <cell r="T668" t="str">
            <v>NA</v>
          </cell>
          <cell r="U668">
            <v>0</v>
          </cell>
          <cell r="V668" t="str">
            <v>NA</v>
          </cell>
        </row>
        <row r="669">
          <cell r="A669" t="str">
            <v>ebi-a-GCST90001966</v>
          </cell>
          <cell r="B669" t="str">
            <v>FSC-A on granulocyte</v>
          </cell>
          <cell r="C669" t="str">
            <v>NA</v>
          </cell>
          <cell r="D669" t="str">
            <v>public</v>
          </cell>
          <cell r="E669">
            <v>1</v>
          </cell>
          <cell r="F669">
            <v>2020</v>
          </cell>
          <cell r="G669" t="str">
            <v>Orr&lt;U+00F9&gt; V</v>
          </cell>
          <cell r="H669" t="str">
            <v>NA</v>
          </cell>
          <cell r="I669">
            <v>32929287</v>
          </cell>
          <cell r="J669" t="str">
            <v>European</v>
          </cell>
          <cell r="K669" t="str">
            <v>NA</v>
          </cell>
          <cell r="L669">
            <v>2850</v>
          </cell>
          <cell r="M669">
            <v>14821110</v>
          </cell>
          <cell r="N669" t="str">
            <v>HG19/GRCh37</v>
          </cell>
          <cell r="O669" t="str">
            <v>NA</v>
          </cell>
          <cell r="P669" t="str">
            <v>NA</v>
          </cell>
          <cell r="Q669" t="str">
            <v>NA</v>
          </cell>
          <cell r="R669" t="str">
            <v>NA</v>
          </cell>
          <cell r="S669" t="str">
            <v>NA</v>
          </cell>
          <cell r="T669" t="str">
            <v>NA</v>
          </cell>
          <cell r="U669">
            <v>0</v>
          </cell>
          <cell r="V669" t="str">
            <v>NA</v>
          </cell>
        </row>
        <row r="670">
          <cell r="A670" t="str">
            <v>ebi-a-GCST90001745</v>
          </cell>
          <cell r="B670" t="str">
            <v>CD20 on CD24+ CD27+ B cell</v>
          </cell>
          <cell r="C670" t="str">
            <v>NA</v>
          </cell>
          <cell r="D670" t="str">
            <v>public</v>
          </cell>
          <cell r="E670">
            <v>1</v>
          </cell>
          <cell r="F670">
            <v>2020</v>
          </cell>
          <cell r="G670" t="str">
            <v>Orr&lt;U+00F9&gt; V</v>
          </cell>
          <cell r="H670" t="str">
            <v>NA</v>
          </cell>
          <cell r="I670">
            <v>32929287</v>
          </cell>
          <cell r="J670" t="str">
            <v>European</v>
          </cell>
          <cell r="K670" t="str">
            <v>NA</v>
          </cell>
          <cell r="L670">
            <v>3657</v>
          </cell>
          <cell r="M670">
            <v>15048951</v>
          </cell>
          <cell r="N670" t="str">
            <v>HG19/GRCh37</v>
          </cell>
          <cell r="O670" t="str">
            <v>NA</v>
          </cell>
          <cell r="P670" t="str">
            <v>NA</v>
          </cell>
          <cell r="Q670" t="str">
            <v>NA</v>
          </cell>
          <cell r="R670" t="str">
            <v>NA</v>
          </cell>
          <cell r="S670" t="str">
            <v>NA</v>
          </cell>
          <cell r="T670" t="str">
            <v>NA</v>
          </cell>
          <cell r="U670">
            <v>0</v>
          </cell>
          <cell r="V670" t="str">
            <v>NA</v>
          </cell>
        </row>
        <row r="671">
          <cell r="A671" t="str">
            <v>ebi-a-GCST90001457</v>
          </cell>
          <cell r="B671" t="str">
            <v>CD11c+ HLA DR++ monocyte %monocyte</v>
          </cell>
          <cell r="C671" t="str">
            <v>NA</v>
          </cell>
          <cell r="D671" t="str">
            <v>public</v>
          </cell>
          <cell r="E671">
            <v>1</v>
          </cell>
          <cell r="F671">
            <v>2020</v>
          </cell>
          <cell r="G671" t="str">
            <v>Orr&lt;U+00F9&gt; V</v>
          </cell>
          <cell r="H671" t="str">
            <v>NA</v>
          </cell>
          <cell r="I671">
            <v>32929287</v>
          </cell>
          <cell r="J671" t="str">
            <v>European</v>
          </cell>
          <cell r="K671" t="str">
            <v>NA</v>
          </cell>
          <cell r="L671">
            <v>3042</v>
          </cell>
          <cell r="M671">
            <v>14988863</v>
          </cell>
          <cell r="N671" t="str">
            <v>HG19/GRCh37</v>
          </cell>
          <cell r="O671" t="str">
            <v>NA</v>
          </cell>
          <cell r="P671" t="str">
            <v>NA</v>
          </cell>
          <cell r="Q671" t="str">
            <v>NA</v>
          </cell>
          <cell r="R671" t="str">
            <v>NA</v>
          </cell>
          <cell r="S671" t="str">
            <v>NA</v>
          </cell>
          <cell r="T671" t="str">
            <v>NA</v>
          </cell>
          <cell r="U671">
            <v>0</v>
          </cell>
          <cell r="V671" t="str">
            <v>NA</v>
          </cell>
        </row>
        <row r="672">
          <cell r="A672" t="str">
            <v>ebi-a-GCST90001683</v>
          </cell>
          <cell r="B672" t="str">
            <v>CD127- CD8+ T cell %CD8+ T cell</v>
          </cell>
          <cell r="C672" t="str">
            <v>NA</v>
          </cell>
          <cell r="D672" t="str">
            <v>public</v>
          </cell>
          <cell r="E672">
            <v>1</v>
          </cell>
          <cell r="F672">
            <v>2020</v>
          </cell>
          <cell r="G672" t="str">
            <v>Orr&lt;U+00F9&gt; V</v>
          </cell>
          <cell r="H672" t="str">
            <v>NA</v>
          </cell>
          <cell r="I672">
            <v>32929287</v>
          </cell>
          <cell r="J672" t="str">
            <v>European</v>
          </cell>
          <cell r="K672" t="str">
            <v>NA</v>
          </cell>
          <cell r="L672">
            <v>3403</v>
          </cell>
          <cell r="M672">
            <v>15134952</v>
          </cell>
          <cell r="N672" t="str">
            <v>HG19/GRCh37</v>
          </cell>
          <cell r="O672" t="str">
            <v>NA</v>
          </cell>
          <cell r="P672" t="str">
            <v>NA</v>
          </cell>
          <cell r="Q672" t="str">
            <v>NA</v>
          </cell>
          <cell r="R672" t="str">
            <v>NA</v>
          </cell>
          <cell r="S672" t="str">
            <v>NA</v>
          </cell>
          <cell r="T672" t="str">
            <v>NA</v>
          </cell>
          <cell r="U672">
            <v>0</v>
          </cell>
          <cell r="V672" t="str">
            <v>NA</v>
          </cell>
        </row>
        <row r="673">
          <cell r="A673" t="str">
            <v>ebi-a-GCST90001796</v>
          </cell>
          <cell r="B673" t="str">
            <v>CD27 on CD20- B cell</v>
          </cell>
          <cell r="C673" t="str">
            <v>NA</v>
          </cell>
          <cell r="D673" t="str">
            <v>public</v>
          </cell>
          <cell r="E673">
            <v>1</v>
          </cell>
          <cell r="F673">
            <v>2020</v>
          </cell>
          <cell r="G673" t="str">
            <v>Orr&lt;U+00F9&gt; V</v>
          </cell>
          <cell r="H673" t="str">
            <v>NA</v>
          </cell>
          <cell r="I673">
            <v>32929287</v>
          </cell>
          <cell r="J673" t="str">
            <v>European</v>
          </cell>
          <cell r="K673" t="str">
            <v>NA</v>
          </cell>
          <cell r="L673">
            <v>3634</v>
          </cell>
          <cell r="M673">
            <v>15039158</v>
          </cell>
          <cell r="N673" t="str">
            <v>HG19/GRCh37</v>
          </cell>
          <cell r="O673" t="str">
            <v>NA</v>
          </cell>
          <cell r="P673" t="str">
            <v>NA</v>
          </cell>
          <cell r="Q673" t="str">
            <v>NA</v>
          </cell>
          <cell r="R673" t="str">
            <v>NA</v>
          </cell>
          <cell r="S673" t="str">
            <v>NA</v>
          </cell>
          <cell r="T673" t="str">
            <v>NA</v>
          </cell>
          <cell r="U673">
            <v>0</v>
          </cell>
          <cell r="V673" t="str">
            <v>NA</v>
          </cell>
        </row>
        <row r="674">
          <cell r="A674" t="str">
            <v>ebi-a-GCST90001814</v>
          </cell>
          <cell r="B674" t="str">
            <v>CD38 on IgD- CD38+ B cell</v>
          </cell>
          <cell r="C674" t="str">
            <v>NA</v>
          </cell>
          <cell r="D674" t="str">
            <v>public</v>
          </cell>
          <cell r="E674">
            <v>1</v>
          </cell>
          <cell r="F674">
            <v>2020</v>
          </cell>
          <cell r="G674" t="str">
            <v>Orr&lt;U+00F9&gt; V</v>
          </cell>
          <cell r="H674" t="str">
            <v>NA</v>
          </cell>
          <cell r="I674">
            <v>32929287</v>
          </cell>
          <cell r="J674" t="str">
            <v>European</v>
          </cell>
          <cell r="K674" t="str">
            <v>NA</v>
          </cell>
          <cell r="L674">
            <v>3644</v>
          </cell>
          <cell r="M674">
            <v>15047836</v>
          </cell>
          <cell r="N674" t="str">
            <v>HG19/GRCh37</v>
          </cell>
          <cell r="O674" t="str">
            <v>NA</v>
          </cell>
          <cell r="P674" t="str">
            <v>NA</v>
          </cell>
          <cell r="Q674" t="str">
            <v>NA</v>
          </cell>
          <cell r="R674" t="str">
            <v>NA</v>
          </cell>
          <cell r="S674" t="str">
            <v>NA</v>
          </cell>
          <cell r="T674" t="str">
            <v>NA</v>
          </cell>
          <cell r="U674">
            <v>0</v>
          </cell>
          <cell r="V674" t="str">
            <v>NA</v>
          </cell>
        </row>
        <row r="675">
          <cell r="A675" t="str">
            <v>ebi-a-GCST90002009</v>
          </cell>
          <cell r="B675" t="str">
            <v>HLA DR on CD14- CD16-</v>
          </cell>
          <cell r="C675" t="str">
            <v>NA</v>
          </cell>
          <cell r="D675" t="str">
            <v>public</v>
          </cell>
          <cell r="E675">
            <v>1</v>
          </cell>
          <cell r="F675">
            <v>2020</v>
          </cell>
          <cell r="G675" t="str">
            <v>Orr&lt;U+00F9&gt; V</v>
          </cell>
          <cell r="H675" t="str">
            <v>NA</v>
          </cell>
          <cell r="I675">
            <v>32929287</v>
          </cell>
          <cell r="J675" t="str">
            <v>European</v>
          </cell>
          <cell r="K675" t="str">
            <v>NA</v>
          </cell>
          <cell r="L675">
            <v>3629</v>
          </cell>
          <cell r="M675">
            <v>15034296</v>
          </cell>
          <cell r="N675" t="str">
            <v>HG19/GRCh37</v>
          </cell>
          <cell r="O675" t="str">
            <v>NA</v>
          </cell>
          <cell r="P675" t="str">
            <v>NA</v>
          </cell>
          <cell r="Q675" t="str">
            <v>NA</v>
          </cell>
          <cell r="R675" t="str">
            <v>NA</v>
          </cell>
          <cell r="S675" t="str">
            <v>NA</v>
          </cell>
          <cell r="T675" t="str">
            <v>NA</v>
          </cell>
          <cell r="U675">
            <v>0</v>
          </cell>
          <cell r="V675" t="str">
            <v>NA</v>
          </cell>
        </row>
        <row r="676">
          <cell r="A676" t="str">
            <v>ebi-a-GCST90001922</v>
          </cell>
          <cell r="B676" t="str">
            <v>CD127 on T cell</v>
          </cell>
          <cell r="C676" t="str">
            <v>NA</v>
          </cell>
          <cell r="D676" t="str">
            <v>public</v>
          </cell>
          <cell r="E676">
            <v>1</v>
          </cell>
          <cell r="F676">
            <v>2020</v>
          </cell>
          <cell r="G676" t="str">
            <v>Orr&lt;U+00F9&gt; V</v>
          </cell>
          <cell r="H676" t="str">
            <v>NA</v>
          </cell>
          <cell r="I676">
            <v>32929287</v>
          </cell>
          <cell r="J676" t="str">
            <v>European</v>
          </cell>
          <cell r="K676" t="str">
            <v>NA</v>
          </cell>
          <cell r="L676">
            <v>2920</v>
          </cell>
          <cell r="M676">
            <v>14849646</v>
          </cell>
          <cell r="N676" t="str">
            <v>HG19/GRCh37</v>
          </cell>
          <cell r="O676" t="str">
            <v>NA</v>
          </cell>
          <cell r="P676" t="str">
            <v>NA</v>
          </cell>
          <cell r="Q676" t="str">
            <v>NA</v>
          </cell>
          <cell r="R676" t="str">
            <v>NA</v>
          </cell>
          <cell r="S676" t="str">
            <v>NA</v>
          </cell>
          <cell r="T676" t="str">
            <v>NA</v>
          </cell>
          <cell r="U676">
            <v>0</v>
          </cell>
          <cell r="V676" t="str">
            <v>NA</v>
          </cell>
        </row>
        <row r="677">
          <cell r="A677" t="str">
            <v>ebi-a-GCST90001801</v>
          </cell>
          <cell r="B677" t="str">
            <v>CD27 on IgD+ CD38- unswitched memory B cell</v>
          </cell>
          <cell r="C677" t="str">
            <v>NA</v>
          </cell>
          <cell r="D677" t="str">
            <v>public</v>
          </cell>
          <cell r="E677">
            <v>1</v>
          </cell>
          <cell r="F677">
            <v>2020</v>
          </cell>
          <cell r="G677" t="str">
            <v>Orr&lt;U+00F9&gt; V</v>
          </cell>
          <cell r="H677" t="str">
            <v>NA</v>
          </cell>
          <cell r="I677">
            <v>32929287</v>
          </cell>
          <cell r="J677" t="str">
            <v>European</v>
          </cell>
          <cell r="K677" t="str">
            <v>NA</v>
          </cell>
          <cell r="L677">
            <v>1836</v>
          </cell>
          <cell r="M677">
            <v>14185009</v>
          </cell>
          <cell r="N677" t="str">
            <v>HG19/GRCh37</v>
          </cell>
          <cell r="O677" t="str">
            <v>NA</v>
          </cell>
          <cell r="P677" t="str">
            <v>NA</v>
          </cell>
          <cell r="Q677" t="str">
            <v>NA</v>
          </cell>
          <cell r="R677" t="str">
            <v>NA</v>
          </cell>
          <cell r="S677" t="str">
            <v>NA</v>
          </cell>
          <cell r="T677" t="str">
            <v>NA</v>
          </cell>
          <cell r="U677">
            <v>0</v>
          </cell>
          <cell r="V677" t="str">
            <v>NA</v>
          </cell>
        </row>
        <row r="678">
          <cell r="A678" t="str">
            <v>ebi-a-GCST90001842</v>
          </cell>
          <cell r="B678" t="str">
            <v>CD3 on Naive CD4+ T cell</v>
          </cell>
          <cell r="C678" t="str">
            <v>NA</v>
          </cell>
          <cell r="D678" t="str">
            <v>public</v>
          </cell>
          <cell r="E678">
            <v>1</v>
          </cell>
          <cell r="F678">
            <v>2020</v>
          </cell>
          <cell r="G678" t="str">
            <v>Orr&lt;U+00F9&gt; V</v>
          </cell>
          <cell r="H678" t="str">
            <v>NA</v>
          </cell>
          <cell r="I678">
            <v>32929287</v>
          </cell>
          <cell r="J678" t="str">
            <v>European</v>
          </cell>
          <cell r="K678" t="str">
            <v>NA</v>
          </cell>
          <cell r="L678">
            <v>2910</v>
          </cell>
          <cell r="M678">
            <v>14842727</v>
          </cell>
          <cell r="N678" t="str">
            <v>HG19/GRCh37</v>
          </cell>
          <cell r="O678" t="str">
            <v>NA</v>
          </cell>
          <cell r="P678" t="str">
            <v>NA</v>
          </cell>
          <cell r="Q678" t="str">
            <v>NA</v>
          </cell>
          <cell r="R678" t="str">
            <v>NA</v>
          </cell>
          <cell r="S678" t="str">
            <v>NA</v>
          </cell>
          <cell r="T678" t="str">
            <v>NA</v>
          </cell>
          <cell r="U678">
            <v>0</v>
          </cell>
          <cell r="V678" t="str">
            <v>NA</v>
          </cell>
        </row>
        <row r="679">
          <cell r="A679" t="str">
            <v>ebi-a-GCST90002012</v>
          </cell>
          <cell r="B679" t="str">
            <v>CX3CR1 on CD14- CD16+ monocyte</v>
          </cell>
          <cell r="C679" t="str">
            <v>NA</v>
          </cell>
          <cell r="D679" t="str">
            <v>public</v>
          </cell>
          <cell r="E679">
            <v>1</v>
          </cell>
          <cell r="F679">
            <v>2020</v>
          </cell>
          <cell r="G679" t="str">
            <v>Orr&lt;U+00F9&gt; V</v>
          </cell>
          <cell r="H679" t="str">
            <v>NA</v>
          </cell>
          <cell r="I679">
            <v>32929287</v>
          </cell>
          <cell r="J679" t="str">
            <v>European</v>
          </cell>
          <cell r="K679" t="str">
            <v>NA</v>
          </cell>
          <cell r="L679">
            <v>3582</v>
          </cell>
          <cell r="M679">
            <v>15019052</v>
          </cell>
          <cell r="N679" t="str">
            <v>HG19/GRCh37</v>
          </cell>
          <cell r="O679" t="str">
            <v>NA</v>
          </cell>
          <cell r="P679" t="str">
            <v>NA</v>
          </cell>
          <cell r="Q679" t="str">
            <v>NA</v>
          </cell>
          <cell r="R679" t="str">
            <v>NA</v>
          </cell>
          <cell r="S679" t="str">
            <v>NA</v>
          </cell>
          <cell r="T679" t="str">
            <v>NA</v>
          </cell>
          <cell r="U679">
            <v>0</v>
          </cell>
          <cell r="V679" t="str">
            <v>NA</v>
          </cell>
        </row>
        <row r="680">
          <cell r="A680" t="str">
            <v>ebi-a-GCST90002115</v>
          </cell>
          <cell r="B680" t="str">
            <v>HLA DR on HLA DR+ CD8+ T cell</v>
          </cell>
          <cell r="C680" t="str">
            <v>NA</v>
          </cell>
          <cell r="D680" t="str">
            <v>public</v>
          </cell>
          <cell r="E680">
            <v>1</v>
          </cell>
          <cell r="F680">
            <v>2020</v>
          </cell>
          <cell r="G680" t="str">
            <v>Orr&lt;U+00F9&gt; V</v>
          </cell>
          <cell r="H680" t="str">
            <v>NA</v>
          </cell>
          <cell r="I680">
            <v>32929287</v>
          </cell>
          <cell r="J680" t="str">
            <v>European</v>
          </cell>
          <cell r="K680" t="str">
            <v>NA</v>
          </cell>
          <cell r="L680">
            <v>3060</v>
          </cell>
          <cell r="M680">
            <v>14891166</v>
          </cell>
          <cell r="N680" t="str">
            <v>HG19/GRCh37</v>
          </cell>
          <cell r="O680" t="str">
            <v>NA</v>
          </cell>
          <cell r="P680" t="str">
            <v>NA</v>
          </cell>
          <cell r="Q680" t="str">
            <v>NA</v>
          </cell>
          <cell r="R680" t="str">
            <v>NA</v>
          </cell>
          <cell r="S680" t="str">
            <v>NA</v>
          </cell>
          <cell r="T680" t="str">
            <v>NA</v>
          </cell>
          <cell r="U680">
            <v>0</v>
          </cell>
          <cell r="V680" t="str">
            <v>NA</v>
          </cell>
        </row>
        <row r="681">
          <cell r="A681" t="str">
            <v>ebi-a-GCST90001496</v>
          </cell>
          <cell r="B681" t="str">
            <v>CD39+ secreting CD4 regulatory T cell %secreting CD4 regulatory T cell</v>
          </cell>
          <cell r="C681" t="str">
            <v>NA</v>
          </cell>
          <cell r="D681" t="str">
            <v>public</v>
          </cell>
          <cell r="E681">
            <v>1</v>
          </cell>
          <cell r="F681">
            <v>2020</v>
          </cell>
          <cell r="G681" t="str">
            <v>Orr&lt;U+00F9&gt; V</v>
          </cell>
          <cell r="H681" t="str">
            <v>NA</v>
          </cell>
          <cell r="I681">
            <v>32929287</v>
          </cell>
          <cell r="J681" t="str">
            <v>European</v>
          </cell>
          <cell r="K681" t="str">
            <v>NA</v>
          </cell>
          <cell r="L681">
            <v>3437</v>
          </cell>
          <cell r="M681">
            <v>15144196</v>
          </cell>
          <cell r="N681" t="str">
            <v>HG19/GRCh37</v>
          </cell>
          <cell r="O681" t="str">
            <v>NA</v>
          </cell>
          <cell r="P681" t="str">
            <v>NA</v>
          </cell>
          <cell r="Q681" t="str">
            <v>NA</v>
          </cell>
          <cell r="R681" t="str">
            <v>NA</v>
          </cell>
          <cell r="S681" t="str">
            <v>NA</v>
          </cell>
          <cell r="T681" t="str">
            <v>NA</v>
          </cell>
          <cell r="U681">
            <v>0</v>
          </cell>
          <cell r="V681" t="str">
            <v>NA</v>
          </cell>
        </row>
        <row r="682">
          <cell r="A682" t="str">
            <v>ebi-a-GCST90001600</v>
          </cell>
          <cell r="B682" t="str">
            <v>Leukocyte Absolute Count</v>
          </cell>
          <cell r="C682" t="str">
            <v>NA</v>
          </cell>
          <cell r="D682" t="str">
            <v>public</v>
          </cell>
          <cell r="E682">
            <v>1</v>
          </cell>
          <cell r="F682">
            <v>2020</v>
          </cell>
          <cell r="G682" t="str">
            <v>Orr&lt;U+00F9&gt; V</v>
          </cell>
          <cell r="H682" t="str">
            <v>NA</v>
          </cell>
          <cell r="I682">
            <v>32929287</v>
          </cell>
          <cell r="J682" t="str">
            <v>European</v>
          </cell>
          <cell r="K682" t="str">
            <v>NA</v>
          </cell>
          <cell r="L682">
            <v>3653</v>
          </cell>
          <cell r="M682">
            <v>5512771</v>
          </cell>
          <cell r="N682" t="str">
            <v>HG19/GRCh37</v>
          </cell>
          <cell r="O682" t="str">
            <v>NA</v>
          </cell>
          <cell r="P682" t="str">
            <v>NA</v>
          </cell>
          <cell r="Q682" t="str">
            <v>NA</v>
          </cell>
          <cell r="R682" t="str">
            <v>NA</v>
          </cell>
          <cell r="S682" t="str">
            <v>NA</v>
          </cell>
          <cell r="T682" t="str">
            <v>NA</v>
          </cell>
          <cell r="U682">
            <v>0</v>
          </cell>
          <cell r="V682" t="str">
            <v>NA</v>
          </cell>
        </row>
        <row r="683">
          <cell r="A683" t="str">
            <v>ebi-a-GCST90001523</v>
          </cell>
          <cell r="B683" t="str">
            <v>CD33- HLA DR+ Absolute Count</v>
          </cell>
          <cell r="C683" t="str">
            <v>NA</v>
          </cell>
          <cell r="D683" t="str">
            <v>public</v>
          </cell>
          <cell r="E683">
            <v>1</v>
          </cell>
          <cell r="F683">
            <v>2020</v>
          </cell>
          <cell r="G683" t="str">
            <v>Orr&lt;U+00F9&gt; V</v>
          </cell>
          <cell r="H683" t="str">
            <v>NA</v>
          </cell>
          <cell r="I683">
            <v>32929287</v>
          </cell>
          <cell r="J683" t="str">
            <v>European</v>
          </cell>
          <cell r="K683" t="str">
            <v>NA</v>
          </cell>
          <cell r="L683">
            <v>1858</v>
          </cell>
          <cell r="M683">
            <v>14304991</v>
          </cell>
          <cell r="N683" t="str">
            <v>HG19/GRCh37</v>
          </cell>
          <cell r="O683" t="str">
            <v>NA</v>
          </cell>
          <cell r="P683" t="str">
            <v>NA</v>
          </cell>
          <cell r="Q683" t="str">
            <v>NA</v>
          </cell>
          <cell r="R683" t="str">
            <v>NA</v>
          </cell>
          <cell r="S683" t="str">
            <v>NA</v>
          </cell>
          <cell r="T683" t="str">
            <v>NA</v>
          </cell>
          <cell r="U683">
            <v>0</v>
          </cell>
          <cell r="V683" t="str">
            <v>NA</v>
          </cell>
        </row>
        <row r="684">
          <cell r="A684" t="str">
            <v>ebi-a-GCST90002056</v>
          </cell>
          <cell r="B684" t="str">
            <v>CD8 on Effector Memory CD8+ T cell</v>
          </cell>
          <cell r="C684" t="str">
            <v>NA</v>
          </cell>
          <cell r="D684" t="str">
            <v>public</v>
          </cell>
          <cell r="E684">
            <v>1</v>
          </cell>
          <cell r="F684">
            <v>2020</v>
          </cell>
          <cell r="G684" t="str">
            <v>Orr&lt;U+00F9&gt; V</v>
          </cell>
          <cell r="H684" t="str">
            <v>NA</v>
          </cell>
          <cell r="I684">
            <v>32929287</v>
          </cell>
          <cell r="J684" t="str">
            <v>European</v>
          </cell>
          <cell r="K684" t="str">
            <v>NA</v>
          </cell>
          <cell r="L684">
            <v>2912</v>
          </cell>
          <cell r="M684">
            <v>14842970</v>
          </cell>
          <cell r="N684" t="str">
            <v>HG19/GRCh37</v>
          </cell>
          <cell r="O684" t="str">
            <v>NA</v>
          </cell>
          <cell r="P684" t="str">
            <v>NA</v>
          </cell>
          <cell r="Q684" t="str">
            <v>NA</v>
          </cell>
          <cell r="R684" t="str">
            <v>NA</v>
          </cell>
          <cell r="S684" t="str">
            <v>NA</v>
          </cell>
          <cell r="T684" t="str">
            <v>NA</v>
          </cell>
          <cell r="U684">
            <v>0</v>
          </cell>
          <cell r="V684" t="str">
            <v>NA</v>
          </cell>
        </row>
        <row r="685">
          <cell r="A685" t="str">
            <v>ebi-a-GCST90001792</v>
          </cell>
          <cell r="B685" t="str">
            <v>CD25 on unswitched memory B cell</v>
          </cell>
          <cell r="C685" t="str">
            <v>NA</v>
          </cell>
          <cell r="D685" t="str">
            <v>public</v>
          </cell>
          <cell r="E685">
            <v>1</v>
          </cell>
          <cell r="F685">
            <v>2020</v>
          </cell>
          <cell r="G685" t="str">
            <v>Orr&lt;U+00F9&gt; V</v>
          </cell>
          <cell r="H685" t="str">
            <v>NA</v>
          </cell>
          <cell r="I685">
            <v>32929287</v>
          </cell>
          <cell r="J685" t="str">
            <v>European</v>
          </cell>
          <cell r="K685" t="str">
            <v>NA</v>
          </cell>
          <cell r="L685">
            <v>3657</v>
          </cell>
          <cell r="M685">
            <v>15048951</v>
          </cell>
          <cell r="N685" t="str">
            <v>HG19/GRCh37</v>
          </cell>
          <cell r="O685" t="str">
            <v>NA</v>
          </cell>
          <cell r="P685" t="str">
            <v>NA</v>
          </cell>
          <cell r="Q685" t="str">
            <v>NA</v>
          </cell>
          <cell r="R685" t="str">
            <v>NA</v>
          </cell>
          <cell r="S685" t="str">
            <v>NA</v>
          </cell>
          <cell r="T685" t="str">
            <v>NA</v>
          </cell>
          <cell r="U685">
            <v>0</v>
          </cell>
          <cell r="V685" t="str">
            <v>NA</v>
          </cell>
        </row>
        <row r="686">
          <cell r="A686" t="str">
            <v>ebi-a-GCST90002106</v>
          </cell>
          <cell r="B686" t="str">
            <v>HLA DR on Dendritic Cell</v>
          </cell>
          <cell r="C686" t="str">
            <v>NA</v>
          </cell>
          <cell r="D686" t="str">
            <v>public</v>
          </cell>
          <cell r="E686">
            <v>1</v>
          </cell>
          <cell r="F686">
            <v>2020</v>
          </cell>
          <cell r="G686" t="str">
            <v>Orr&lt;U+00F9&gt; V</v>
          </cell>
          <cell r="H686" t="str">
            <v>NA</v>
          </cell>
          <cell r="I686">
            <v>32929287</v>
          </cell>
          <cell r="J686" t="str">
            <v>European</v>
          </cell>
          <cell r="K686" t="str">
            <v>NA</v>
          </cell>
          <cell r="L686">
            <v>2871</v>
          </cell>
          <cell r="M686">
            <v>14829760</v>
          </cell>
          <cell r="N686" t="str">
            <v>HG19/GRCh37</v>
          </cell>
          <cell r="O686" t="str">
            <v>NA</v>
          </cell>
          <cell r="P686" t="str">
            <v>NA</v>
          </cell>
          <cell r="Q686" t="str">
            <v>NA</v>
          </cell>
          <cell r="R686" t="str">
            <v>NA</v>
          </cell>
          <cell r="S686" t="str">
            <v>NA</v>
          </cell>
          <cell r="T686" t="str">
            <v>NA</v>
          </cell>
          <cell r="U686">
            <v>0</v>
          </cell>
          <cell r="V686" t="str">
            <v>NA</v>
          </cell>
        </row>
        <row r="687">
          <cell r="A687" t="str">
            <v>ebi-a-GCST90001738</v>
          </cell>
          <cell r="B687" t="str">
            <v>CD19 on unswitched memory B cell</v>
          </cell>
          <cell r="C687" t="str">
            <v>NA</v>
          </cell>
          <cell r="D687" t="str">
            <v>public</v>
          </cell>
          <cell r="E687">
            <v>1</v>
          </cell>
          <cell r="F687">
            <v>2020</v>
          </cell>
          <cell r="G687" t="str">
            <v>Orr&lt;U+00F9&gt; V</v>
          </cell>
          <cell r="H687" t="str">
            <v>NA</v>
          </cell>
          <cell r="I687">
            <v>32929287</v>
          </cell>
          <cell r="J687" t="str">
            <v>European</v>
          </cell>
          <cell r="K687" t="str">
            <v>NA</v>
          </cell>
          <cell r="L687">
            <v>3656</v>
          </cell>
          <cell r="M687">
            <v>15048930</v>
          </cell>
          <cell r="N687" t="str">
            <v>HG19/GRCh37</v>
          </cell>
          <cell r="O687" t="str">
            <v>NA</v>
          </cell>
          <cell r="P687" t="str">
            <v>NA</v>
          </cell>
          <cell r="Q687" t="str">
            <v>NA</v>
          </cell>
          <cell r="R687" t="str">
            <v>NA</v>
          </cell>
          <cell r="S687" t="str">
            <v>NA</v>
          </cell>
          <cell r="T687" t="str">
            <v>NA</v>
          </cell>
          <cell r="U687">
            <v>0</v>
          </cell>
          <cell r="V687" t="str">
            <v>NA</v>
          </cell>
        </row>
        <row r="688">
          <cell r="A688" t="str">
            <v>ebi-a-GCST90001439</v>
          </cell>
          <cell r="B688" t="str">
            <v>IgD+ CD24+ B cell %lymphocyte</v>
          </cell>
          <cell r="C688" t="str">
            <v>NA</v>
          </cell>
          <cell r="D688" t="str">
            <v>public</v>
          </cell>
          <cell r="E688">
            <v>1</v>
          </cell>
          <cell r="F688">
            <v>2020</v>
          </cell>
          <cell r="G688" t="str">
            <v>Orr&lt;U+00F9&gt; V</v>
          </cell>
          <cell r="H688" t="str">
            <v>NA</v>
          </cell>
          <cell r="I688">
            <v>32929287</v>
          </cell>
          <cell r="J688" t="str">
            <v>European</v>
          </cell>
          <cell r="K688" t="str">
            <v>NA</v>
          </cell>
          <cell r="L688">
            <v>3656</v>
          </cell>
          <cell r="M688">
            <v>15048937</v>
          </cell>
          <cell r="N688" t="str">
            <v>HG19/GRCh37</v>
          </cell>
          <cell r="O688" t="str">
            <v>NA</v>
          </cell>
          <cell r="P688" t="str">
            <v>NA</v>
          </cell>
          <cell r="Q688" t="str">
            <v>NA</v>
          </cell>
          <cell r="R688" t="str">
            <v>NA</v>
          </cell>
          <cell r="S688" t="str">
            <v>NA</v>
          </cell>
          <cell r="T688" t="str">
            <v>NA</v>
          </cell>
          <cell r="U688">
            <v>0</v>
          </cell>
          <cell r="V688" t="str">
            <v>NA</v>
          </cell>
        </row>
        <row r="689">
          <cell r="A689" t="str">
            <v>ebi-a-GCST90001517</v>
          </cell>
          <cell r="B689" t="str">
            <v>CD33+ HLA DR+ Absolute Count</v>
          </cell>
          <cell r="C689" t="str">
            <v>NA</v>
          </cell>
          <cell r="D689" t="str">
            <v>public</v>
          </cell>
          <cell r="E689">
            <v>1</v>
          </cell>
          <cell r="F689">
            <v>2020</v>
          </cell>
          <cell r="G689" t="str">
            <v>Orr&lt;U+00F9&gt; V</v>
          </cell>
          <cell r="H689" t="str">
            <v>NA</v>
          </cell>
          <cell r="I689">
            <v>32929287</v>
          </cell>
          <cell r="J689" t="str">
            <v>European</v>
          </cell>
          <cell r="K689" t="str">
            <v>NA</v>
          </cell>
          <cell r="L689">
            <v>1858</v>
          </cell>
          <cell r="M689">
            <v>14304991</v>
          </cell>
          <cell r="N689" t="str">
            <v>HG19/GRCh37</v>
          </cell>
          <cell r="O689" t="str">
            <v>NA</v>
          </cell>
          <cell r="P689" t="str">
            <v>NA</v>
          </cell>
          <cell r="Q689" t="str">
            <v>NA</v>
          </cell>
          <cell r="R689" t="str">
            <v>NA</v>
          </cell>
          <cell r="S689" t="str">
            <v>NA</v>
          </cell>
          <cell r="T689" t="str">
            <v>NA</v>
          </cell>
          <cell r="U689">
            <v>0</v>
          </cell>
          <cell r="V689" t="str">
            <v>NA</v>
          </cell>
        </row>
        <row r="690">
          <cell r="A690" t="str">
            <v>ebi-a-GCST90001547</v>
          </cell>
          <cell r="B690" t="str">
            <v>Terminally Differentiated CD4+ T cell %T cell</v>
          </cell>
          <cell r="C690" t="str">
            <v>NA</v>
          </cell>
          <cell r="D690" t="str">
            <v>public</v>
          </cell>
          <cell r="E690">
            <v>1</v>
          </cell>
          <cell r="F690">
            <v>2020</v>
          </cell>
          <cell r="G690" t="str">
            <v>Orr&lt;U+00F9&gt; V</v>
          </cell>
          <cell r="H690" t="str">
            <v>NA</v>
          </cell>
          <cell r="I690">
            <v>32929287</v>
          </cell>
          <cell r="J690" t="str">
            <v>European</v>
          </cell>
          <cell r="K690" t="str">
            <v>NA</v>
          </cell>
          <cell r="L690">
            <v>3427</v>
          </cell>
          <cell r="M690">
            <v>15141588</v>
          </cell>
          <cell r="N690" t="str">
            <v>HG19/GRCh37</v>
          </cell>
          <cell r="O690" t="str">
            <v>NA</v>
          </cell>
          <cell r="P690" t="str">
            <v>NA</v>
          </cell>
          <cell r="Q690" t="str">
            <v>NA</v>
          </cell>
          <cell r="R690" t="str">
            <v>NA</v>
          </cell>
          <cell r="S690" t="str">
            <v>NA</v>
          </cell>
          <cell r="T690" t="str">
            <v>NA</v>
          </cell>
          <cell r="U690">
            <v>0</v>
          </cell>
          <cell r="V690" t="str">
            <v>NA</v>
          </cell>
        </row>
        <row r="691">
          <cell r="A691" t="str">
            <v>ebi-a-GCST90001662</v>
          </cell>
          <cell r="B691" t="str">
            <v>CD28- CD8dim T cell %CD8dim T cell</v>
          </cell>
          <cell r="C691" t="str">
            <v>NA</v>
          </cell>
          <cell r="D691" t="str">
            <v>public</v>
          </cell>
          <cell r="E691">
            <v>1</v>
          </cell>
          <cell r="F691">
            <v>2020</v>
          </cell>
          <cell r="G691" t="str">
            <v>Orr&lt;U+00F9&gt; V</v>
          </cell>
          <cell r="H691" t="str">
            <v>NA</v>
          </cell>
          <cell r="I691">
            <v>32929287</v>
          </cell>
          <cell r="J691" t="str">
            <v>European</v>
          </cell>
          <cell r="K691" t="str">
            <v>NA</v>
          </cell>
          <cell r="L691">
            <v>3440</v>
          </cell>
          <cell r="M691">
            <v>15147619</v>
          </cell>
          <cell r="N691" t="str">
            <v>HG19/GRCh37</v>
          </cell>
          <cell r="O691" t="str">
            <v>NA</v>
          </cell>
          <cell r="P691" t="str">
            <v>NA</v>
          </cell>
          <cell r="Q691" t="str">
            <v>NA</v>
          </cell>
          <cell r="R691" t="str">
            <v>NA</v>
          </cell>
          <cell r="S691" t="str">
            <v>NA</v>
          </cell>
          <cell r="T691" t="str">
            <v>NA</v>
          </cell>
          <cell r="U691">
            <v>0</v>
          </cell>
          <cell r="V691" t="str">
            <v>NA</v>
          </cell>
        </row>
        <row r="692">
          <cell r="A692" t="str">
            <v>ebi-a-GCST90001739</v>
          </cell>
          <cell r="B692" t="str">
            <v>CD19 on Plasma Blast-Plasma Cell</v>
          </cell>
          <cell r="C692" t="str">
            <v>NA</v>
          </cell>
          <cell r="D692" t="str">
            <v>public</v>
          </cell>
          <cell r="E692">
            <v>1</v>
          </cell>
          <cell r="F692">
            <v>2020</v>
          </cell>
          <cell r="G692" t="str">
            <v>Orr&lt;U+00F9&gt; V</v>
          </cell>
          <cell r="H692" t="str">
            <v>NA</v>
          </cell>
          <cell r="I692">
            <v>32929287</v>
          </cell>
          <cell r="J692" t="str">
            <v>European</v>
          </cell>
          <cell r="K692" t="str">
            <v>NA</v>
          </cell>
          <cell r="L692">
            <v>3657</v>
          </cell>
          <cell r="M692">
            <v>15049161</v>
          </cell>
          <cell r="N692" t="str">
            <v>HG19/GRCh37</v>
          </cell>
          <cell r="O692" t="str">
            <v>NA</v>
          </cell>
          <cell r="P692" t="str">
            <v>NA</v>
          </cell>
          <cell r="Q692" t="str">
            <v>NA</v>
          </cell>
          <cell r="R692" t="str">
            <v>NA</v>
          </cell>
          <cell r="S692" t="str">
            <v>NA</v>
          </cell>
          <cell r="T692" t="str">
            <v>NA</v>
          </cell>
          <cell r="U692">
            <v>0</v>
          </cell>
          <cell r="V692" t="str">
            <v>NA</v>
          </cell>
        </row>
        <row r="693">
          <cell r="A693" t="str">
            <v>ebi-a-GCST90001443</v>
          </cell>
          <cell r="B693" t="str">
            <v>CD20- B cell %lymphocyte</v>
          </cell>
          <cell r="C693" t="str">
            <v>NA</v>
          </cell>
          <cell r="D693" t="str">
            <v>public</v>
          </cell>
          <cell r="E693">
            <v>1</v>
          </cell>
          <cell r="F693">
            <v>2020</v>
          </cell>
          <cell r="G693" t="str">
            <v>Orr&lt;U+00F9&gt; V</v>
          </cell>
          <cell r="H693" t="str">
            <v>NA</v>
          </cell>
          <cell r="I693">
            <v>32929287</v>
          </cell>
          <cell r="J693" t="str">
            <v>European</v>
          </cell>
          <cell r="K693" t="str">
            <v>NA</v>
          </cell>
          <cell r="L693">
            <v>3657</v>
          </cell>
          <cell r="M693">
            <v>15048951</v>
          </cell>
          <cell r="N693" t="str">
            <v>HG19/GRCh37</v>
          </cell>
          <cell r="O693" t="str">
            <v>NA</v>
          </cell>
          <cell r="P693" t="str">
            <v>NA</v>
          </cell>
          <cell r="Q693" t="str">
            <v>NA</v>
          </cell>
          <cell r="R693" t="str">
            <v>NA</v>
          </cell>
          <cell r="S693" t="str">
            <v>NA</v>
          </cell>
          <cell r="T693" t="str">
            <v>NA</v>
          </cell>
          <cell r="U693">
            <v>0</v>
          </cell>
          <cell r="V693" t="str">
            <v>NA</v>
          </cell>
        </row>
        <row r="694">
          <cell r="A694" t="str">
            <v>ebi-a-GCST90001681</v>
          </cell>
          <cell r="B694" t="str">
            <v>CD25++ CD8+ T cell Absolute Count</v>
          </cell>
          <cell r="C694" t="str">
            <v>NA</v>
          </cell>
          <cell r="D694" t="str">
            <v>public</v>
          </cell>
          <cell r="E694">
            <v>1</v>
          </cell>
          <cell r="F694">
            <v>2020</v>
          </cell>
          <cell r="G694" t="str">
            <v>Orr&lt;U+00F9&gt; V</v>
          </cell>
          <cell r="H694" t="str">
            <v>NA</v>
          </cell>
          <cell r="I694">
            <v>32929287</v>
          </cell>
          <cell r="J694" t="str">
            <v>European</v>
          </cell>
          <cell r="K694" t="str">
            <v>NA</v>
          </cell>
          <cell r="L694">
            <v>3130</v>
          </cell>
          <cell r="M694">
            <v>15027914</v>
          </cell>
          <cell r="N694" t="str">
            <v>HG19/GRCh37</v>
          </cell>
          <cell r="O694" t="str">
            <v>NA</v>
          </cell>
          <cell r="P694" t="str">
            <v>NA</v>
          </cell>
          <cell r="Q694" t="str">
            <v>NA</v>
          </cell>
          <cell r="R694" t="str">
            <v>NA</v>
          </cell>
          <cell r="S694" t="str">
            <v>NA</v>
          </cell>
          <cell r="T694" t="str">
            <v>NA</v>
          </cell>
          <cell r="U694">
            <v>0</v>
          </cell>
          <cell r="V694" t="str">
            <v>NA</v>
          </cell>
        </row>
        <row r="695">
          <cell r="A695" t="str">
            <v>ebi-a-GCST90001631</v>
          </cell>
          <cell r="B695" t="str">
            <v>CD8+ Natural Killer T %T cell</v>
          </cell>
          <cell r="C695" t="str">
            <v>NA</v>
          </cell>
          <cell r="D695" t="str">
            <v>public</v>
          </cell>
          <cell r="E695">
            <v>1</v>
          </cell>
          <cell r="F695">
            <v>2020</v>
          </cell>
          <cell r="G695" t="str">
            <v>Orr&lt;U+00F9&gt; V</v>
          </cell>
          <cell r="H695" t="str">
            <v>NA</v>
          </cell>
          <cell r="I695">
            <v>32929287</v>
          </cell>
          <cell r="J695" t="str">
            <v>European</v>
          </cell>
          <cell r="K695" t="str">
            <v>NA</v>
          </cell>
          <cell r="L695">
            <v>3668</v>
          </cell>
          <cell r="M695">
            <v>15198002</v>
          </cell>
          <cell r="N695" t="str">
            <v>HG19/GRCh37</v>
          </cell>
          <cell r="O695" t="str">
            <v>NA</v>
          </cell>
          <cell r="P695" t="str">
            <v>NA</v>
          </cell>
          <cell r="Q695" t="str">
            <v>NA</v>
          </cell>
          <cell r="R695" t="str">
            <v>NA</v>
          </cell>
          <cell r="S695" t="str">
            <v>NA</v>
          </cell>
          <cell r="T695" t="str">
            <v>NA</v>
          </cell>
          <cell r="U695">
            <v>0</v>
          </cell>
          <cell r="V695" t="str">
            <v>NA</v>
          </cell>
        </row>
        <row r="696">
          <cell r="A696" t="str">
            <v>ebi-a-GCST90001590</v>
          </cell>
          <cell r="B696" t="str">
            <v>CD4+ T cell Absolute Count</v>
          </cell>
          <cell r="C696" t="str">
            <v>NA</v>
          </cell>
          <cell r="D696" t="str">
            <v>public</v>
          </cell>
          <cell r="E696">
            <v>1</v>
          </cell>
          <cell r="F696">
            <v>2020</v>
          </cell>
          <cell r="G696" t="str">
            <v>Orr&lt;U+00F9&gt; V</v>
          </cell>
          <cell r="H696" t="str">
            <v>NA</v>
          </cell>
          <cell r="I696">
            <v>32929287</v>
          </cell>
          <cell r="J696" t="str">
            <v>European</v>
          </cell>
          <cell r="K696" t="str">
            <v>NA</v>
          </cell>
          <cell r="L696">
            <v>3652</v>
          </cell>
          <cell r="M696">
            <v>15195743</v>
          </cell>
          <cell r="N696" t="str">
            <v>HG19/GRCh37</v>
          </cell>
          <cell r="O696" t="str">
            <v>NA</v>
          </cell>
          <cell r="P696" t="str">
            <v>NA</v>
          </cell>
          <cell r="Q696" t="str">
            <v>NA</v>
          </cell>
          <cell r="R696" t="str">
            <v>NA</v>
          </cell>
          <cell r="S696" t="str">
            <v>NA</v>
          </cell>
          <cell r="T696" t="str">
            <v>NA</v>
          </cell>
          <cell r="U696">
            <v>0</v>
          </cell>
          <cell r="V696" t="str">
            <v>NA</v>
          </cell>
        </row>
        <row r="697">
          <cell r="A697" t="str">
            <v>ebi-a-GCST90001945</v>
          </cell>
          <cell r="B697" t="str">
            <v>CD123 on CD62L+ plasmacytoid Dendritic Cell</v>
          </cell>
          <cell r="C697" t="str">
            <v>NA</v>
          </cell>
          <cell r="D697" t="str">
            <v>public</v>
          </cell>
          <cell r="E697">
            <v>1</v>
          </cell>
          <cell r="F697">
            <v>2020</v>
          </cell>
          <cell r="G697" t="str">
            <v>Orr&lt;U+00F9&gt; V</v>
          </cell>
          <cell r="H697" t="str">
            <v>NA</v>
          </cell>
          <cell r="I697">
            <v>32929287</v>
          </cell>
          <cell r="J697" t="str">
            <v>European</v>
          </cell>
          <cell r="K697" t="str">
            <v>NA</v>
          </cell>
          <cell r="L697">
            <v>2872</v>
          </cell>
          <cell r="M697">
            <v>14829782</v>
          </cell>
          <cell r="N697" t="str">
            <v>HG19/GRCh37</v>
          </cell>
          <cell r="O697" t="str">
            <v>NA</v>
          </cell>
          <cell r="P697" t="str">
            <v>NA</v>
          </cell>
          <cell r="Q697" t="str">
            <v>NA</v>
          </cell>
          <cell r="R697" t="str">
            <v>NA</v>
          </cell>
          <cell r="S697" t="str">
            <v>NA</v>
          </cell>
          <cell r="T697" t="str">
            <v>NA</v>
          </cell>
          <cell r="U697">
            <v>0</v>
          </cell>
          <cell r="V697" t="str">
            <v>NA</v>
          </cell>
        </row>
        <row r="698">
          <cell r="A698" t="str">
            <v>ebi-a-GCST90001971</v>
          </cell>
          <cell r="B698" t="str">
            <v>FSC-A on lymphocyte</v>
          </cell>
          <cell r="C698" t="str">
            <v>NA</v>
          </cell>
          <cell r="D698" t="str">
            <v>public</v>
          </cell>
          <cell r="E698">
            <v>1</v>
          </cell>
          <cell r="F698">
            <v>2020</v>
          </cell>
          <cell r="G698" t="str">
            <v>Orr&lt;U+00F9&gt; V</v>
          </cell>
          <cell r="H698" t="str">
            <v>NA</v>
          </cell>
          <cell r="I698">
            <v>32929287</v>
          </cell>
          <cell r="J698" t="str">
            <v>European</v>
          </cell>
          <cell r="K698" t="str">
            <v>NA</v>
          </cell>
          <cell r="L698">
            <v>3113</v>
          </cell>
          <cell r="M698">
            <v>14903739</v>
          </cell>
          <cell r="N698" t="str">
            <v>HG19/GRCh37</v>
          </cell>
          <cell r="O698" t="str">
            <v>NA</v>
          </cell>
          <cell r="P698" t="str">
            <v>NA</v>
          </cell>
          <cell r="Q698" t="str">
            <v>NA</v>
          </cell>
          <cell r="R698" t="str">
            <v>NA</v>
          </cell>
          <cell r="S698" t="str">
            <v>NA</v>
          </cell>
          <cell r="T698" t="str">
            <v>NA</v>
          </cell>
          <cell r="U698">
            <v>0</v>
          </cell>
          <cell r="V698" t="str">
            <v>NA</v>
          </cell>
        </row>
        <row r="699">
          <cell r="A699" t="str">
            <v>ebi-a-GCST90001823</v>
          </cell>
          <cell r="B699" t="str">
            <v>IgD on IgD+ CD38- unswitched memory B cell</v>
          </cell>
          <cell r="C699" t="str">
            <v>NA</v>
          </cell>
          <cell r="D699" t="str">
            <v>public</v>
          </cell>
          <cell r="E699">
            <v>1</v>
          </cell>
          <cell r="F699">
            <v>2020</v>
          </cell>
          <cell r="G699" t="str">
            <v>Orr&lt;U+00F9&gt; V</v>
          </cell>
          <cell r="H699" t="str">
            <v>NA</v>
          </cell>
          <cell r="I699">
            <v>32929287</v>
          </cell>
          <cell r="J699" t="str">
            <v>European</v>
          </cell>
          <cell r="K699" t="str">
            <v>NA</v>
          </cell>
          <cell r="L699">
            <v>1834</v>
          </cell>
          <cell r="M699">
            <v>14184673</v>
          </cell>
          <cell r="N699" t="str">
            <v>HG19/GRCh37</v>
          </cell>
          <cell r="O699" t="str">
            <v>NA</v>
          </cell>
          <cell r="P699" t="str">
            <v>NA</v>
          </cell>
          <cell r="Q699" t="str">
            <v>NA</v>
          </cell>
          <cell r="R699" t="str">
            <v>NA</v>
          </cell>
          <cell r="S699" t="str">
            <v>NA</v>
          </cell>
          <cell r="T699" t="str">
            <v>NA</v>
          </cell>
          <cell r="U699">
            <v>0</v>
          </cell>
          <cell r="V699" t="str">
            <v>NA</v>
          </cell>
        </row>
        <row r="700">
          <cell r="A700" t="str">
            <v>ebi-a-GCST90001737</v>
          </cell>
          <cell r="B700" t="str">
            <v>CD19 on naive-mature B cell</v>
          </cell>
          <cell r="C700" t="str">
            <v>NA</v>
          </cell>
          <cell r="D700" t="str">
            <v>public</v>
          </cell>
          <cell r="E700">
            <v>1</v>
          </cell>
          <cell r="F700">
            <v>2020</v>
          </cell>
          <cell r="G700" t="str">
            <v>Orr&lt;U+00F9&gt; V</v>
          </cell>
          <cell r="H700" t="str">
            <v>NA</v>
          </cell>
          <cell r="I700">
            <v>32929287</v>
          </cell>
          <cell r="J700" t="str">
            <v>European</v>
          </cell>
          <cell r="K700" t="str">
            <v>NA</v>
          </cell>
          <cell r="L700">
            <v>3653</v>
          </cell>
          <cell r="M700">
            <v>15046216</v>
          </cell>
          <cell r="N700" t="str">
            <v>HG19/GRCh37</v>
          </cell>
          <cell r="O700" t="str">
            <v>NA</v>
          </cell>
          <cell r="P700" t="str">
            <v>NA</v>
          </cell>
          <cell r="Q700" t="str">
            <v>NA</v>
          </cell>
          <cell r="R700" t="str">
            <v>NA</v>
          </cell>
          <cell r="S700" t="str">
            <v>NA</v>
          </cell>
          <cell r="T700" t="str">
            <v>NA</v>
          </cell>
          <cell r="U700">
            <v>0</v>
          </cell>
          <cell r="V700" t="str">
            <v>NA</v>
          </cell>
        </row>
        <row r="701">
          <cell r="A701" t="str">
            <v>ebi-a-GCST90001987</v>
          </cell>
          <cell r="B701" t="str">
            <v>CD64 on CD14+ CD16- monocyte</v>
          </cell>
          <cell r="C701" t="str">
            <v>NA</v>
          </cell>
          <cell r="D701" t="str">
            <v>public</v>
          </cell>
          <cell r="E701">
            <v>1</v>
          </cell>
          <cell r="F701">
            <v>2020</v>
          </cell>
          <cell r="G701" t="str">
            <v>Orr&lt;U+00F9&gt; V</v>
          </cell>
          <cell r="H701" t="str">
            <v>NA</v>
          </cell>
          <cell r="I701">
            <v>32929287</v>
          </cell>
          <cell r="J701" t="str">
            <v>European</v>
          </cell>
          <cell r="K701" t="str">
            <v>NA</v>
          </cell>
          <cell r="L701">
            <v>3622</v>
          </cell>
          <cell r="M701">
            <v>15031257</v>
          </cell>
          <cell r="N701" t="str">
            <v>HG19/GRCh37</v>
          </cell>
          <cell r="O701" t="str">
            <v>NA</v>
          </cell>
          <cell r="P701" t="str">
            <v>NA</v>
          </cell>
          <cell r="Q701" t="str">
            <v>NA</v>
          </cell>
          <cell r="R701" t="str">
            <v>NA</v>
          </cell>
          <cell r="S701" t="str">
            <v>NA</v>
          </cell>
          <cell r="T701" t="str">
            <v>NA</v>
          </cell>
          <cell r="U701">
            <v>0</v>
          </cell>
          <cell r="V701" t="str">
            <v>NA</v>
          </cell>
        </row>
        <row r="702">
          <cell r="A702" t="str">
            <v>ebi-a-GCST90001492</v>
          </cell>
          <cell r="B702" t="str">
            <v>Secreting CD4 regulatory T cell Absolute Count</v>
          </cell>
          <cell r="C702" t="str">
            <v>NA</v>
          </cell>
          <cell r="D702" t="str">
            <v>public</v>
          </cell>
          <cell r="E702">
            <v>1</v>
          </cell>
          <cell r="F702">
            <v>2020</v>
          </cell>
          <cell r="G702" t="str">
            <v>Orr&lt;U+00F9&gt; V</v>
          </cell>
          <cell r="H702" t="str">
            <v>NA</v>
          </cell>
          <cell r="I702">
            <v>32929287</v>
          </cell>
          <cell r="J702" t="str">
            <v>European</v>
          </cell>
          <cell r="K702" t="str">
            <v>NA</v>
          </cell>
          <cell r="L702">
            <v>3405</v>
          </cell>
          <cell r="M702">
            <v>15131843</v>
          </cell>
          <cell r="N702" t="str">
            <v>HG19/GRCh37</v>
          </cell>
          <cell r="O702" t="str">
            <v>NA</v>
          </cell>
          <cell r="P702" t="str">
            <v>NA</v>
          </cell>
          <cell r="Q702" t="str">
            <v>NA</v>
          </cell>
          <cell r="R702" t="str">
            <v>NA</v>
          </cell>
          <cell r="S702" t="str">
            <v>NA</v>
          </cell>
          <cell r="T702" t="str">
            <v>NA</v>
          </cell>
          <cell r="U702">
            <v>0</v>
          </cell>
          <cell r="V702" t="str">
            <v>NA</v>
          </cell>
        </row>
        <row r="703">
          <cell r="A703" t="str">
            <v>ebi-a-GCST90001803</v>
          </cell>
          <cell r="B703" t="str">
            <v>CD27 on IgD- CD38+ B cell</v>
          </cell>
          <cell r="C703" t="str">
            <v>NA</v>
          </cell>
          <cell r="D703" t="str">
            <v>public</v>
          </cell>
          <cell r="E703">
            <v>1</v>
          </cell>
          <cell r="F703">
            <v>2020</v>
          </cell>
          <cell r="G703" t="str">
            <v>Orr&lt;U+00F9&gt; V</v>
          </cell>
          <cell r="H703" t="str">
            <v>NA</v>
          </cell>
          <cell r="I703">
            <v>32929287</v>
          </cell>
          <cell r="J703" t="str">
            <v>European</v>
          </cell>
          <cell r="K703" t="str">
            <v>NA</v>
          </cell>
          <cell r="L703">
            <v>3642</v>
          </cell>
          <cell r="M703">
            <v>15045891</v>
          </cell>
          <cell r="N703" t="str">
            <v>HG19/GRCh37</v>
          </cell>
          <cell r="O703" t="str">
            <v>NA</v>
          </cell>
          <cell r="P703" t="str">
            <v>NA</v>
          </cell>
          <cell r="Q703" t="str">
            <v>NA</v>
          </cell>
          <cell r="R703" t="str">
            <v>NA</v>
          </cell>
          <cell r="S703" t="str">
            <v>NA</v>
          </cell>
          <cell r="T703" t="str">
            <v>NA</v>
          </cell>
          <cell r="U703">
            <v>0</v>
          </cell>
          <cell r="V703" t="str">
            <v>NA</v>
          </cell>
        </row>
        <row r="704">
          <cell r="A704" t="str">
            <v>ebi-a-GCST90002079</v>
          </cell>
          <cell r="B704" t="str">
            <v>SSC-A on lymphocyte</v>
          </cell>
          <cell r="C704" t="str">
            <v>NA</v>
          </cell>
          <cell r="D704" t="str">
            <v>public</v>
          </cell>
          <cell r="E704">
            <v>1</v>
          </cell>
          <cell r="F704">
            <v>2020</v>
          </cell>
          <cell r="G704" t="str">
            <v>Orr&lt;U+00F9&gt; V</v>
          </cell>
          <cell r="H704" t="str">
            <v>NA</v>
          </cell>
          <cell r="I704">
            <v>32929287</v>
          </cell>
          <cell r="J704" t="str">
            <v>European</v>
          </cell>
          <cell r="K704" t="str">
            <v>NA</v>
          </cell>
          <cell r="L704">
            <v>3113</v>
          </cell>
          <cell r="M704">
            <v>14903739</v>
          </cell>
          <cell r="N704" t="str">
            <v>HG19/GRCh37</v>
          </cell>
          <cell r="O704" t="str">
            <v>NA</v>
          </cell>
          <cell r="P704" t="str">
            <v>NA</v>
          </cell>
          <cell r="Q704" t="str">
            <v>NA</v>
          </cell>
          <cell r="R704" t="str">
            <v>NA</v>
          </cell>
          <cell r="S704" t="str">
            <v>NA</v>
          </cell>
          <cell r="T704" t="str">
            <v>NA</v>
          </cell>
          <cell r="U704">
            <v>0</v>
          </cell>
          <cell r="V704" t="str">
            <v>NA</v>
          </cell>
        </row>
        <row r="705">
          <cell r="A705" t="str">
            <v>ebi-a-GCST90001990</v>
          </cell>
          <cell r="B705" t="str">
            <v>CD64 on CD14- CD16+ monocyte</v>
          </cell>
          <cell r="C705" t="str">
            <v>NA</v>
          </cell>
          <cell r="D705" t="str">
            <v>public</v>
          </cell>
          <cell r="E705">
            <v>1</v>
          </cell>
          <cell r="F705">
            <v>2020</v>
          </cell>
          <cell r="G705" t="str">
            <v>Orr&lt;U+00F9&gt; V</v>
          </cell>
          <cell r="H705" t="str">
            <v>NA</v>
          </cell>
          <cell r="I705">
            <v>32929287</v>
          </cell>
          <cell r="J705" t="str">
            <v>European</v>
          </cell>
          <cell r="K705" t="str">
            <v>NA</v>
          </cell>
          <cell r="L705">
            <v>3614</v>
          </cell>
          <cell r="M705">
            <v>15026836</v>
          </cell>
          <cell r="N705" t="str">
            <v>HG19/GRCh37</v>
          </cell>
          <cell r="O705" t="str">
            <v>NA</v>
          </cell>
          <cell r="P705" t="str">
            <v>NA</v>
          </cell>
          <cell r="Q705" t="str">
            <v>NA</v>
          </cell>
          <cell r="R705" t="str">
            <v>NA</v>
          </cell>
          <cell r="S705" t="str">
            <v>NA</v>
          </cell>
          <cell r="T705" t="str">
            <v>NA</v>
          </cell>
          <cell r="U705">
            <v>0</v>
          </cell>
          <cell r="V705" t="str">
            <v>NA</v>
          </cell>
        </row>
        <row r="706">
          <cell r="A706" t="str">
            <v>ebi-a-GCST90001577</v>
          </cell>
          <cell r="B706" t="str">
            <v>Transitional B cell Absolute Count</v>
          </cell>
          <cell r="C706" t="str">
            <v>NA</v>
          </cell>
          <cell r="D706" t="str">
            <v>public</v>
          </cell>
          <cell r="E706">
            <v>1</v>
          </cell>
          <cell r="F706">
            <v>2020</v>
          </cell>
          <cell r="G706" t="str">
            <v>Orr&lt;U+00F9&gt; V</v>
          </cell>
          <cell r="H706" t="str">
            <v>NA</v>
          </cell>
          <cell r="I706">
            <v>32929287</v>
          </cell>
          <cell r="J706" t="str">
            <v>European</v>
          </cell>
          <cell r="K706" t="str">
            <v>NA</v>
          </cell>
          <cell r="L706">
            <v>3656</v>
          </cell>
          <cell r="M706">
            <v>15048937</v>
          </cell>
          <cell r="N706" t="str">
            <v>HG19/GRCh37</v>
          </cell>
          <cell r="O706" t="str">
            <v>NA</v>
          </cell>
          <cell r="P706" t="str">
            <v>NA</v>
          </cell>
          <cell r="Q706" t="str">
            <v>NA</v>
          </cell>
          <cell r="R706" t="str">
            <v>NA</v>
          </cell>
          <cell r="S706" t="str">
            <v>NA</v>
          </cell>
          <cell r="T706" t="str">
            <v>NA</v>
          </cell>
          <cell r="U706">
            <v>0</v>
          </cell>
          <cell r="V706" t="str">
            <v>NA</v>
          </cell>
        </row>
        <row r="707">
          <cell r="A707" t="str">
            <v>ebi-a-GCST90001881</v>
          </cell>
          <cell r="B707" t="str">
            <v>HVEM on CD8+ T cell</v>
          </cell>
          <cell r="C707" t="str">
            <v>NA</v>
          </cell>
          <cell r="D707" t="str">
            <v>public</v>
          </cell>
          <cell r="E707">
            <v>1</v>
          </cell>
          <cell r="F707">
            <v>2020</v>
          </cell>
          <cell r="G707" t="str">
            <v>Orr&lt;U+00F9&gt; V</v>
          </cell>
          <cell r="H707" t="str">
            <v>NA</v>
          </cell>
          <cell r="I707">
            <v>32929287</v>
          </cell>
          <cell r="J707" t="str">
            <v>European</v>
          </cell>
          <cell r="K707" t="str">
            <v>NA</v>
          </cell>
          <cell r="L707">
            <v>1247</v>
          </cell>
          <cell r="M707">
            <v>13730810</v>
          </cell>
          <cell r="N707" t="str">
            <v>HG19/GRCh37</v>
          </cell>
          <cell r="O707" t="str">
            <v>NA</v>
          </cell>
          <cell r="P707" t="str">
            <v>NA</v>
          </cell>
          <cell r="Q707" t="str">
            <v>NA</v>
          </cell>
          <cell r="R707" t="str">
            <v>NA</v>
          </cell>
          <cell r="S707" t="str">
            <v>NA</v>
          </cell>
          <cell r="T707" t="str">
            <v>NA</v>
          </cell>
          <cell r="U707">
            <v>0</v>
          </cell>
          <cell r="V707" t="str">
            <v>NA</v>
          </cell>
        </row>
        <row r="708">
          <cell r="A708" t="str">
            <v>ebi-a-GCST90001622</v>
          </cell>
          <cell r="B708" t="str">
            <v>Natural Killer T %T cell</v>
          </cell>
          <cell r="C708" t="str">
            <v>NA</v>
          </cell>
          <cell r="D708" t="str">
            <v>public</v>
          </cell>
          <cell r="E708">
            <v>1</v>
          </cell>
          <cell r="F708">
            <v>2020</v>
          </cell>
          <cell r="G708" t="str">
            <v>Orr&lt;U+00F9&gt; V</v>
          </cell>
          <cell r="H708" t="str">
            <v>NA</v>
          </cell>
          <cell r="I708">
            <v>32929287</v>
          </cell>
          <cell r="J708" t="str">
            <v>European</v>
          </cell>
          <cell r="K708" t="str">
            <v>NA</v>
          </cell>
          <cell r="L708">
            <v>3669</v>
          </cell>
          <cell r="M708">
            <v>15198020</v>
          </cell>
          <cell r="N708" t="str">
            <v>HG19/GRCh37</v>
          </cell>
          <cell r="O708" t="str">
            <v>NA</v>
          </cell>
          <cell r="P708" t="str">
            <v>NA</v>
          </cell>
          <cell r="Q708" t="str">
            <v>NA</v>
          </cell>
          <cell r="R708" t="str">
            <v>NA</v>
          </cell>
          <cell r="S708" t="str">
            <v>NA</v>
          </cell>
          <cell r="T708" t="str">
            <v>NA</v>
          </cell>
          <cell r="U708">
            <v>0</v>
          </cell>
          <cell r="V708" t="str">
            <v>NA</v>
          </cell>
        </row>
        <row r="709">
          <cell r="A709" t="str">
            <v>ebi-a-GCST90001489</v>
          </cell>
          <cell r="B709" t="str">
            <v>CD39+ activated CD4 regulatory T cell Absolute Count</v>
          </cell>
          <cell r="C709" t="str">
            <v>NA</v>
          </cell>
          <cell r="D709" t="str">
            <v>public</v>
          </cell>
          <cell r="E709">
            <v>1</v>
          </cell>
          <cell r="F709">
            <v>2020</v>
          </cell>
          <cell r="G709" t="str">
            <v>Orr&lt;U+00F9&gt; V</v>
          </cell>
          <cell r="H709" t="str">
            <v>NA</v>
          </cell>
          <cell r="I709">
            <v>32929287</v>
          </cell>
          <cell r="J709" t="str">
            <v>European</v>
          </cell>
          <cell r="K709" t="str">
            <v>NA</v>
          </cell>
          <cell r="L709">
            <v>3405</v>
          </cell>
          <cell r="M709">
            <v>15131843</v>
          </cell>
          <cell r="N709" t="str">
            <v>HG19/GRCh37</v>
          </cell>
          <cell r="O709" t="str">
            <v>NA</v>
          </cell>
          <cell r="P709" t="str">
            <v>NA</v>
          </cell>
          <cell r="Q709" t="str">
            <v>NA</v>
          </cell>
          <cell r="R709" t="str">
            <v>NA</v>
          </cell>
          <cell r="S709" t="str">
            <v>NA</v>
          </cell>
          <cell r="T709" t="str">
            <v>NA</v>
          </cell>
          <cell r="U709">
            <v>0</v>
          </cell>
          <cell r="V709" t="str">
            <v>NA</v>
          </cell>
        </row>
        <row r="710">
          <cell r="A710" t="str">
            <v>ebi-a-GCST90001560</v>
          </cell>
          <cell r="B710" t="str">
            <v>CD45RA+ CD8+ T cell Absolute Count</v>
          </cell>
          <cell r="C710" t="str">
            <v>NA</v>
          </cell>
          <cell r="D710" t="str">
            <v>public</v>
          </cell>
          <cell r="E710">
            <v>1</v>
          </cell>
          <cell r="F710">
            <v>2020</v>
          </cell>
          <cell r="G710" t="str">
            <v>Orr&lt;U+00F9&gt; V</v>
          </cell>
          <cell r="H710" t="str">
            <v>NA</v>
          </cell>
          <cell r="I710">
            <v>32929287</v>
          </cell>
          <cell r="J710" t="str">
            <v>European</v>
          </cell>
          <cell r="K710" t="str">
            <v>NA</v>
          </cell>
          <cell r="L710">
            <v>3395</v>
          </cell>
          <cell r="M710">
            <v>15129224</v>
          </cell>
          <cell r="N710" t="str">
            <v>HG19/GRCh37</v>
          </cell>
          <cell r="O710" t="str">
            <v>NA</v>
          </cell>
          <cell r="P710" t="str">
            <v>NA</v>
          </cell>
          <cell r="Q710" t="str">
            <v>NA</v>
          </cell>
          <cell r="R710" t="str">
            <v>NA</v>
          </cell>
          <cell r="S710" t="str">
            <v>NA</v>
          </cell>
          <cell r="T710" t="str">
            <v>NA</v>
          </cell>
          <cell r="U710">
            <v>0</v>
          </cell>
          <cell r="V710" t="str">
            <v>NA</v>
          </cell>
        </row>
        <row r="711">
          <cell r="A711" t="str">
            <v>ebi-a-GCST90001976</v>
          </cell>
          <cell r="B711" t="str">
            <v>FSC-A on Natural Killer T</v>
          </cell>
          <cell r="C711" t="str">
            <v>NA</v>
          </cell>
          <cell r="D711" t="str">
            <v>public</v>
          </cell>
          <cell r="E711">
            <v>1</v>
          </cell>
          <cell r="F711">
            <v>2020</v>
          </cell>
          <cell r="G711" t="str">
            <v>Orr&lt;U+00F9&gt; V</v>
          </cell>
          <cell r="H711" t="str">
            <v>NA</v>
          </cell>
          <cell r="I711">
            <v>32929287</v>
          </cell>
          <cell r="J711" t="str">
            <v>European</v>
          </cell>
          <cell r="K711" t="str">
            <v>NA</v>
          </cell>
          <cell r="L711">
            <v>3113</v>
          </cell>
          <cell r="M711">
            <v>14903739</v>
          </cell>
          <cell r="N711" t="str">
            <v>HG19/GRCh37</v>
          </cell>
          <cell r="O711" t="str">
            <v>NA</v>
          </cell>
          <cell r="P711" t="str">
            <v>NA</v>
          </cell>
          <cell r="Q711" t="str">
            <v>NA</v>
          </cell>
          <cell r="R711" t="str">
            <v>NA</v>
          </cell>
          <cell r="S711" t="str">
            <v>NA</v>
          </cell>
          <cell r="T711" t="str">
            <v>NA</v>
          </cell>
          <cell r="U711">
            <v>0</v>
          </cell>
          <cell r="V711" t="str">
            <v>NA</v>
          </cell>
        </row>
        <row r="712">
          <cell r="A712" t="str">
            <v>ebi-a-GCST90001685</v>
          </cell>
          <cell r="B712" t="str">
            <v>CD28- CD8+ T cell %T cell</v>
          </cell>
          <cell r="C712" t="str">
            <v>NA</v>
          </cell>
          <cell r="D712" t="str">
            <v>public</v>
          </cell>
          <cell r="E712">
            <v>1</v>
          </cell>
          <cell r="F712">
            <v>2020</v>
          </cell>
          <cell r="G712" t="str">
            <v>Orr&lt;U+00F9&gt; V</v>
          </cell>
          <cell r="H712" t="str">
            <v>NA</v>
          </cell>
          <cell r="I712">
            <v>32929287</v>
          </cell>
          <cell r="J712" t="str">
            <v>European</v>
          </cell>
          <cell r="K712" t="str">
            <v>NA</v>
          </cell>
          <cell r="L712">
            <v>3440</v>
          </cell>
          <cell r="M712">
            <v>15147619</v>
          </cell>
          <cell r="N712" t="str">
            <v>HG19/GRCh37</v>
          </cell>
          <cell r="O712" t="str">
            <v>NA</v>
          </cell>
          <cell r="P712" t="str">
            <v>NA</v>
          </cell>
          <cell r="Q712" t="str">
            <v>NA</v>
          </cell>
          <cell r="R712" t="str">
            <v>NA</v>
          </cell>
          <cell r="S712" t="str">
            <v>NA</v>
          </cell>
          <cell r="T712" t="str">
            <v>NA</v>
          </cell>
          <cell r="U712">
            <v>0</v>
          </cell>
          <cell r="V712" t="str">
            <v>NA</v>
          </cell>
        </row>
        <row r="713">
          <cell r="A713" t="str">
            <v>ebi-a-GCST90001708</v>
          </cell>
          <cell r="B713" t="str">
            <v>BAFF-R on IgD+ CD38+ B cell</v>
          </cell>
          <cell r="C713" t="str">
            <v>NA</v>
          </cell>
          <cell r="D713" t="str">
            <v>public</v>
          </cell>
          <cell r="E713">
            <v>1</v>
          </cell>
          <cell r="F713">
            <v>2020</v>
          </cell>
          <cell r="G713" t="str">
            <v>Orr&lt;U+00F9&gt; V</v>
          </cell>
          <cell r="H713" t="str">
            <v>NA</v>
          </cell>
          <cell r="I713">
            <v>32929287</v>
          </cell>
          <cell r="J713" t="str">
            <v>European</v>
          </cell>
          <cell r="K713" t="str">
            <v>NA</v>
          </cell>
          <cell r="L713">
            <v>3656</v>
          </cell>
          <cell r="M713">
            <v>15048789</v>
          </cell>
          <cell r="N713" t="str">
            <v>HG19/GRCh37</v>
          </cell>
          <cell r="O713" t="str">
            <v>NA</v>
          </cell>
          <cell r="P713" t="str">
            <v>NA</v>
          </cell>
          <cell r="Q713" t="str">
            <v>NA</v>
          </cell>
          <cell r="R713" t="str">
            <v>NA</v>
          </cell>
          <cell r="S713" t="str">
            <v>NA</v>
          </cell>
          <cell r="T713" t="str">
            <v>NA</v>
          </cell>
          <cell r="U713">
            <v>0</v>
          </cell>
          <cell r="V713" t="str">
            <v>NA</v>
          </cell>
        </row>
        <row r="714">
          <cell r="A714" t="str">
            <v>ebi-a-GCST90001394</v>
          </cell>
          <cell r="B714" t="str">
            <v>IgD+ CD38dim B cell Absolute Count</v>
          </cell>
          <cell r="C714" t="str">
            <v>NA</v>
          </cell>
          <cell r="D714" t="str">
            <v>public</v>
          </cell>
          <cell r="E714">
            <v>1</v>
          </cell>
          <cell r="F714">
            <v>2020</v>
          </cell>
          <cell r="G714" t="str">
            <v>Orr&lt;U+00F9&gt; V</v>
          </cell>
          <cell r="H714" t="str">
            <v>NA</v>
          </cell>
          <cell r="I714">
            <v>32929287</v>
          </cell>
          <cell r="J714" t="str">
            <v>European</v>
          </cell>
          <cell r="K714" t="str">
            <v>NA</v>
          </cell>
          <cell r="L714">
            <v>3656</v>
          </cell>
          <cell r="M714">
            <v>15048937</v>
          </cell>
          <cell r="N714" t="str">
            <v>HG19/GRCh37</v>
          </cell>
          <cell r="O714" t="str">
            <v>NA</v>
          </cell>
          <cell r="P714" t="str">
            <v>NA</v>
          </cell>
          <cell r="Q714" t="str">
            <v>NA</v>
          </cell>
          <cell r="R714" t="str">
            <v>NA</v>
          </cell>
          <cell r="S714" t="str">
            <v>NA</v>
          </cell>
          <cell r="T714" t="str">
            <v>NA</v>
          </cell>
          <cell r="U714">
            <v>0</v>
          </cell>
          <cell r="V714" t="str">
            <v>NA</v>
          </cell>
        </row>
        <row r="715">
          <cell r="A715" t="str">
            <v>ebi-a-GCST90001875</v>
          </cell>
          <cell r="B715" t="str">
            <v>HVEM on CD4+ T cell</v>
          </cell>
          <cell r="C715" t="str">
            <v>NA</v>
          </cell>
          <cell r="D715" t="str">
            <v>public</v>
          </cell>
          <cell r="E715">
            <v>1</v>
          </cell>
          <cell r="F715">
            <v>2020</v>
          </cell>
          <cell r="G715" t="str">
            <v>Orr&lt;U+00F9&gt; V</v>
          </cell>
          <cell r="H715" t="str">
            <v>NA</v>
          </cell>
          <cell r="I715">
            <v>32929287</v>
          </cell>
          <cell r="J715" t="str">
            <v>European</v>
          </cell>
          <cell r="K715" t="str">
            <v>NA</v>
          </cell>
          <cell r="L715">
            <v>1247</v>
          </cell>
          <cell r="M715">
            <v>13730810</v>
          </cell>
          <cell r="N715" t="str">
            <v>HG19/GRCh37</v>
          </cell>
          <cell r="O715" t="str">
            <v>NA</v>
          </cell>
          <cell r="P715" t="str">
            <v>NA</v>
          </cell>
          <cell r="Q715" t="str">
            <v>NA</v>
          </cell>
          <cell r="R715" t="str">
            <v>NA</v>
          </cell>
          <cell r="S715" t="str">
            <v>NA</v>
          </cell>
          <cell r="T715" t="str">
            <v>NA</v>
          </cell>
          <cell r="U715">
            <v>0</v>
          </cell>
          <cell r="V715" t="str">
            <v>NA</v>
          </cell>
        </row>
        <row r="716">
          <cell r="A716" t="str">
            <v>ebi-a-GCST90001530</v>
          </cell>
          <cell r="B716" t="str">
            <v>Monocytic Myeloid-Derived Suppressor Cells Absolute Count</v>
          </cell>
          <cell r="C716" t="str">
            <v>NA</v>
          </cell>
          <cell r="D716" t="str">
            <v>public</v>
          </cell>
          <cell r="E716">
            <v>1</v>
          </cell>
          <cell r="F716">
            <v>2020</v>
          </cell>
          <cell r="G716" t="str">
            <v>Orr&lt;U+00F9&gt; V</v>
          </cell>
          <cell r="H716" t="str">
            <v>NA</v>
          </cell>
          <cell r="I716">
            <v>32929287</v>
          </cell>
          <cell r="J716" t="str">
            <v>European</v>
          </cell>
          <cell r="K716" t="str">
            <v>NA</v>
          </cell>
          <cell r="L716">
            <v>1855</v>
          </cell>
          <cell r="M716">
            <v>14300837</v>
          </cell>
          <cell r="N716" t="str">
            <v>HG19/GRCh37</v>
          </cell>
          <cell r="O716" t="str">
            <v>NA</v>
          </cell>
          <cell r="P716" t="str">
            <v>NA</v>
          </cell>
          <cell r="Q716" t="str">
            <v>NA</v>
          </cell>
          <cell r="R716" t="str">
            <v>NA</v>
          </cell>
          <cell r="S716" t="str">
            <v>NA</v>
          </cell>
          <cell r="T716" t="str">
            <v>NA</v>
          </cell>
          <cell r="U716">
            <v>0</v>
          </cell>
          <cell r="V716" t="str">
            <v>NA</v>
          </cell>
        </row>
        <row r="717">
          <cell r="A717" t="str">
            <v>ebi-a-GCST90001440</v>
          </cell>
          <cell r="B717" t="str">
            <v>IgD- CD24- B cell %lymphocyte</v>
          </cell>
          <cell r="C717" t="str">
            <v>NA</v>
          </cell>
          <cell r="D717" t="str">
            <v>public</v>
          </cell>
          <cell r="E717">
            <v>1</v>
          </cell>
          <cell r="F717">
            <v>2020</v>
          </cell>
          <cell r="G717" t="str">
            <v>Orr&lt;U+00F9&gt; V</v>
          </cell>
          <cell r="H717" t="str">
            <v>NA</v>
          </cell>
          <cell r="I717">
            <v>32929287</v>
          </cell>
          <cell r="J717" t="str">
            <v>European</v>
          </cell>
          <cell r="K717" t="str">
            <v>NA</v>
          </cell>
          <cell r="L717">
            <v>3656</v>
          </cell>
          <cell r="M717">
            <v>15048937</v>
          </cell>
          <cell r="N717" t="str">
            <v>HG19/GRCh37</v>
          </cell>
          <cell r="O717" t="str">
            <v>NA</v>
          </cell>
          <cell r="P717" t="str">
            <v>NA</v>
          </cell>
          <cell r="Q717" t="str">
            <v>NA</v>
          </cell>
          <cell r="R717" t="str">
            <v>NA</v>
          </cell>
          <cell r="S717" t="str">
            <v>NA</v>
          </cell>
          <cell r="T717" t="str">
            <v>NA</v>
          </cell>
          <cell r="U717">
            <v>0</v>
          </cell>
          <cell r="V717" t="str">
            <v>NA</v>
          </cell>
        </row>
        <row r="718">
          <cell r="A718" t="str">
            <v>ebi-a-GCST90001698</v>
          </cell>
          <cell r="B718" t="str">
            <v>CD45RA+ CD28- CD8+ T cell Absolute Count</v>
          </cell>
          <cell r="C718" t="str">
            <v>NA</v>
          </cell>
          <cell r="D718" t="str">
            <v>public</v>
          </cell>
          <cell r="E718">
            <v>1</v>
          </cell>
          <cell r="F718">
            <v>2020</v>
          </cell>
          <cell r="G718" t="str">
            <v>Orr&lt;U+00F9&gt; V</v>
          </cell>
          <cell r="H718" t="str">
            <v>NA</v>
          </cell>
          <cell r="I718">
            <v>32929287</v>
          </cell>
          <cell r="J718" t="str">
            <v>European</v>
          </cell>
          <cell r="K718" t="str">
            <v>NA</v>
          </cell>
          <cell r="L718">
            <v>3408</v>
          </cell>
          <cell r="M718">
            <v>15135597</v>
          </cell>
          <cell r="N718" t="str">
            <v>HG19/GRCh37</v>
          </cell>
          <cell r="O718" t="str">
            <v>NA</v>
          </cell>
          <cell r="P718" t="str">
            <v>NA</v>
          </cell>
          <cell r="Q718" t="str">
            <v>NA</v>
          </cell>
          <cell r="R718" t="str">
            <v>NA</v>
          </cell>
          <cell r="S718" t="str">
            <v>NA</v>
          </cell>
          <cell r="T718" t="str">
            <v>NA</v>
          </cell>
          <cell r="U718">
            <v>0</v>
          </cell>
          <cell r="V718" t="str">
            <v>NA</v>
          </cell>
        </row>
        <row r="719">
          <cell r="A719" t="str">
            <v>ebi-a-GCST90002052</v>
          </cell>
          <cell r="B719" t="str">
            <v>CD45 on Immature Myeloid-Derived Suppressor Cells</v>
          </cell>
          <cell r="C719" t="str">
            <v>NA</v>
          </cell>
          <cell r="D719" t="str">
            <v>public</v>
          </cell>
          <cell r="E719">
            <v>1</v>
          </cell>
          <cell r="F719">
            <v>2020</v>
          </cell>
          <cell r="G719" t="str">
            <v>Orr&lt;U+00F9&gt; V</v>
          </cell>
          <cell r="H719" t="str">
            <v>NA</v>
          </cell>
          <cell r="I719">
            <v>32929287</v>
          </cell>
          <cell r="J719" t="str">
            <v>European</v>
          </cell>
          <cell r="K719" t="str">
            <v>NA</v>
          </cell>
          <cell r="L719">
            <v>1555</v>
          </cell>
          <cell r="M719">
            <v>14110222</v>
          </cell>
          <cell r="N719" t="str">
            <v>HG19/GRCh37</v>
          </cell>
          <cell r="O719" t="str">
            <v>NA</v>
          </cell>
          <cell r="P719" t="str">
            <v>NA</v>
          </cell>
          <cell r="Q719" t="str">
            <v>NA</v>
          </cell>
          <cell r="R719" t="str">
            <v>NA</v>
          </cell>
          <cell r="S719" t="str">
            <v>NA</v>
          </cell>
          <cell r="T719" t="str">
            <v>NA</v>
          </cell>
          <cell r="U719">
            <v>0</v>
          </cell>
          <cell r="V719" t="str">
            <v>NA</v>
          </cell>
        </row>
        <row r="720">
          <cell r="A720" t="str">
            <v>ebi-a-GCST90001591</v>
          </cell>
          <cell r="B720" t="str">
            <v>CD4+ T cell %T cell</v>
          </cell>
          <cell r="C720" t="str">
            <v>NA</v>
          </cell>
          <cell r="D720" t="str">
            <v>public</v>
          </cell>
          <cell r="E720">
            <v>1</v>
          </cell>
          <cell r="F720">
            <v>2020</v>
          </cell>
          <cell r="G720" t="str">
            <v>Orr&lt;U+00F9&gt; V</v>
          </cell>
          <cell r="H720" t="str">
            <v>NA</v>
          </cell>
          <cell r="I720">
            <v>32929287</v>
          </cell>
          <cell r="J720" t="str">
            <v>European</v>
          </cell>
          <cell r="K720" t="str">
            <v>NA</v>
          </cell>
          <cell r="L720">
            <v>3668</v>
          </cell>
          <cell r="M720">
            <v>15198002</v>
          </cell>
          <cell r="N720" t="str">
            <v>HG19/GRCh37</v>
          </cell>
          <cell r="O720" t="str">
            <v>NA</v>
          </cell>
          <cell r="P720" t="str">
            <v>NA</v>
          </cell>
          <cell r="Q720" t="str">
            <v>NA</v>
          </cell>
          <cell r="R720" t="str">
            <v>NA</v>
          </cell>
          <cell r="S720" t="str">
            <v>NA</v>
          </cell>
          <cell r="T720" t="str">
            <v>NA</v>
          </cell>
          <cell r="U720">
            <v>0</v>
          </cell>
          <cell r="V720" t="str">
            <v>NA</v>
          </cell>
        </row>
        <row r="721">
          <cell r="A721" t="str">
            <v>ebi-a-GCST90001398</v>
          </cell>
          <cell r="B721" t="str">
            <v>Unswitched memory B cell Absolute Count</v>
          </cell>
          <cell r="C721" t="str">
            <v>NA</v>
          </cell>
          <cell r="D721" t="str">
            <v>public</v>
          </cell>
          <cell r="E721">
            <v>1</v>
          </cell>
          <cell r="F721">
            <v>2020</v>
          </cell>
          <cell r="G721" t="str">
            <v>Orr&lt;U+00F9&gt; V</v>
          </cell>
          <cell r="H721" t="str">
            <v>NA</v>
          </cell>
          <cell r="I721">
            <v>32929287</v>
          </cell>
          <cell r="J721" t="str">
            <v>European</v>
          </cell>
          <cell r="K721" t="str">
            <v>NA</v>
          </cell>
          <cell r="L721">
            <v>3656</v>
          </cell>
          <cell r="M721">
            <v>15048937</v>
          </cell>
          <cell r="N721" t="str">
            <v>HG19/GRCh37</v>
          </cell>
          <cell r="O721" t="str">
            <v>NA</v>
          </cell>
          <cell r="P721" t="str">
            <v>NA</v>
          </cell>
          <cell r="Q721" t="str">
            <v>NA</v>
          </cell>
          <cell r="R721" t="str">
            <v>NA</v>
          </cell>
          <cell r="S721" t="str">
            <v>NA</v>
          </cell>
          <cell r="T721" t="str">
            <v>NA</v>
          </cell>
          <cell r="U721">
            <v>0</v>
          </cell>
          <cell r="V721" t="str">
            <v>NA</v>
          </cell>
        </row>
        <row r="722">
          <cell r="A722" t="str">
            <v>ebi-a-GCST90001743</v>
          </cell>
          <cell r="B722" t="str">
            <v>CD20 on B cell</v>
          </cell>
          <cell r="C722" t="str">
            <v>NA</v>
          </cell>
          <cell r="D722" t="str">
            <v>public</v>
          </cell>
          <cell r="E722">
            <v>1</v>
          </cell>
          <cell r="F722">
            <v>2020</v>
          </cell>
          <cell r="G722" t="str">
            <v>Orr&lt;U+00F9&gt; V</v>
          </cell>
          <cell r="H722" t="str">
            <v>NA</v>
          </cell>
          <cell r="I722">
            <v>32929287</v>
          </cell>
          <cell r="J722" t="str">
            <v>European</v>
          </cell>
          <cell r="K722" t="str">
            <v>NA</v>
          </cell>
          <cell r="L722">
            <v>3660</v>
          </cell>
          <cell r="M722">
            <v>15049199</v>
          </cell>
          <cell r="N722" t="str">
            <v>HG19/GRCh37</v>
          </cell>
          <cell r="O722" t="str">
            <v>NA</v>
          </cell>
          <cell r="P722" t="str">
            <v>NA</v>
          </cell>
          <cell r="Q722" t="str">
            <v>NA</v>
          </cell>
          <cell r="R722" t="str">
            <v>NA</v>
          </cell>
          <cell r="S722" t="str">
            <v>NA</v>
          </cell>
          <cell r="T722" t="str">
            <v>NA</v>
          </cell>
          <cell r="U722">
            <v>0</v>
          </cell>
          <cell r="V722" t="str">
            <v>NA</v>
          </cell>
        </row>
        <row r="723">
          <cell r="A723" t="str">
            <v>ebi-a-GCST90002003</v>
          </cell>
          <cell r="B723" t="str">
            <v>CCR2 on CD14- CD16-</v>
          </cell>
          <cell r="C723" t="str">
            <v>NA</v>
          </cell>
          <cell r="D723" t="str">
            <v>public</v>
          </cell>
          <cell r="E723">
            <v>1</v>
          </cell>
          <cell r="F723">
            <v>2020</v>
          </cell>
          <cell r="G723" t="str">
            <v>Orr&lt;U+00F9&gt; V</v>
          </cell>
          <cell r="H723" t="str">
            <v>NA</v>
          </cell>
          <cell r="I723">
            <v>32929287</v>
          </cell>
          <cell r="J723" t="str">
            <v>European</v>
          </cell>
          <cell r="K723" t="str">
            <v>NA</v>
          </cell>
          <cell r="L723">
            <v>3629</v>
          </cell>
          <cell r="M723">
            <v>15034296</v>
          </cell>
          <cell r="N723" t="str">
            <v>HG19/GRCh37</v>
          </cell>
          <cell r="O723" t="str">
            <v>NA</v>
          </cell>
          <cell r="P723" t="str">
            <v>NA</v>
          </cell>
          <cell r="Q723" t="str">
            <v>NA</v>
          </cell>
          <cell r="R723" t="str">
            <v>NA</v>
          </cell>
          <cell r="S723" t="str">
            <v>NA</v>
          </cell>
          <cell r="T723" t="str">
            <v>NA</v>
          </cell>
          <cell r="U723">
            <v>0</v>
          </cell>
          <cell r="V723" t="str">
            <v>NA</v>
          </cell>
        </row>
        <row r="724">
          <cell r="A724" t="str">
            <v>ebi-a-GCST90001393</v>
          </cell>
          <cell r="B724" t="str">
            <v>IgD+ CD38dim B cell %B cell</v>
          </cell>
          <cell r="C724" t="str">
            <v>NA</v>
          </cell>
          <cell r="D724" t="str">
            <v>public</v>
          </cell>
          <cell r="E724">
            <v>1</v>
          </cell>
          <cell r="F724">
            <v>2020</v>
          </cell>
          <cell r="G724" t="str">
            <v>Orr&lt;U+00F9&gt; V</v>
          </cell>
          <cell r="H724" t="str">
            <v>NA</v>
          </cell>
          <cell r="I724">
            <v>32929287</v>
          </cell>
          <cell r="J724" t="str">
            <v>European</v>
          </cell>
          <cell r="K724" t="str">
            <v>NA</v>
          </cell>
          <cell r="L724">
            <v>3657</v>
          </cell>
          <cell r="M724">
            <v>15048951</v>
          </cell>
          <cell r="N724" t="str">
            <v>HG19/GRCh37</v>
          </cell>
          <cell r="O724" t="str">
            <v>NA</v>
          </cell>
          <cell r="P724" t="str">
            <v>NA</v>
          </cell>
          <cell r="Q724" t="str">
            <v>NA</v>
          </cell>
          <cell r="R724" t="str">
            <v>NA</v>
          </cell>
          <cell r="S724" t="str">
            <v>NA</v>
          </cell>
          <cell r="T724" t="str">
            <v>NA</v>
          </cell>
          <cell r="U724">
            <v>0</v>
          </cell>
          <cell r="V724" t="str">
            <v>NA</v>
          </cell>
        </row>
        <row r="725">
          <cell r="A725" t="str">
            <v>ebi-a-GCST90001488</v>
          </cell>
          <cell r="B725" t="str">
            <v>Activated CD4 regulatory T cell %CD4+ T cell</v>
          </cell>
          <cell r="C725" t="str">
            <v>NA</v>
          </cell>
          <cell r="D725" t="str">
            <v>public</v>
          </cell>
          <cell r="E725">
            <v>1</v>
          </cell>
          <cell r="F725">
            <v>2020</v>
          </cell>
          <cell r="G725" t="str">
            <v>Orr&lt;U+00F9&gt; V</v>
          </cell>
          <cell r="H725" t="str">
            <v>NA</v>
          </cell>
          <cell r="I725">
            <v>32929287</v>
          </cell>
          <cell r="J725" t="str">
            <v>European</v>
          </cell>
          <cell r="K725" t="str">
            <v>NA</v>
          </cell>
          <cell r="L725">
            <v>3437</v>
          </cell>
          <cell r="M725">
            <v>15144196</v>
          </cell>
          <cell r="N725" t="str">
            <v>HG19/GRCh37</v>
          </cell>
          <cell r="O725" t="str">
            <v>NA</v>
          </cell>
          <cell r="P725" t="str">
            <v>NA</v>
          </cell>
          <cell r="Q725" t="str">
            <v>NA</v>
          </cell>
          <cell r="R725" t="str">
            <v>NA</v>
          </cell>
          <cell r="S725" t="str">
            <v>NA</v>
          </cell>
          <cell r="T725" t="str">
            <v>NA</v>
          </cell>
          <cell r="U725">
            <v>0</v>
          </cell>
          <cell r="V725" t="str">
            <v>NA</v>
          </cell>
        </row>
        <row r="726">
          <cell r="A726" t="str">
            <v>ebi-a-GCST90001980</v>
          </cell>
          <cell r="B726" t="str">
            <v>CD40 on CD14+ CD16- monocyte</v>
          </cell>
          <cell r="C726" t="str">
            <v>NA</v>
          </cell>
          <cell r="D726" t="str">
            <v>public</v>
          </cell>
          <cell r="E726">
            <v>1</v>
          </cell>
          <cell r="F726">
            <v>2020</v>
          </cell>
          <cell r="G726" t="str">
            <v>Orr&lt;U+00F9&gt; V</v>
          </cell>
          <cell r="H726" t="str">
            <v>NA</v>
          </cell>
          <cell r="I726">
            <v>32929287</v>
          </cell>
          <cell r="J726" t="str">
            <v>European</v>
          </cell>
          <cell r="K726" t="str">
            <v>NA</v>
          </cell>
          <cell r="L726">
            <v>3629</v>
          </cell>
          <cell r="M726">
            <v>15034296</v>
          </cell>
          <cell r="N726" t="str">
            <v>HG19/GRCh37</v>
          </cell>
          <cell r="O726" t="str">
            <v>NA</v>
          </cell>
          <cell r="P726" t="str">
            <v>NA</v>
          </cell>
          <cell r="Q726" t="str">
            <v>NA</v>
          </cell>
          <cell r="R726" t="str">
            <v>NA</v>
          </cell>
          <cell r="S726" t="str">
            <v>NA</v>
          </cell>
          <cell r="T726" t="str">
            <v>NA</v>
          </cell>
          <cell r="U726">
            <v>0</v>
          </cell>
          <cell r="V726" t="str">
            <v>NA</v>
          </cell>
        </row>
        <row r="727">
          <cell r="A727" t="str">
            <v>ebi-a-GCST90001912</v>
          </cell>
          <cell r="B727" t="str">
            <v>CD45 on HLA DR+ Natural Killer</v>
          </cell>
          <cell r="C727" t="str">
            <v>NA</v>
          </cell>
          <cell r="D727" t="str">
            <v>public</v>
          </cell>
          <cell r="E727">
            <v>1</v>
          </cell>
          <cell r="F727">
            <v>2020</v>
          </cell>
          <cell r="G727" t="str">
            <v>Orr&lt;U+00F9&gt; V</v>
          </cell>
          <cell r="H727" t="str">
            <v>NA</v>
          </cell>
          <cell r="I727">
            <v>32929287</v>
          </cell>
          <cell r="J727" t="str">
            <v>European</v>
          </cell>
          <cell r="K727" t="str">
            <v>NA</v>
          </cell>
          <cell r="L727">
            <v>2971</v>
          </cell>
          <cell r="M727">
            <v>14858184</v>
          </cell>
          <cell r="N727" t="str">
            <v>HG19/GRCh37</v>
          </cell>
          <cell r="O727" t="str">
            <v>NA</v>
          </cell>
          <cell r="P727" t="str">
            <v>NA</v>
          </cell>
          <cell r="Q727" t="str">
            <v>NA</v>
          </cell>
          <cell r="R727" t="str">
            <v>NA</v>
          </cell>
          <cell r="S727" t="str">
            <v>NA</v>
          </cell>
          <cell r="T727" t="str">
            <v>NA</v>
          </cell>
          <cell r="U727">
            <v>0</v>
          </cell>
          <cell r="V727" t="str">
            <v>NA</v>
          </cell>
        </row>
        <row r="728">
          <cell r="A728" t="str">
            <v>ebi-a-GCST90001531</v>
          </cell>
          <cell r="B728" t="str">
            <v>CD33dim HLA DR- Absolute Count</v>
          </cell>
          <cell r="C728" t="str">
            <v>NA</v>
          </cell>
          <cell r="D728" t="str">
            <v>public</v>
          </cell>
          <cell r="E728">
            <v>1</v>
          </cell>
          <cell r="F728">
            <v>2020</v>
          </cell>
          <cell r="G728" t="str">
            <v>Orr&lt;U+00F9&gt; V</v>
          </cell>
          <cell r="H728" t="str">
            <v>NA</v>
          </cell>
          <cell r="I728">
            <v>32929287</v>
          </cell>
          <cell r="J728" t="str">
            <v>European</v>
          </cell>
          <cell r="K728" t="str">
            <v>NA</v>
          </cell>
          <cell r="L728">
            <v>1856</v>
          </cell>
          <cell r="M728">
            <v>14304913</v>
          </cell>
          <cell r="N728" t="str">
            <v>HG19/GRCh37</v>
          </cell>
          <cell r="O728" t="str">
            <v>NA</v>
          </cell>
          <cell r="P728" t="str">
            <v>NA</v>
          </cell>
          <cell r="Q728" t="str">
            <v>NA</v>
          </cell>
          <cell r="R728" t="str">
            <v>NA</v>
          </cell>
          <cell r="S728" t="str">
            <v>NA</v>
          </cell>
          <cell r="T728" t="str">
            <v>NA</v>
          </cell>
          <cell r="U728">
            <v>0</v>
          </cell>
          <cell r="V728" t="str">
            <v>NA</v>
          </cell>
        </row>
        <row r="729">
          <cell r="A729" t="str">
            <v>ebi-a-GCST90001414</v>
          </cell>
          <cell r="B729" t="str">
            <v>IgD- CD24- B cell Absolute Count</v>
          </cell>
          <cell r="C729" t="str">
            <v>NA</v>
          </cell>
          <cell r="D729" t="str">
            <v>public</v>
          </cell>
          <cell r="E729">
            <v>1</v>
          </cell>
          <cell r="F729">
            <v>2020</v>
          </cell>
          <cell r="G729" t="str">
            <v>Orr&lt;U+00F9&gt; V</v>
          </cell>
          <cell r="H729" t="str">
            <v>NA</v>
          </cell>
          <cell r="I729">
            <v>32929287</v>
          </cell>
          <cell r="J729" t="str">
            <v>European</v>
          </cell>
          <cell r="K729" t="str">
            <v>NA</v>
          </cell>
          <cell r="L729">
            <v>3656</v>
          </cell>
          <cell r="M729">
            <v>15048937</v>
          </cell>
          <cell r="N729" t="str">
            <v>HG19/GRCh37</v>
          </cell>
          <cell r="O729" t="str">
            <v>NA</v>
          </cell>
          <cell r="P729" t="str">
            <v>NA</v>
          </cell>
          <cell r="Q729" t="str">
            <v>NA</v>
          </cell>
          <cell r="R729" t="str">
            <v>NA</v>
          </cell>
          <cell r="S729" t="str">
            <v>NA</v>
          </cell>
          <cell r="T729" t="str">
            <v>NA</v>
          </cell>
          <cell r="U729">
            <v>0</v>
          </cell>
          <cell r="V729" t="str">
            <v>NA</v>
          </cell>
        </row>
        <row r="730">
          <cell r="A730" t="str">
            <v>ebi-a-GCST90001610</v>
          </cell>
          <cell r="B730" t="str">
            <v>CD4+ CD8dim T cell %lymphocyte</v>
          </cell>
          <cell r="C730" t="str">
            <v>NA</v>
          </cell>
          <cell r="D730" t="str">
            <v>public</v>
          </cell>
          <cell r="E730">
            <v>1</v>
          </cell>
          <cell r="F730">
            <v>2020</v>
          </cell>
          <cell r="G730" t="str">
            <v>Orr&lt;U+00F9&gt; V</v>
          </cell>
          <cell r="H730" t="str">
            <v>NA</v>
          </cell>
          <cell r="I730">
            <v>32929287</v>
          </cell>
          <cell r="J730" t="str">
            <v>European</v>
          </cell>
          <cell r="K730" t="str">
            <v>NA</v>
          </cell>
          <cell r="L730">
            <v>3668</v>
          </cell>
          <cell r="M730">
            <v>15198002</v>
          </cell>
          <cell r="N730" t="str">
            <v>HG19/GRCh37</v>
          </cell>
          <cell r="O730" t="str">
            <v>NA</v>
          </cell>
          <cell r="P730" t="str">
            <v>NA</v>
          </cell>
          <cell r="Q730" t="str">
            <v>NA</v>
          </cell>
          <cell r="R730" t="str">
            <v>NA</v>
          </cell>
          <cell r="S730" t="str">
            <v>NA</v>
          </cell>
          <cell r="T730" t="str">
            <v>NA</v>
          </cell>
          <cell r="U730">
            <v>0</v>
          </cell>
          <cell r="V730" t="str">
            <v>NA</v>
          </cell>
        </row>
        <row r="731">
          <cell r="A731" t="str">
            <v>ebi-a-GCST90001765</v>
          </cell>
          <cell r="B731" t="str">
            <v>CD24 on IgD+ CD24+ B cell</v>
          </cell>
          <cell r="C731" t="str">
            <v>NA</v>
          </cell>
          <cell r="D731" t="str">
            <v>public</v>
          </cell>
          <cell r="E731">
            <v>1</v>
          </cell>
          <cell r="F731">
            <v>2020</v>
          </cell>
          <cell r="G731" t="str">
            <v>Orr&lt;U+00F9&gt; V</v>
          </cell>
          <cell r="H731" t="str">
            <v>NA</v>
          </cell>
          <cell r="I731">
            <v>32929287</v>
          </cell>
          <cell r="J731" t="str">
            <v>European</v>
          </cell>
          <cell r="K731" t="str">
            <v>NA</v>
          </cell>
          <cell r="L731">
            <v>3655</v>
          </cell>
          <cell r="M731">
            <v>15048612</v>
          </cell>
          <cell r="N731" t="str">
            <v>HG19/GRCh37</v>
          </cell>
          <cell r="O731" t="str">
            <v>NA</v>
          </cell>
          <cell r="P731" t="str">
            <v>NA</v>
          </cell>
          <cell r="Q731" t="str">
            <v>NA</v>
          </cell>
          <cell r="R731" t="str">
            <v>NA</v>
          </cell>
          <cell r="S731" t="str">
            <v>NA</v>
          </cell>
          <cell r="T731" t="str">
            <v>NA</v>
          </cell>
          <cell r="U731">
            <v>0</v>
          </cell>
          <cell r="V731" t="str">
            <v>NA</v>
          </cell>
        </row>
        <row r="732">
          <cell r="A732" t="str">
            <v>ebi-a-GCST90001914</v>
          </cell>
          <cell r="B732" t="str">
            <v>CD45 on lymphocyte</v>
          </cell>
          <cell r="C732" t="str">
            <v>NA</v>
          </cell>
          <cell r="D732" t="str">
            <v>public</v>
          </cell>
          <cell r="E732">
            <v>1</v>
          </cell>
          <cell r="F732">
            <v>2020</v>
          </cell>
          <cell r="G732" t="str">
            <v>Orr&lt;U+00F9&gt; V</v>
          </cell>
          <cell r="H732" t="str">
            <v>NA</v>
          </cell>
          <cell r="I732">
            <v>32929287</v>
          </cell>
          <cell r="J732" t="str">
            <v>European</v>
          </cell>
          <cell r="K732" t="str">
            <v>NA</v>
          </cell>
          <cell r="L732">
            <v>3113</v>
          </cell>
          <cell r="M732">
            <v>14903739</v>
          </cell>
          <cell r="N732" t="str">
            <v>HG19/GRCh37</v>
          </cell>
          <cell r="O732" t="str">
            <v>NA</v>
          </cell>
          <cell r="P732" t="str">
            <v>NA</v>
          </cell>
          <cell r="Q732" t="str">
            <v>NA</v>
          </cell>
          <cell r="R732" t="str">
            <v>NA</v>
          </cell>
          <cell r="S732" t="str">
            <v>NA</v>
          </cell>
          <cell r="T732" t="str">
            <v>NA</v>
          </cell>
          <cell r="U732">
            <v>0</v>
          </cell>
          <cell r="V732" t="str">
            <v>NA</v>
          </cell>
        </row>
        <row r="733">
          <cell r="M733">
            <v>1071768380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8"/>
  <sheetViews>
    <sheetView tabSelected="1" zoomScaleNormal="100" workbookViewId="0">
      <selection activeCell="B57" sqref="B57"/>
    </sheetView>
  </sheetViews>
  <sheetFormatPr defaultRowHeight="14.25" x14ac:dyDescent="0.2"/>
  <cols>
    <col min="1" max="1" width="20.5" customWidth="1"/>
    <col min="2" max="2" width="58.375" customWidth="1"/>
    <col min="3" max="3" width="19" customWidth="1"/>
    <col min="4" max="4" width="19.5" customWidth="1"/>
    <col min="5" max="5" width="9" customWidth="1"/>
    <col min="7" max="7" width="3.625" customWidth="1"/>
    <col min="8" max="8" width="6.25" customWidth="1"/>
    <col min="10" max="10" width="4.875" customWidth="1"/>
    <col min="13" max="13" width="4" customWidth="1"/>
    <col min="15" max="16" width="9" customWidth="1"/>
    <col min="17" max="17" width="8.625" customWidth="1"/>
    <col min="23" max="23" width="6.25" customWidth="1"/>
  </cols>
  <sheetData>
    <row r="1" spans="1:24" x14ac:dyDescent="0.2">
      <c r="A1" t="s">
        <v>73</v>
      </c>
      <c r="B1" t="s">
        <v>74</v>
      </c>
      <c r="C1" t="s">
        <v>115</v>
      </c>
      <c r="D1" t="s">
        <v>116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72</v>
      </c>
      <c r="P1" t="s">
        <v>85</v>
      </c>
      <c r="Q1" t="s">
        <v>86</v>
      </c>
      <c r="R1" t="s">
        <v>87</v>
      </c>
      <c r="S1" t="s">
        <v>88</v>
      </c>
      <c r="T1" t="s">
        <v>89</v>
      </c>
      <c r="U1" t="s">
        <v>90</v>
      </c>
      <c r="V1" t="s">
        <v>91</v>
      </c>
      <c r="W1" t="s">
        <v>92</v>
      </c>
      <c r="X1" t="s">
        <v>93</v>
      </c>
    </row>
    <row r="2" spans="1:24" x14ac:dyDescent="0.2">
      <c r="A2" t="s">
        <v>134</v>
      </c>
      <c r="B2" t="s">
        <v>135</v>
      </c>
      <c r="C2" t="s">
        <v>117</v>
      </c>
      <c r="D2" t="s">
        <v>120</v>
      </c>
      <c r="E2" t="str">
        <f>VLOOKUP(A:A,[1]wbc.outocme.0928!$1:$1048576,3,FALSE)</f>
        <v>NA</v>
      </c>
      <c r="F2" t="s">
        <v>95</v>
      </c>
      <c r="G2">
        <v>1</v>
      </c>
      <c r="H2">
        <v>2020</v>
      </c>
      <c r="I2" t="s">
        <v>96</v>
      </c>
      <c r="J2" t="s">
        <v>94</v>
      </c>
      <c r="K2">
        <v>32929287</v>
      </c>
      <c r="L2" t="s">
        <v>97</v>
      </c>
      <c r="M2" t="s">
        <v>94</v>
      </c>
      <c r="N2">
        <v>3405</v>
      </c>
      <c r="O2">
        <v>15131843</v>
      </c>
      <c r="P2" t="s">
        <v>98</v>
      </c>
      <c r="Q2" t="s">
        <v>94</v>
      </c>
      <c r="R2" t="s">
        <v>94</v>
      </c>
      <c r="S2" t="s">
        <v>94</v>
      </c>
      <c r="T2" t="s">
        <v>94</v>
      </c>
      <c r="U2" t="s">
        <v>94</v>
      </c>
      <c r="V2" t="s">
        <v>94</v>
      </c>
      <c r="W2">
        <v>0</v>
      </c>
      <c r="X2" t="s">
        <v>94</v>
      </c>
    </row>
    <row r="3" spans="1:24" x14ac:dyDescent="0.2">
      <c r="A3" t="s">
        <v>136</v>
      </c>
      <c r="B3" t="s">
        <v>137</v>
      </c>
      <c r="C3" t="s">
        <v>117</v>
      </c>
      <c r="D3" t="s">
        <v>120</v>
      </c>
      <c r="E3" t="str">
        <f>VLOOKUP(A:A,[1]wbc.outocme.0928!$1:$1048576,3,FALSE)</f>
        <v>NA</v>
      </c>
      <c r="F3" t="s">
        <v>95</v>
      </c>
      <c r="G3">
        <v>1</v>
      </c>
      <c r="H3">
        <v>2020</v>
      </c>
      <c r="I3" t="s">
        <v>96</v>
      </c>
      <c r="J3" t="s">
        <v>94</v>
      </c>
      <c r="K3">
        <v>32929287</v>
      </c>
      <c r="L3" t="s">
        <v>97</v>
      </c>
      <c r="M3" t="s">
        <v>94</v>
      </c>
      <c r="N3">
        <v>3405</v>
      </c>
      <c r="O3">
        <v>15131843</v>
      </c>
      <c r="P3" t="s">
        <v>98</v>
      </c>
      <c r="Q3" t="s">
        <v>94</v>
      </c>
      <c r="R3" t="s">
        <v>94</v>
      </c>
      <c r="S3" t="s">
        <v>94</v>
      </c>
      <c r="T3" t="s">
        <v>94</v>
      </c>
      <c r="U3" t="s">
        <v>94</v>
      </c>
      <c r="V3" t="s">
        <v>94</v>
      </c>
      <c r="W3">
        <v>0</v>
      </c>
      <c r="X3" t="s">
        <v>94</v>
      </c>
    </row>
    <row r="4" spans="1:24" x14ac:dyDescent="0.2">
      <c r="A4" t="s">
        <v>126</v>
      </c>
      <c r="B4" t="s">
        <v>127</v>
      </c>
      <c r="C4" t="s">
        <v>117</v>
      </c>
      <c r="D4" t="s">
        <v>120</v>
      </c>
      <c r="E4" t="str">
        <f>VLOOKUP(A:A,[1]wbc.outocme.0928!$1:$1048576,3,FALSE)</f>
        <v>NA</v>
      </c>
      <c r="F4" t="s">
        <v>95</v>
      </c>
      <c r="G4">
        <v>1</v>
      </c>
      <c r="H4">
        <v>2020</v>
      </c>
      <c r="I4" t="s">
        <v>96</v>
      </c>
      <c r="J4" t="s">
        <v>94</v>
      </c>
      <c r="K4">
        <v>32929287</v>
      </c>
      <c r="L4" t="s">
        <v>97</v>
      </c>
      <c r="M4" t="s">
        <v>94</v>
      </c>
      <c r="N4">
        <v>3405</v>
      </c>
      <c r="O4">
        <v>15131843</v>
      </c>
      <c r="P4" t="s">
        <v>98</v>
      </c>
      <c r="Q4" t="s">
        <v>94</v>
      </c>
      <c r="R4" t="s">
        <v>94</v>
      </c>
      <c r="S4" t="s">
        <v>94</v>
      </c>
      <c r="T4" t="s">
        <v>94</v>
      </c>
      <c r="U4" t="s">
        <v>94</v>
      </c>
      <c r="V4" t="s">
        <v>94</v>
      </c>
      <c r="W4">
        <v>0</v>
      </c>
      <c r="X4" t="s">
        <v>94</v>
      </c>
    </row>
    <row r="5" spans="1:24" x14ac:dyDescent="0.2">
      <c r="A5" t="s">
        <v>62</v>
      </c>
      <c r="B5" t="s">
        <v>171</v>
      </c>
      <c r="C5" t="s">
        <v>117</v>
      </c>
      <c r="D5" t="s">
        <v>120</v>
      </c>
      <c r="E5" t="str">
        <f>VLOOKUP(A:A,[1]wbc.outocme.0928!$1:$1048576,3,FALSE)</f>
        <v>NA</v>
      </c>
      <c r="F5" t="s">
        <v>95</v>
      </c>
      <c r="G5">
        <v>1</v>
      </c>
      <c r="H5">
        <v>2020</v>
      </c>
      <c r="I5" t="s">
        <v>96</v>
      </c>
      <c r="J5" t="s">
        <v>94</v>
      </c>
      <c r="K5">
        <v>32929287</v>
      </c>
      <c r="L5" t="s">
        <v>97</v>
      </c>
      <c r="M5" t="s">
        <v>94</v>
      </c>
      <c r="N5">
        <v>3405</v>
      </c>
      <c r="O5">
        <v>15131843</v>
      </c>
      <c r="P5" t="s">
        <v>98</v>
      </c>
      <c r="Q5" t="s">
        <v>94</v>
      </c>
      <c r="R5" t="s">
        <v>94</v>
      </c>
      <c r="S5" t="s">
        <v>94</v>
      </c>
      <c r="T5" t="s">
        <v>94</v>
      </c>
      <c r="U5" t="s">
        <v>94</v>
      </c>
      <c r="V5" t="s">
        <v>94</v>
      </c>
      <c r="W5">
        <v>0</v>
      </c>
      <c r="X5" t="s">
        <v>94</v>
      </c>
    </row>
    <row r="6" spans="1:24" x14ac:dyDescent="0.2">
      <c r="A6" t="s">
        <v>65</v>
      </c>
      <c r="B6" t="s">
        <v>170</v>
      </c>
      <c r="C6" t="s">
        <v>117</v>
      </c>
      <c r="D6" t="s">
        <v>120</v>
      </c>
      <c r="E6" t="str">
        <f>VLOOKUP(A:A,[1]wbc.outocme.0928!$1:$1048576,3,FALSE)</f>
        <v>NA</v>
      </c>
      <c r="F6" t="s">
        <v>95</v>
      </c>
      <c r="G6">
        <v>1</v>
      </c>
      <c r="H6">
        <v>2020</v>
      </c>
      <c r="I6" t="s">
        <v>96</v>
      </c>
      <c r="J6" t="s">
        <v>94</v>
      </c>
      <c r="K6">
        <v>32929287</v>
      </c>
      <c r="L6" t="s">
        <v>97</v>
      </c>
      <c r="M6" t="s">
        <v>94</v>
      </c>
      <c r="N6">
        <v>3405</v>
      </c>
      <c r="O6">
        <v>15131843</v>
      </c>
      <c r="P6" t="s">
        <v>98</v>
      </c>
      <c r="Q6" t="s">
        <v>94</v>
      </c>
      <c r="R6" t="s">
        <v>94</v>
      </c>
      <c r="S6" t="s">
        <v>94</v>
      </c>
      <c r="T6" t="s">
        <v>94</v>
      </c>
      <c r="U6" t="s">
        <v>94</v>
      </c>
      <c r="V6" t="s">
        <v>94</v>
      </c>
      <c r="W6">
        <v>0</v>
      </c>
      <c r="X6" t="s">
        <v>94</v>
      </c>
    </row>
    <row r="7" spans="1:24" x14ac:dyDescent="0.2">
      <c r="A7" t="s">
        <v>68</v>
      </c>
      <c r="B7" t="s">
        <v>172</v>
      </c>
      <c r="C7" t="s">
        <v>117</v>
      </c>
      <c r="D7" t="s">
        <v>120</v>
      </c>
      <c r="E7" t="str">
        <f>VLOOKUP(A:A,[1]wbc.outocme.0928!$1:$1048576,3,FALSE)</f>
        <v>NA</v>
      </c>
      <c r="F7" t="s">
        <v>95</v>
      </c>
      <c r="G7">
        <v>1</v>
      </c>
      <c r="H7">
        <v>2020</v>
      </c>
      <c r="I7" t="s">
        <v>96</v>
      </c>
      <c r="J7" t="s">
        <v>94</v>
      </c>
      <c r="K7">
        <v>32929287</v>
      </c>
      <c r="L7" t="s">
        <v>97</v>
      </c>
      <c r="M7" t="s">
        <v>94</v>
      </c>
      <c r="N7">
        <v>3405</v>
      </c>
      <c r="O7">
        <v>15131843</v>
      </c>
      <c r="P7" t="s">
        <v>98</v>
      </c>
      <c r="Q7" t="s">
        <v>94</v>
      </c>
      <c r="R7" t="s">
        <v>94</v>
      </c>
      <c r="S7" t="s">
        <v>94</v>
      </c>
      <c r="T7" t="s">
        <v>94</v>
      </c>
      <c r="U7" t="s">
        <v>94</v>
      </c>
      <c r="V7" t="s">
        <v>94</v>
      </c>
      <c r="W7">
        <v>0</v>
      </c>
      <c r="X7" t="s">
        <v>94</v>
      </c>
    </row>
    <row r="8" spans="1:24" x14ac:dyDescent="0.2">
      <c r="A8" t="s">
        <v>71</v>
      </c>
      <c r="B8" t="s">
        <v>173</v>
      </c>
      <c r="C8" t="s">
        <v>117</v>
      </c>
      <c r="D8" t="s">
        <v>120</v>
      </c>
      <c r="E8" t="str">
        <f>VLOOKUP(A:A,[1]wbc.outocme.0928!$1:$1048576,3,FALSE)</f>
        <v>NA</v>
      </c>
      <c r="F8" t="s">
        <v>95</v>
      </c>
      <c r="G8">
        <v>1</v>
      </c>
      <c r="H8">
        <v>2020</v>
      </c>
      <c r="I8" t="s">
        <v>96</v>
      </c>
      <c r="J8" t="s">
        <v>94</v>
      </c>
      <c r="K8">
        <v>32929287</v>
      </c>
      <c r="L8" t="s">
        <v>97</v>
      </c>
      <c r="M8" t="s">
        <v>94</v>
      </c>
      <c r="N8">
        <v>3130</v>
      </c>
      <c r="O8">
        <v>15027914</v>
      </c>
      <c r="P8" t="s">
        <v>98</v>
      </c>
      <c r="Q8" t="s">
        <v>94</v>
      </c>
      <c r="R8" t="s">
        <v>94</v>
      </c>
      <c r="S8" t="s">
        <v>94</v>
      </c>
      <c r="T8" t="s">
        <v>94</v>
      </c>
      <c r="U8" t="s">
        <v>94</v>
      </c>
      <c r="V8" t="s">
        <v>94</v>
      </c>
      <c r="W8">
        <v>0</v>
      </c>
      <c r="X8" t="s">
        <v>94</v>
      </c>
    </row>
    <row r="9" spans="1:24" x14ac:dyDescent="0.2">
      <c r="A9" t="s">
        <v>111</v>
      </c>
      <c r="B9" t="s">
        <v>174</v>
      </c>
      <c r="C9" t="s">
        <v>117</v>
      </c>
      <c r="D9" t="s">
        <v>120</v>
      </c>
      <c r="E9" t="str">
        <f>VLOOKUP(A:A,[1]wbc.outocme.0928!$1:$1048576,3,FALSE)</f>
        <v>NA</v>
      </c>
      <c r="F9" t="s">
        <v>95</v>
      </c>
      <c r="G9">
        <v>1</v>
      </c>
      <c r="H9">
        <v>2020</v>
      </c>
      <c r="I9" t="s">
        <v>96</v>
      </c>
      <c r="J9" t="s">
        <v>94</v>
      </c>
      <c r="K9">
        <v>32929287</v>
      </c>
      <c r="L9" t="s">
        <v>97</v>
      </c>
      <c r="M9" t="s">
        <v>94</v>
      </c>
      <c r="N9">
        <v>3130</v>
      </c>
      <c r="O9">
        <v>15027914</v>
      </c>
      <c r="P9" t="s">
        <v>98</v>
      </c>
      <c r="Q9" t="s">
        <v>94</v>
      </c>
      <c r="R9" t="s">
        <v>94</v>
      </c>
      <c r="S9" t="s">
        <v>94</v>
      </c>
      <c r="T9" t="s">
        <v>94</v>
      </c>
      <c r="U9" t="s">
        <v>94</v>
      </c>
      <c r="V9" t="s">
        <v>94</v>
      </c>
      <c r="W9">
        <v>0</v>
      </c>
      <c r="X9" t="s">
        <v>94</v>
      </c>
    </row>
    <row r="10" spans="1:24" x14ac:dyDescent="0.2">
      <c r="A10" t="s">
        <v>114</v>
      </c>
      <c r="B10" t="s">
        <v>175</v>
      </c>
      <c r="C10" t="s">
        <v>117</v>
      </c>
      <c r="D10" t="s">
        <v>120</v>
      </c>
      <c r="E10" t="str">
        <f>VLOOKUP(A:A,[1]wbc.outocme.0928!$1:$1048576,3,FALSE)</f>
        <v>NA</v>
      </c>
      <c r="F10" t="s">
        <v>95</v>
      </c>
      <c r="G10">
        <v>1</v>
      </c>
      <c r="H10">
        <v>2020</v>
      </c>
      <c r="I10" t="s">
        <v>96</v>
      </c>
      <c r="J10" t="s">
        <v>94</v>
      </c>
      <c r="K10">
        <v>32929287</v>
      </c>
      <c r="L10" t="s">
        <v>97</v>
      </c>
      <c r="M10" t="s">
        <v>94</v>
      </c>
      <c r="N10">
        <v>3130</v>
      </c>
      <c r="O10">
        <v>15027914</v>
      </c>
      <c r="P10" t="s">
        <v>98</v>
      </c>
      <c r="Q10" t="s">
        <v>94</v>
      </c>
      <c r="R10" t="s">
        <v>94</v>
      </c>
      <c r="S10" t="s">
        <v>94</v>
      </c>
      <c r="T10" t="s">
        <v>94</v>
      </c>
      <c r="U10" t="s">
        <v>94</v>
      </c>
      <c r="V10" t="s">
        <v>94</v>
      </c>
      <c r="W10">
        <v>0</v>
      </c>
      <c r="X10" t="s">
        <v>94</v>
      </c>
    </row>
    <row r="11" spans="1:24" x14ac:dyDescent="0.2">
      <c r="A11" t="s">
        <v>128</v>
      </c>
      <c r="B11" t="s">
        <v>129</v>
      </c>
      <c r="C11" t="s">
        <v>117</v>
      </c>
      <c r="D11" t="s">
        <v>120</v>
      </c>
      <c r="E11" t="str">
        <f>VLOOKUP(A:A,[1]wbc.outocme.0928!$1:$1048576,3,FALSE)</f>
        <v>NA</v>
      </c>
      <c r="F11" t="s">
        <v>95</v>
      </c>
      <c r="G11">
        <v>1</v>
      </c>
      <c r="H11">
        <v>2020</v>
      </c>
      <c r="I11" t="s">
        <v>96</v>
      </c>
      <c r="J11" t="s">
        <v>94</v>
      </c>
      <c r="K11">
        <v>32929287</v>
      </c>
      <c r="L11" t="s">
        <v>97</v>
      </c>
      <c r="M11" t="s">
        <v>94</v>
      </c>
      <c r="N11">
        <v>3405</v>
      </c>
      <c r="O11">
        <v>15131843</v>
      </c>
      <c r="P11" t="s">
        <v>98</v>
      </c>
      <c r="Q11" t="s">
        <v>94</v>
      </c>
      <c r="R11" t="s">
        <v>94</v>
      </c>
      <c r="S11" t="s">
        <v>94</v>
      </c>
      <c r="T11" t="s">
        <v>94</v>
      </c>
      <c r="U11" t="s">
        <v>94</v>
      </c>
      <c r="V11" t="s">
        <v>94</v>
      </c>
      <c r="W11">
        <v>0</v>
      </c>
      <c r="X11" t="s">
        <v>94</v>
      </c>
    </row>
    <row r="12" spans="1:24" x14ac:dyDescent="0.2">
      <c r="A12" t="s">
        <v>124</v>
      </c>
      <c r="B12" t="s">
        <v>125</v>
      </c>
      <c r="C12" t="s">
        <v>117</v>
      </c>
      <c r="D12" t="s">
        <v>120</v>
      </c>
      <c r="E12" t="str">
        <f>VLOOKUP(A:A,[1]wbc.outocme.0928!$1:$1048576,3,FALSE)</f>
        <v>NA</v>
      </c>
      <c r="F12" t="s">
        <v>95</v>
      </c>
      <c r="G12">
        <v>1</v>
      </c>
      <c r="H12">
        <v>2020</v>
      </c>
      <c r="I12" t="s">
        <v>96</v>
      </c>
      <c r="J12" t="s">
        <v>94</v>
      </c>
      <c r="K12">
        <v>32929287</v>
      </c>
      <c r="L12" t="s">
        <v>97</v>
      </c>
      <c r="M12" t="s">
        <v>94</v>
      </c>
      <c r="N12">
        <v>3405</v>
      </c>
      <c r="O12">
        <v>15131843</v>
      </c>
      <c r="P12" t="s">
        <v>98</v>
      </c>
      <c r="Q12" t="s">
        <v>94</v>
      </c>
      <c r="R12" t="s">
        <v>94</v>
      </c>
      <c r="S12" t="s">
        <v>94</v>
      </c>
      <c r="T12" t="s">
        <v>94</v>
      </c>
      <c r="U12" t="s">
        <v>94</v>
      </c>
      <c r="V12" t="s">
        <v>94</v>
      </c>
      <c r="W12">
        <v>0</v>
      </c>
      <c r="X12" t="s">
        <v>94</v>
      </c>
    </row>
    <row r="13" spans="1:24" x14ac:dyDescent="0.2">
      <c r="A13" t="s">
        <v>132</v>
      </c>
      <c r="B13" t="s">
        <v>133</v>
      </c>
      <c r="C13" t="s">
        <v>117</v>
      </c>
      <c r="D13" t="s">
        <v>120</v>
      </c>
      <c r="E13" t="str">
        <f>VLOOKUP(A:A,[1]wbc.outocme.0928!$1:$1048576,3,FALSE)</f>
        <v>NA</v>
      </c>
      <c r="F13" t="s">
        <v>95</v>
      </c>
      <c r="G13">
        <v>1</v>
      </c>
      <c r="H13">
        <v>2020</v>
      </c>
      <c r="I13" t="s">
        <v>96</v>
      </c>
      <c r="J13" t="s">
        <v>94</v>
      </c>
      <c r="K13">
        <v>32929287</v>
      </c>
      <c r="L13" t="s">
        <v>97</v>
      </c>
      <c r="M13" t="s">
        <v>94</v>
      </c>
      <c r="N13">
        <v>3405</v>
      </c>
      <c r="O13">
        <v>15131843</v>
      </c>
      <c r="P13" t="s">
        <v>98</v>
      </c>
      <c r="Q13" t="s">
        <v>94</v>
      </c>
      <c r="R13" t="s">
        <v>94</v>
      </c>
      <c r="S13" t="s">
        <v>94</v>
      </c>
      <c r="T13" t="s">
        <v>94</v>
      </c>
      <c r="U13" t="s">
        <v>94</v>
      </c>
      <c r="V13" t="s">
        <v>94</v>
      </c>
      <c r="W13">
        <v>0</v>
      </c>
      <c r="X13" t="s">
        <v>94</v>
      </c>
    </row>
    <row r="14" spans="1:24" x14ac:dyDescent="0.2">
      <c r="A14" s="1" t="s">
        <v>122</v>
      </c>
      <c r="B14" t="s">
        <v>123</v>
      </c>
      <c r="C14" t="s">
        <v>117</v>
      </c>
      <c r="D14" t="s">
        <v>120</v>
      </c>
      <c r="E14" t="str">
        <f>VLOOKUP(A:A,[1]wbc.outocme.0928!$1:$1048576,3,FALSE)</f>
        <v>NA</v>
      </c>
      <c r="F14" t="s">
        <v>95</v>
      </c>
      <c r="G14">
        <v>1</v>
      </c>
      <c r="H14">
        <v>2020</v>
      </c>
      <c r="I14" t="s">
        <v>96</v>
      </c>
      <c r="J14" t="s">
        <v>94</v>
      </c>
      <c r="K14">
        <v>32929287</v>
      </c>
      <c r="L14" t="s">
        <v>97</v>
      </c>
      <c r="M14" t="s">
        <v>94</v>
      </c>
      <c r="N14">
        <v>3405</v>
      </c>
      <c r="O14">
        <v>15131843</v>
      </c>
      <c r="P14" t="s">
        <v>98</v>
      </c>
      <c r="Q14" t="s">
        <v>94</v>
      </c>
      <c r="R14" t="s">
        <v>94</v>
      </c>
      <c r="S14" t="s">
        <v>94</v>
      </c>
      <c r="T14" t="s">
        <v>94</v>
      </c>
      <c r="U14" t="s">
        <v>94</v>
      </c>
      <c r="V14" t="s">
        <v>94</v>
      </c>
      <c r="W14">
        <v>0</v>
      </c>
      <c r="X14" t="s">
        <v>94</v>
      </c>
    </row>
    <row r="15" spans="1:24" x14ac:dyDescent="0.2">
      <c r="A15" t="s">
        <v>130</v>
      </c>
      <c r="B15" t="s">
        <v>131</v>
      </c>
      <c r="C15" t="s">
        <v>117</v>
      </c>
      <c r="D15" t="s">
        <v>120</v>
      </c>
      <c r="E15" t="str">
        <f>VLOOKUP(A:A,[1]wbc.outocme.0928!$1:$1048576,3,FALSE)</f>
        <v>NA</v>
      </c>
      <c r="F15" t="s">
        <v>95</v>
      </c>
      <c r="G15">
        <v>1</v>
      </c>
      <c r="H15">
        <v>2020</v>
      </c>
      <c r="I15" t="s">
        <v>96</v>
      </c>
      <c r="J15" t="s">
        <v>94</v>
      </c>
      <c r="K15">
        <v>32929287</v>
      </c>
      <c r="L15" t="s">
        <v>97</v>
      </c>
      <c r="M15" t="s">
        <v>94</v>
      </c>
      <c r="N15">
        <v>3405</v>
      </c>
      <c r="O15">
        <v>15131843</v>
      </c>
      <c r="P15" t="s">
        <v>98</v>
      </c>
      <c r="Q15" t="s">
        <v>94</v>
      </c>
      <c r="R15" t="s">
        <v>94</v>
      </c>
      <c r="S15" t="s">
        <v>94</v>
      </c>
      <c r="T15" t="s">
        <v>94</v>
      </c>
      <c r="U15" t="s">
        <v>94</v>
      </c>
      <c r="V15" t="s">
        <v>94</v>
      </c>
      <c r="W15">
        <v>0</v>
      </c>
      <c r="X15" t="s">
        <v>94</v>
      </c>
    </row>
    <row r="16" spans="1:24" x14ac:dyDescent="0.2">
      <c r="A16" t="s">
        <v>0</v>
      </c>
      <c r="B16" t="s">
        <v>1</v>
      </c>
      <c r="C16" t="s">
        <v>119</v>
      </c>
      <c r="D16" t="s">
        <v>120</v>
      </c>
      <c r="E16" t="str">
        <f>VLOOKUP(A:A,[1]wbc.outocme.0928!$1:$1048576,3,FALSE)</f>
        <v>NA</v>
      </c>
      <c r="F16" t="s">
        <v>95</v>
      </c>
      <c r="G16">
        <v>1</v>
      </c>
      <c r="H16">
        <v>2020</v>
      </c>
      <c r="I16" t="s">
        <v>96</v>
      </c>
      <c r="J16" t="s">
        <v>94</v>
      </c>
      <c r="K16">
        <v>32929287</v>
      </c>
      <c r="L16" t="s">
        <v>97</v>
      </c>
      <c r="M16" t="s">
        <v>94</v>
      </c>
      <c r="N16">
        <v>3435</v>
      </c>
      <c r="O16">
        <v>15147117</v>
      </c>
      <c r="P16" t="s">
        <v>98</v>
      </c>
      <c r="Q16" t="s">
        <v>94</v>
      </c>
      <c r="R16" t="s">
        <v>94</v>
      </c>
      <c r="S16" t="s">
        <v>94</v>
      </c>
      <c r="T16" t="s">
        <v>94</v>
      </c>
      <c r="U16" t="s">
        <v>94</v>
      </c>
      <c r="V16" t="s">
        <v>94</v>
      </c>
      <c r="W16">
        <v>0</v>
      </c>
      <c r="X16" t="s">
        <v>94</v>
      </c>
    </row>
    <row r="17" spans="1:24" x14ac:dyDescent="0.2">
      <c r="A17" t="s">
        <v>99</v>
      </c>
      <c r="B17" t="s">
        <v>100</v>
      </c>
      <c r="C17" t="s">
        <v>119</v>
      </c>
      <c r="D17" t="s">
        <v>120</v>
      </c>
      <c r="E17" t="str">
        <f>VLOOKUP(A:A,[1]wbc.outocme.0928!$1:$1048576,3,FALSE)</f>
        <v>NA</v>
      </c>
      <c r="F17" t="s">
        <v>95</v>
      </c>
      <c r="G17">
        <v>1</v>
      </c>
      <c r="H17">
        <v>2020</v>
      </c>
      <c r="I17" t="s">
        <v>96</v>
      </c>
      <c r="J17" t="s">
        <v>94</v>
      </c>
      <c r="K17">
        <v>32929287</v>
      </c>
      <c r="L17" t="s">
        <v>97</v>
      </c>
      <c r="M17" t="s">
        <v>94</v>
      </c>
      <c r="N17">
        <v>3435</v>
      </c>
      <c r="O17">
        <v>15147117</v>
      </c>
      <c r="P17" t="s">
        <v>98</v>
      </c>
      <c r="Q17" t="s">
        <v>94</v>
      </c>
      <c r="R17" t="s">
        <v>94</v>
      </c>
      <c r="S17" t="s">
        <v>94</v>
      </c>
      <c r="T17" t="s">
        <v>94</v>
      </c>
      <c r="U17" t="s">
        <v>94</v>
      </c>
      <c r="V17" t="s">
        <v>94</v>
      </c>
      <c r="W17">
        <v>0</v>
      </c>
      <c r="X17" t="s">
        <v>94</v>
      </c>
    </row>
    <row r="18" spans="1:24" x14ac:dyDescent="0.2">
      <c r="A18" t="s">
        <v>2</v>
      </c>
      <c r="B18" t="s">
        <v>3</v>
      </c>
      <c r="C18" t="s">
        <v>119</v>
      </c>
      <c r="D18" t="s">
        <v>121</v>
      </c>
      <c r="E18" t="str">
        <f>VLOOKUP(A:A,[1]wbc.outocme.0928!$1:$1048576,3,FALSE)</f>
        <v>NA</v>
      </c>
      <c r="F18" t="s">
        <v>95</v>
      </c>
      <c r="G18">
        <v>1</v>
      </c>
      <c r="H18">
        <v>2020</v>
      </c>
      <c r="I18" t="s">
        <v>96</v>
      </c>
      <c r="J18" t="s">
        <v>94</v>
      </c>
      <c r="K18">
        <v>32929287</v>
      </c>
      <c r="L18" t="s">
        <v>97</v>
      </c>
      <c r="M18" t="s">
        <v>94</v>
      </c>
      <c r="N18">
        <v>3660</v>
      </c>
      <c r="O18">
        <v>15049199</v>
      </c>
      <c r="P18" t="s">
        <v>98</v>
      </c>
      <c r="Q18" t="s">
        <v>94</v>
      </c>
      <c r="R18" t="s">
        <v>94</v>
      </c>
      <c r="S18" t="s">
        <v>94</v>
      </c>
      <c r="T18" t="s">
        <v>94</v>
      </c>
      <c r="U18" t="s">
        <v>94</v>
      </c>
      <c r="V18" t="s">
        <v>94</v>
      </c>
      <c r="W18">
        <v>0</v>
      </c>
      <c r="X18" t="s">
        <v>94</v>
      </c>
    </row>
    <row r="19" spans="1:24" x14ac:dyDescent="0.2">
      <c r="A19" t="s">
        <v>101</v>
      </c>
      <c r="B19" t="s">
        <v>102</v>
      </c>
      <c r="C19" t="s">
        <v>119</v>
      </c>
      <c r="D19" t="s">
        <v>121</v>
      </c>
      <c r="E19" t="str">
        <f>VLOOKUP(A:A,[1]wbc.outocme.0928!$1:$1048576,3,FALSE)</f>
        <v>NA</v>
      </c>
      <c r="F19" t="s">
        <v>95</v>
      </c>
      <c r="G19">
        <v>1</v>
      </c>
      <c r="H19">
        <v>2020</v>
      </c>
      <c r="I19" t="s">
        <v>96</v>
      </c>
      <c r="J19" t="s">
        <v>94</v>
      </c>
      <c r="K19">
        <v>32929287</v>
      </c>
      <c r="L19" t="s">
        <v>97</v>
      </c>
      <c r="M19" t="s">
        <v>94</v>
      </c>
      <c r="N19">
        <v>3505</v>
      </c>
      <c r="O19">
        <v>15014292</v>
      </c>
      <c r="P19" t="s">
        <v>98</v>
      </c>
      <c r="Q19" t="s">
        <v>94</v>
      </c>
      <c r="R19" t="s">
        <v>94</v>
      </c>
      <c r="S19" t="s">
        <v>94</v>
      </c>
      <c r="T19" t="s">
        <v>94</v>
      </c>
      <c r="U19" t="s">
        <v>94</v>
      </c>
      <c r="V19" t="s">
        <v>94</v>
      </c>
      <c r="W19">
        <v>0</v>
      </c>
      <c r="X19" t="s">
        <v>94</v>
      </c>
    </row>
    <row r="20" spans="1:24" x14ac:dyDescent="0.2">
      <c r="A20" t="s">
        <v>4</v>
      </c>
      <c r="B20" t="s">
        <v>5</v>
      </c>
      <c r="C20" t="s">
        <v>119</v>
      </c>
      <c r="D20" t="s">
        <v>121</v>
      </c>
      <c r="E20" t="str">
        <f>VLOOKUP(A:A,[1]wbc.outocme.0928!$1:$1048576,3,FALSE)</f>
        <v>NA</v>
      </c>
      <c r="F20" t="s">
        <v>95</v>
      </c>
      <c r="G20">
        <v>1</v>
      </c>
      <c r="H20">
        <v>2020</v>
      </c>
      <c r="I20" t="s">
        <v>96</v>
      </c>
      <c r="J20" t="s">
        <v>94</v>
      </c>
      <c r="K20">
        <v>32929287</v>
      </c>
      <c r="L20" t="s">
        <v>97</v>
      </c>
      <c r="M20" t="s">
        <v>94</v>
      </c>
      <c r="N20">
        <v>3657</v>
      </c>
      <c r="O20">
        <v>15048951</v>
      </c>
      <c r="P20" t="s">
        <v>98</v>
      </c>
      <c r="Q20" t="s">
        <v>94</v>
      </c>
      <c r="R20" t="s">
        <v>94</v>
      </c>
      <c r="S20" t="s">
        <v>94</v>
      </c>
      <c r="T20" t="s">
        <v>94</v>
      </c>
      <c r="U20" t="s">
        <v>94</v>
      </c>
      <c r="V20" t="s">
        <v>94</v>
      </c>
      <c r="W20">
        <v>0</v>
      </c>
      <c r="X20" t="s">
        <v>94</v>
      </c>
    </row>
    <row r="21" spans="1:24" x14ac:dyDescent="0.2">
      <c r="A21" t="s">
        <v>103</v>
      </c>
      <c r="B21" t="s">
        <v>104</v>
      </c>
      <c r="C21" t="s">
        <v>119</v>
      </c>
      <c r="D21" t="s">
        <v>120</v>
      </c>
      <c r="E21" t="str">
        <f>VLOOKUP(A:A,[1]wbc.outocme.0928!$1:$1048576,3,FALSE)</f>
        <v>NA</v>
      </c>
      <c r="F21" t="s">
        <v>95</v>
      </c>
      <c r="G21">
        <v>1</v>
      </c>
      <c r="H21">
        <v>2020</v>
      </c>
      <c r="I21" t="s">
        <v>96</v>
      </c>
      <c r="J21" t="s">
        <v>94</v>
      </c>
      <c r="K21">
        <v>32929287</v>
      </c>
      <c r="L21" t="s">
        <v>97</v>
      </c>
      <c r="M21" t="s">
        <v>94</v>
      </c>
      <c r="N21">
        <v>2920</v>
      </c>
      <c r="O21">
        <v>4733784</v>
      </c>
      <c r="P21" t="s">
        <v>98</v>
      </c>
      <c r="Q21" t="s">
        <v>94</v>
      </c>
      <c r="R21" t="s">
        <v>94</v>
      </c>
      <c r="S21" t="s">
        <v>94</v>
      </c>
      <c r="T21" t="s">
        <v>94</v>
      </c>
      <c r="U21" t="s">
        <v>94</v>
      </c>
      <c r="V21" t="s">
        <v>94</v>
      </c>
      <c r="W21">
        <v>0</v>
      </c>
      <c r="X21" t="s">
        <v>94</v>
      </c>
    </row>
    <row r="22" spans="1:24" x14ac:dyDescent="0.2">
      <c r="A22" t="s">
        <v>6</v>
      </c>
      <c r="B22" t="s">
        <v>7</v>
      </c>
      <c r="C22" t="s">
        <v>119</v>
      </c>
      <c r="D22" t="s">
        <v>120</v>
      </c>
      <c r="E22" t="str">
        <f>VLOOKUP(A:A,[1]wbc.outocme.0928!$1:$1048576,3,FALSE)</f>
        <v>NA</v>
      </c>
      <c r="F22" t="s">
        <v>95</v>
      </c>
      <c r="G22">
        <v>1</v>
      </c>
      <c r="H22">
        <v>2020</v>
      </c>
      <c r="I22" t="s">
        <v>96</v>
      </c>
      <c r="J22" t="s">
        <v>94</v>
      </c>
      <c r="K22">
        <v>32929287</v>
      </c>
      <c r="L22" t="s">
        <v>97</v>
      </c>
      <c r="M22" t="s">
        <v>94</v>
      </c>
      <c r="N22">
        <v>3435</v>
      </c>
      <c r="O22">
        <v>15147117</v>
      </c>
      <c r="P22" t="s">
        <v>98</v>
      </c>
      <c r="Q22" t="s">
        <v>94</v>
      </c>
      <c r="R22" t="s">
        <v>94</v>
      </c>
      <c r="S22" t="s">
        <v>94</v>
      </c>
      <c r="T22" t="s">
        <v>94</v>
      </c>
      <c r="U22" t="s">
        <v>94</v>
      </c>
      <c r="V22" t="s">
        <v>94</v>
      </c>
      <c r="W22">
        <v>0</v>
      </c>
      <c r="X22" t="s">
        <v>94</v>
      </c>
    </row>
    <row r="23" spans="1:24" x14ac:dyDescent="0.2">
      <c r="A23" t="s">
        <v>8</v>
      </c>
      <c r="B23" t="s">
        <v>9</v>
      </c>
      <c r="C23" t="s">
        <v>119</v>
      </c>
      <c r="D23" t="s">
        <v>120</v>
      </c>
      <c r="E23" t="str">
        <f>VLOOKUP(A:A,[1]wbc.outocme.0928!$1:$1048576,3,FALSE)</f>
        <v>NA</v>
      </c>
      <c r="F23" t="s">
        <v>95</v>
      </c>
      <c r="G23">
        <v>1</v>
      </c>
      <c r="H23">
        <v>2020</v>
      </c>
      <c r="I23" t="s">
        <v>96</v>
      </c>
      <c r="J23" t="s">
        <v>94</v>
      </c>
      <c r="K23">
        <v>32929287</v>
      </c>
      <c r="L23" t="s">
        <v>97</v>
      </c>
      <c r="M23" t="s">
        <v>94</v>
      </c>
      <c r="N23">
        <v>3434</v>
      </c>
      <c r="O23">
        <v>15146814</v>
      </c>
      <c r="P23" t="s">
        <v>98</v>
      </c>
      <c r="Q23" t="s">
        <v>94</v>
      </c>
      <c r="R23" t="s">
        <v>94</v>
      </c>
      <c r="S23" t="s">
        <v>94</v>
      </c>
      <c r="T23" t="s">
        <v>94</v>
      </c>
      <c r="U23" t="s">
        <v>94</v>
      </c>
      <c r="V23" t="s">
        <v>94</v>
      </c>
      <c r="W23">
        <v>0</v>
      </c>
      <c r="X23" t="s">
        <v>94</v>
      </c>
    </row>
    <row r="24" spans="1:24" x14ac:dyDescent="0.2">
      <c r="A24" t="s">
        <v>10</v>
      </c>
      <c r="B24" t="s">
        <v>11</v>
      </c>
      <c r="C24" t="s">
        <v>119</v>
      </c>
      <c r="D24" t="s">
        <v>120</v>
      </c>
      <c r="E24" t="str">
        <f>VLOOKUP(A:A,[1]wbc.outocme.0928!$1:$1048576,3,FALSE)</f>
        <v>NA</v>
      </c>
      <c r="F24" t="s">
        <v>95</v>
      </c>
      <c r="G24">
        <v>1</v>
      </c>
      <c r="H24">
        <v>2020</v>
      </c>
      <c r="I24" t="s">
        <v>96</v>
      </c>
      <c r="J24" t="s">
        <v>94</v>
      </c>
      <c r="K24">
        <v>32929287</v>
      </c>
      <c r="L24" t="s">
        <v>97</v>
      </c>
      <c r="M24" t="s">
        <v>94</v>
      </c>
      <c r="N24">
        <v>2920</v>
      </c>
      <c r="O24">
        <v>14849646</v>
      </c>
      <c r="P24" t="s">
        <v>98</v>
      </c>
      <c r="Q24" t="s">
        <v>94</v>
      </c>
      <c r="R24" t="s">
        <v>94</v>
      </c>
      <c r="S24" t="s">
        <v>94</v>
      </c>
      <c r="T24" t="s">
        <v>94</v>
      </c>
      <c r="U24" t="s">
        <v>94</v>
      </c>
      <c r="V24" t="s">
        <v>94</v>
      </c>
      <c r="W24">
        <v>0</v>
      </c>
      <c r="X24" t="s">
        <v>94</v>
      </c>
    </row>
    <row r="25" spans="1:24" x14ac:dyDescent="0.2">
      <c r="A25" t="s">
        <v>12</v>
      </c>
      <c r="B25" t="s">
        <v>13</v>
      </c>
      <c r="C25" t="s">
        <v>119</v>
      </c>
      <c r="D25" t="s">
        <v>120</v>
      </c>
      <c r="E25" t="str">
        <f>VLOOKUP(A:A,[1]wbc.outocme.0928!$1:$1048576,3,FALSE)</f>
        <v>NA</v>
      </c>
      <c r="F25" t="s">
        <v>95</v>
      </c>
      <c r="G25">
        <v>1</v>
      </c>
      <c r="H25">
        <v>2020</v>
      </c>
      <c r="I25" t="s">
        <v>96</v>
      </c>
      <c r="J25" t="s">
        <v>94</v>
      </c>
      <c r="K25">
        <v>32929287</v>
      </c>
      <c r="L25" t="s">
        <v>97</v>
      </c>
      <c r="M25" t="s">
        <v>94</v>
      </c>
      <c r="N25">
        <v>3118</v>
      </c>
      <c r="O25">
        <v>15067285</v>
      </c>
      <c r="P25" t="s">
        <v>98</v>
      </c>
      <c r="Q25" t="s">
        <v>94</v>
      </c>
      <c r="R25" t="s">
        <v>94</v>
      </c>
      <c r="S25" t="s">
        <v>94</v>
      </c>
      <c r="T25" t="s">
        <v>94</v>
      </c>
      <c r="U25" t="s">
        <v>94</v>
      </c>
      <c r="V25" t="s">
        <v>94</v>
      </c>
      <c r="W25">
        <v>0</v>
      </c>
      <c r="X25" t="s">
        <v>94</v>
      </c>
    </row>
    <row r="26" spans="1:24" x14ac:dyDescent="0.2">
      <c r="A26" t="s">
        <v>14</v>
      </c>
      <c r="B26" t="s">
        <v>15</v>
      </c>
      <c r="C26" t="s">
        <v>119</v>
      </c>
      <c r="D26" t="s">
        <v>120</v>
      </c>
      <c r="E26" t="str">
        <f>VLOOKUP(A:A,[1]wbc.outocme.0928!$1:$1048576,3,FALSE)</f>
        <v>NA</v>
      </c>
      <c r="F26" t="s">
        <v>95</v>
      </c>
      <c r="G26">
        <v>1</v>
      </c>
      <c r="H26">
        <v>2020</v>
      </c>
      <c r="I26" t="s">
        <v>96</v>
      </c>
      <c r="J26" t="s">
        <v>94</v>
      </c>
      <c r="K26">
        <v>32929287</v>
      </c>
      <c r="L26" t="s">
        <v>97</v>
      </c>
      <c r="M26" t="s">
        <v>94</v>
      </c>
      <c r="N26">
        <v>3435</v>
      </c>
      <c r="O26">
        <v>15147117</v>
      </c>
      <c r="P26" t="s">
        <v>98</v>
      </c>
      <c r="Q26" t="s">
        <v>94</v>
      </c>
      <c r="R26" t="s">
        <v>94</v>
      </c>
      <c r="S26" t="s">
        <v>94</v>
      </c>
      <c r="T26" t="s">
        <v>94</v>
      </c>
      <c r="U26" t="s">
        <v>94</v>
      </c>
      <c r="V26" t="s">
        <v>94</v>
      </c>
      <c r="W26">
        <v>0</v>
      </c>
      <c r="X26" t="s">
        <v>94</v>
      </c>
    </row>
    <row r="27" spans="1:24" x14ac:dyDescent="0.2">
      <c r="A27" t="s">
        <v>105</v>
      </c>
      <c r="B27" t="s">
        <v>106</v>
      </c>
      <c r="C27" t="s">
        <v>119</v>
      </c>
      <c r="D27" t="s">
        <v>120</v>
      </c>
      <c r="E27" t="str">
        <f>VLOOKUP(A:A,[1]wbc.outocme.0928!$1:$1048576,3,FALSE)</f>
        <v>NA</v>
      </c>
      <c r="F27" t="s">
        <v>95</v>
      </c>
      <c r="G27">
        <v>1</v>
      </c>
      <c r="H27">
        <v>2020</v>
      </c>
      <c r="I27" t="s">
        <v>96</v>
      </c>
      <c r="J27" t="s">
        <v>94</v>
      </c>
      <c r="K27">
        <v>32929287</v>
      </c>
      <c r="L27" t="s">
        <v>97</v>
      </c>
      <c r="M27" t="s">
        <v>94</v>
      </c>
      <c r="N27">
        <v>3435</v>
      </c>
      <c r="O27">
        <v>15147117</v>
      </c>
      <c r="P27" t="s">
        <v>98</v>
      </c>
      <c r="Q27" t="s">
        <v>94</v>
      </c>
      <c r="R27" t="s">
        <v>94</v>
      </c>
      <c r="S27" t="s">
        <v>94</v>
      </c>
      <c r="T27" t="s">
        <v>94</v>
      </c>
      <c r="U27" t="s">
        <v>94</v>
      </c>
      <c r="V27" t="s">
        <v>94</v>
      </c>
      <c r="W27">
        <v>0</v>
      </c>
      <c r="X27" t="s">
        <v>94</v>
      </c>
    </row>
    <row r="28" spans="1:24" x14ac:dyDescent="0.2">
      <c r="A28" t="s">
        <v>16</v>
      </c>
      <c r="B28" t="s">
        <v>17</v>
      </c>
      <c r="C28" t="s">
        <v>119</v>
      </c>
      <c r="D28" t="s">
        <v>120</v>
      </c>
      <c r="E28" t="str">
        <f>VLOOKUP(A:A,[1]wbc.outocme.0928!$1:$1048576,3,FALSE)</f>
        <v>NA</v>
      </c>
      <c r="F28" t="s">
        <v>95</v>
      </c>
      <c r="G28">
        <v>1</v>
      </c>
      <c r="H28">
        <v>2020</v>
      </c>
      <c r="I28" t="s">
        <v>96</v>
      </c>
      <c r="J28" t="s">
        <v>94</v>
      </c>
      <c r="K28">
        <v>32929287</v>
      </c>
      <c r="L28" t="s">
        <v>97</v>
      </c>
      <c r="M28" t="s">
        <v>94</v>
      </c>
      <c r="N28">
        <v>2920</v>
      </c>
      <c r="O28">
        <v>14849646</v>
      </c>
      <c r="P28" t="s">
        <v>98</v>
      </c>
      <c r="Q28" t="s">
        <v>94</v>
      </c>
      <c r="R28" t="s">
        <v>94</v>
      </c>
      <c r="S28" t="s">
        <v>94</v>
      </c>
      <c r="T28" t="s">
        <v>94</v>
      </c>
      <c r="U28" t="s">
        <v>94</v>
      </c>
      <c r="V28" t="s">
        <v>94</v>
      </c>
      <c r="W28">
        <v>0</v>
      </c>
      <c r="X28" t="s">
        <v>94</v>
      </c>
    </row>
    <row r="29" spans="1:24" x14ac:dyDescent="0.2">
      <c r="A29" t="s">
        <v>18</v>
      </c>
      <c r="B29" t="s">
        <v>19</v>
      </c>
      <c r="C29" t="s">
        <v>119</v>
      </c>
      <c r="D29" t="s">
        <v>120</v>
      </c>
      <c r="E29" t="str">
        <f>VLOOKUP(A:A,[1]wbc.outocme.0928!$1:$1048576,3,FALSE)</f>
        <v>NA</v>
      </c>
      <c r="F29" t="s">
        <v>95</v>
      </c>
      <c r="G29">
        <v>1</v>
      </c>
      <c r="H29">
        <v>2020</v>
      </c>
      <c r="I29" t="s">
        <v>96</v>
      </c>
      <c r="J29" t="s">
        <v>94</v>
      </c>
      <c r="K29">
        <v>32929287</v>
      </c>
      <c r="L29" t="s">
        <v>97</v>
      </c>
      <c r="M29" t="s">
        <v>94</v>
      </c>
      <c r="N29">
        <v>3435</v>
      </c>
      <c r="O29">
        <v>15147117</v>
      </c>
      <c r="P29" t="s">
        <v>98</v>
      </c>
      <c r="Q29" t="s">
        <v>94</v>
      </c>
      <c r="R29" t="s">
        <v>94</v>
      </c>
      <c r="S29" t="s">
        <v>94</v>
      </c>
      <c r="T29" t="s">
        <v>94</v>
      </c>
      <c r="U29" t="s">
        <v>94</v>
      </c>
      <c r="V29" t="s">
        <v>94</v>
      </c>
      <c r="W29">
        <v>0</v>
      </c>
      <c r="X29" t="s">
        <v>94</v>
      </c>
    </row>
    <row r="30" spans="1:24" x14ac:dyDescent="0.2">
      <c r="A30" t="s">
        <v>20</v>
      </c>
      <c r="B30" t="s">
        <v>21</v>
      </c>
      <c r="C30" t="s">
        <v>119</v>
      </c>
      <c r="D30" t="s">
        <v>120</v>
      </c>
      <c r="E30" t="str">
        <f>VLOOKUP(A:A,[1]wbc.outocme.0928!$1:$1048576,3,FALSE)</f>
        <v>NA</v>
      </c>
      <c r="F30" t="s">
        <v>95</v>
      </c>
      <c r="G30">
        <v>1</v>
      </c>
      <c r="H30">
        <v>2020</v>
      </c>
      <c r="I30" t="s">
        <v>96</v>
      </c>
      <c r="J30" t="s">
        <v>94</v>
      </c>
      <c r="K30">
        <v>32929287</v>
      </c>
      <c r="L30" t="s">
        <v>97</v>
      </c>
      <c r="M30" t="s">
        <v>94</v>
      </c>
      <c r="N30">
        <v>3435</v>
      </c>
      <c r="O30">
        <v>15147117</v>
      </c>
      <c r="P30" t="s">
        <v>98</v>
      </c>
      <c r="Q30" t="s">
        <v>94</v>
      </c>
      <c r="R30" t="s">
        <v>94</v>
      </c>
      <c r="S30" t="s">
        <v>94</v>
      </c>
      <c r="T30" t="s">
        <v>94</v>
      </c>
      <c r="U30" t="s">
        <v>94</v>
      </c>
      <c r="V30" t="s">
        <v>94</v>
      </c>
      <c r="W30">
        <v>0</v>
      </c>
      <c r="X30" t="s">
        <v>94</v>
      </c>
    </row>
    <row r="31" spans="1:24" x14ac:dyDescent="0.2">
      <c r="A31" t="s">
        <v>22</v>
      </c>
      <c r="B31" t="s">
        <v>23</v>
      </c>
      <c r="C31" t="s">
        <v>119</v>
      </c>
      <c r="D31" t="s">
        <v>121</v>
      </c>
      <c r="E31" t="str">
        <f>VLOOKUP(A:A,[1]wbc.outocme.0928!$1:$1048576,3,FALSE)</f>
        <v>NA</v>
      </c>
      <c r="F31" t="s">
        <v>95</v>
      </c>
      <c r="G31">
        <v>1</v>
      </c>
      <c r="H31">
        <v>2020</v>
      </c>
      <c r="I31" t="s">
        <v>96</v>
      </c>
      <c r="J31" t="s">
        <v>94</v>
      </c>
      <c r="K31">
        <v>32929287</v>
      </c>
      <c r="L31" t="s">
        <v>97</v>
      </c>
      <c r="M31" t="s">
        <v>94</v>
      </c>
      <c r="N31">
        <v>3649</v>
      </c>
      <c r="O31">
        <v>15047424</v>
      </c>
      <c r="P31" t="s">
        <v>98</v>
      </c>
      <c r="Q31" t="s">
        <v>94</v>
      </c>
      <c r="R31" t="s">
        <v>94</v>
      </c>
      <c r="S31" t="s">
        <v>94</v>
      </c>
      <c r="T31" t="s">
        <v>94</v>
      </c>
      <c r="U31" t="s">
        <v>94</v>
      </c>
      <c r="V31" t="s">
        <v>94</v>
      </c>
      <c r="W31">
        <v>0</v>
      </c>
      <c r="X31" t="s">
        <v>94</v>
      </c>
    </row>
    <row r="32" spans="1:24" x14ac:dyDescent="0.2">
      <c r="A32" t="s">
        <v>24</v>
      </c>
      <c r="B32" t="s">
        <v>25</v>
      </c>
      <c r="C32" t="s">
        <v>119</v>
      </c>
      <c r="D32" t="s">
        <v>121</v>
      </c>
      <c r="E32" t="str">
        <f>VLOOKUP(A:A,[1]wbc.outocme.0928!$1:$1048576,3,FALSE)</f>
        <v>NA</v>
      </c>
      <c r="F32" t="s">
        <v>95</v>
      </c>
      <c r="G32">
        <v>1</v>
      </c>
      <c r="H32">
        <v>2020</v>
      </c>
      <c r="I32" t="s">
        <v>96</v>
      </c>
      <c r="J32" t="s">
        <v>94</v>
      </c>
      <c r="K32">
        <v>32929287</v>
      </c>
      <c r="L32" t="s">
        <v>97</v>
      </c>
      <c r="M32" t="s">
        <v>94</v>
      </c>
      <c r="N32">
        <v>3651</v>
      </c>
      <c r="O32">
        <v>15048044</v>
      </c>
      <c r="P32" t="s">
        <v>98</v>
      </c>
      <c r="Q32" t="s">
        <v>94</v>
      </c>
      <c r="R32" t="s">
        <v>94</v>
      </c>
      <c r="S32" t="s">
        <v>94</v>
      </c>
      <c r="T32" t="s">
        <v>94</v>
      </c>
      <c r="U32" t="s">
        <v>94</v>
      </c>
      <c r="V32" t="s">
        <v>94</v>
      </c>
      <c r="W32">
        <v>0</v>
      </c>
      <c r="X32" t="s">
        <v>94</v>
      </c>
    </row>
    <row r="33" spans="1:24" x14ac:dyDescent="0.2">
      <c r="A33" t="s">
        <v>26</v>
      </c>
      <c r="B33" t="s">
        <v>27</v>
      </c>
      <c r="C33" t="s">
        <v>119</v>
      </c>
      <c r="D33" t="s">
        <v>121</v>
      </c>
      <c r="E33" t="str">
        <f>VLOOKUP(A:A,[1]wbc.outocme.0928!$1:$1048576,3,FALSE)</f>
        <v>NA</v>
      </c>
      <c r="F33" t="s">
        <v>95</v>
      </c>
      <c r="G33">
        <v>1</v>
      </c>
      <c r="H33">
        <v>2020</v>
      </c>
      <c r="I33" t="s">
        <v>96</v>
      </c>
      <c r="J33" t="s">
        <v>94</v>
      </c>
      <c r="K33">
        <v>32929287</v>
      </c>
      <c r="L33" t="s">
        <v>97</v>
      </c>
      <c r="M33" t="s">
        <v>94</v>
      </c>
      <c r="N33">
        <v>3657</v>
      </c>
      <c r="O33">
        <v>15048951</v>
      </c>
      <c r="P33" t="s">
        <v>98</v>
      </c>
      <c r="Q33" t="s">
        <v>94</v>
      </c>
      <c r="R33" t="s">
        <v>94</v>
      </c>
      <c r="S33" t="s">
        <v>94</v>
      </c>
      <c r="T33" t="s">
        <v>94</v>
      </c>
      <c r="U33" t="s">
        <v>94</v>
      </c>
      <c r="V33" t="s">
        <v>94</v>
      </c>
      <c r="W33">
        <v>0</v>
      </c>
      <c r="X33" t="s">
        <v>94</v>
      </c>
    </row>
    <row r="34" spans="1:24" x14ac:dyDescent="0.2">
      <c r="A34" t="s">
        <v>107</v>
      </c>
      <c r="B34" t="s">
        <v>108</v>
      </c>
      <c r="C34" t="s">
        <v>119</v>
      </c>
      <c r="D34" t="s">
        <v>121</v>
      </c>
      <c r="E34" t="str">
        <f>VLOOKUP(A:A,[1]wbc.outocme.0928!$1:$1048576,3,FALSE)</f>
        <v>NA</v>
      </c>
      <c r="F34" t="s">
        <v>95</v>
      </c>
      <c r="G34">
        <v>1</v>
      </c>
      <c r="H34">
        <v>2020</v>
      </c>
      <c r="I34" t="s">
        <v>96</v>
      </c>
      <c r="J34" t="s">
        <v>94</v>
      </c>
      <c r="K34">
        <v>32929287</v>
      </c>
      <c r="L34" t="s">
        <v>97</v>
      </c>
      <c r="M34" t="s">
        <v>94</v>
      </c>
      <c r="N34">
        <v>3656</v>
      </c>
      <c r="O34">
        <v>15049126</v>
      </c>
      <c r="P34" t="s">
        <v>98</v>
      </c>
      <c r="Q34" t="s">
        <v>94</v>
      </c>
      <c r="R34" t="s">
        <v>94</v>
      </c>
      <c r="S34" t="s">
        <v>94</v>
      </c>
      <c r="T34" t="s">
        <v>94</v>
      </c>
      <c r="U34" t="s">
        <v>94</v>
      </c>
      <c r="V34" t="s">
        <v>94</v>
      </c>
      <c r="W34">
        <v>0</v>
      </c>
      <c r="X34" t="s">
        <v>94</v>
      </c>
    </row>
    <row r="35" spans="1:24" x14ac:dyDescent="0.2">
      <c r="A35" t="s">
        <v>28</v>
      </c>
      <c r="B35" t="s">
        <v>29</v>
      </c>
      <c r="C35" t="s">
        <v>119</v>
      </c>
      <c r="D35" t="s">
        <v>121</v>
      </c>
      <c r="E35" t="str">
        <f>VLOOKUP(A:A,[1]wbc.outocme.0928!$1:$1048576,3,FALSE)</f>
        <v>NA</v>
      </c>
      <c r="F35" t="s">
        <v>95</v>
      </c>
      <c r="G35">
        <v>1</v>
      </c>
      <c r="H35">
        <v>2020</v>
      </c>
      <c r="I35" t="s">
        <v>96</v>
      </c>
      <c r="J35" t="s">
        <v>94</v>
      </c>
      <c r="K35">
        <v>32929287</v>
      </c>
      <c r="L35" t="s">
        <v>97</v>
      </c>
      <c r="M35" t="s">
        <v>94</v>
      </c>
      <c r="N35">
        <v>3657</v>
      </c>
      <c r="O35">
        <v>15048951</v>
      </c>
      <c r="P35" t="s">
        <v>98</v>
      </c>
      <c r="Q35" t="s">
        <v>94</v>
      </c>
      <c r="R35" t="s">
        <v>94</v>
      </c>
      <c r="S35" t="s">
        <v>94</v>
      </c>
      <c r="T35" t="s">
        <v>94</v>
      </c>
      <c r="U35" t="s">
        <v>94</v>
      </c>
      <c r="V35" t="s">
        <v>94</v>
      </c>
      <c r="W35">
        <v>0</v>
      </c>
      <c r="X35" t="s">
        <v>94</v>
      </c>
    </row>
    <row r="36" spans="1:24" x14ac:dyDescent="0.2">
      <c r="A36" t="s">
        <v>30</v>
      </c>
      <c r="B36" t="s">
        <v>31</v>
      </c>
      <c r="C36" t="s">
        <v>119</v>
      </c>
      <c r="D36" t="s">
        <v>121</v>
      </c>
      <c r="E36" t="str">
        <f>VLOOKUP(A:A,[1]wbc.outocme.0928!$1:$1048576,3,FALSE)</f>
        <v>NA</v>
      </c>
      <c r="F36" t="s">
        <v>95</v>
      </c>
      <c r="G36">
        <v>1</v>
      </c>
      <c r="H36">
        <v>2020</v>
      </c>
      <c r="I36" t="s">
        <v>96</v>
      </c>
      <c r="J36" t="s">
        <v>94</v>
      </c>
      <c r="K36">
        <v>32929287</v>
      </c>
      <c r="L36" t="s">
        <v>97</v>
      </c>
      <c r="M36" t="s">
        <v>94</v>
      </c>
      <c r="N36">
        <v>3658</v>
      </c>
      <c r="O36">
        <v>15048965</v>
      </c>
      <c r="P36" t="s">
        <v>98</v>
      </c>
      <c r="Q36" t="s">
        <v>94</v>
      </c>
      <c r="R36" t="s">
        <v>94</v>
      </c>
      <c r="S36" t="s">
        <v>94</v>
      </c>
      <c r="T36" t="s">
        <v>94</v>
      </c>
      <c r="U36" t="s">
        <v>94</v>
      </c>
      <c r="V36" t="s">
        <v>94</v>
      </c>
      <c r="W36">
        <v>0</v>
      </c>
      <c r="X36" t="s">
        <v>94</v>
      </c>
    </row>
    <row r="37" spans="1:24" x14ac:dyDescent="0.2">
      <c r="A37" t="s">
        <v>32</v>
      </c>
      <c r="B37" t="s">
        <v>33</v>
      </c>
      <c r="C37" t="s">
        <v>119</v>
      </c>
      <c r="D37" t="s">
        <v>121</v>
      </c>
      <c r="E37" t="str">
        <f>VLOOKUP(A:A,[1]wbc.outocme.0928!$1:$1048576,3,FALSE)</f>
        <v>NA</v>
      </c>
      <c r="F37" t="s">
        <v>95</v>
      </c>
      <c r="G37">
        <v>1</v>
      </c>
      <c r="H37">
        <v>2020</v>
      </c>
      <c r="I37" t="s">
        <v>96</v>
      </c>
      <c r="J37" t="s">
        <v>94</v>
      </c>
      <c r="K37">
        <v>32929287</v>
      </c>
      <c r="L37" t="s">
        <v>97</v>
      </c>
      <c r="M37" t="s">
        <v>94</v>
      </c>
      <c r="N37">
        <v>3657</v>
      </c>
      <c r="O37">
        <v>15048951</v>
      </c>
      <c r="P37" t="s">
        <v>98</v>
      </c>
      <c r="Q37" t="s">
        <v>94</v>
      </c>
      <c r="R37" t="s">
        <v>94</v>
      </c>
      <c r="S37" t="s">
        <v>94</v>
      </c>
      <c r="T37" t="s">
        <v>94</v>
      </c>
      <c r="U37" t="s">
        <v>94</v>
      </c>
      <c r="V37" t="s">
        <v>94</v>
      </c>
      <c r="W37">
        <v>0</v>
      </c>
      <c r="X37" t="s">
        <v>94</v>
      </c>
    </row>
    <row r="38" spans="1:24" x14ac:dyDescent="0.2">
      <c r="A38" t="s">
        <v>34</v>
      </c>
      <c r="B38" t="s">
        <v>35</v>
      </c>
      <c r="C38" t="s">
        <v>119</v>
      </c>
      <c r="D38" t="s">
        <v>121</v>
      </c>
      <c r="E38" t="str">
        <f>VLOOKUP(A:A,[1]wbc.outocme.0928!$1:$1048576,3,FALSE)</f>
        <v>NA</v>
      </c>
      <c r="F38" t="s">
        <v>95</v>
      </c>
      <c r="G38">
        <v>1</v>
      </c>
      <c r="H38">
        <v>2020</v>
      </c>
      <c r="I38" t="s">
        <v>96</v>
      </c>
      <c r="J38" t="s">
        <v>94</v>
      </c>
      <c r="K38">
        <v>32929287</v>
      </c>
      <c r="L38" t="s">
        <v>97</v>
      </c>
      <c r="M38" t="s">
        <v>94</v>
      </c>
      <c r="N38">
        <v>3657</v>
      </c>
      <c r="O38">
        <v>15048951</v>
      </c>
      <c r="P38" t="s">
        <v>98</v>
      </c>
      <c r="Q38" t="s">
        <v>94</v>
      </c>
      <c r="R38" t="s">
        <v>94</v>
      </c>
      <c r="S38" t="s">
        <v>94</v>
      </c>
      <c r="T38" t="s">
        <v>94</v>
      </c>
      <c r="U38" t="s">
        <v>94</v>
      </c>
      <c r="V38" t="s">
        <v>94</v>
      </c>
      <c r="W38">
        <v>0</v>
      </c>
      <c r="X38" t="s">
        <v>94</v>
      </c>
    </row>
    <row r="39" spans="1:24" x14ac:dyDescent="0.2">
      <c r="A39" t="s">
        <v>36</v>
      </c>
      <c r="B39" t="s">
        <v>37</v>
      </c>
      <c r="C39" t="s">
        <v>119</v>
      </c>
      <c r="D39" t="s">
        <v>121</v>
      </c>
      <c r="E39" t="str">
        <f>VLOOKUP(A:A,[1]wbc.outocme.0928!$1:$1048576,3,FALSE)</f>
        <v>NA</v>
      </c>
      <c r="F39" t="s">
        <v>95</v>
      </c>
      <c r="G39">
        <v>1</v>
      </c>
      <c r="H39">
        <v>2020</v>
      </c>
      <c r="I39" t="s">
        <v>96</v>
      </c>
      <c r="J39" t="s">
        <v>94</v>
      </c>
      <c r="K39">
        <v>32929287</v>
      </c>
      <c r="L39" t="s">
        <v>97</v>
      </c>
      <c r="M39" t="s">
        <v>94</v>
      </c>
      <c r="N39">
        <v>3642</v>
      </c>
      <c r="O39">
        <v>15045564</v>
      </c>
      <c r="P39" t="s">
        <v>98</v>
      </c>
      <c r="Q39" t="s">
        <v>94</v>
      </c>
      <c r="R39" t="s">
        <v>94</v>
      </c>
      <c r="S39" t="s">
        <v>94</v>
      </c>
      <c r="T39" t="s">
        <v>94</v>
      </c>
      <c r="U39" t="s">
        <v>94</v>
      </c>
      <c r="V39" t="s">
        <v>94</v>
      </c>
      <c r="W39">
        <v>0</v>
      </c>
      <c r="X39" t="s">
        <v>94</v>
      </c>
    </row>
    <row r="40" spans="1:24" x14ac:dyDescent="0.2">
      <c r="A40" t="s">
        <v>38</v>
      </c>
      <c r="B40" t="s">
        <v>39</v>
      </c>
      <c r="C40" t="s">
        <v>119</v>
      </c>
      <c r="D40" t="s">
        <v>121</v>
      </c>
      <c r="E40" t="str">
        <f>VLOOKUP(A:A,[1]wbc.outocme.0928!$1:$1048576,3,FALSE)</f>
        <v>NA</v>
      </c>
      <c r="F40" t="s">
        <v>95</v>
      </c>
      <c r="G40">
        <v>1</v>
      </c>
      <c r="H40">
        <v>2020</v>
      </c>
      <c r="I40" t="s">
        <v>96</v>
      </c>
      <c r="J40" t="s">
        <v>94</v>
      </c>
      <c r="K40">
        <v>32929287</v>
      </c>
      <c r="L40" t="s">
        <v>97</v>
      </c>
      <c r="M40" t="s">
        <v>94</v>
      </c>
      <c r="N40">
        <v>1835</v>
      </c>
      <c r="O40">
        <v>14184876</v>
      </c>
      <c r="P40" t="s">
        <v>98</v>
      </c>
      <c r="Q40" t="s">
        <v>94</v>
      </c>
      <c r="R40" t="s">
        <v>94</v>
      </c>
      <c r="S40" t="s">
        <v>94</v>
      </c>
      <c r="T40" t="s">
        <v>94</v>
      </c>
      <c r="U40" t="s">
        <v>94</v>
      </c>
      <c r="V40" t="s">
        <v>94</v>
      </c>
      <c r="W40">
        <v>0</v>
      </c>
      <c r="X40" t="s">
        <v>94</v>
      </c>
    </row>
    <row r="41" spans="1:24" x14ac:dyDescent="0.2">
      <c r="A41" t="s">
        <v>40</v>
      </c>
      <c r="B41" t="s">
        <v>41</v>
      </c>
      <c r="C41" t="s">
        <v>119</v>
      </c>
      <c r="D41" t="s">
        <v>121</v>
      </c>
      <c r="E41" t="str">
        <f>VLOOKUP(A:A,[1]wbc.outocme.0928!$1:$1048576,3,FALSE)</f>
        <v>NA</v>
      </c>
      <c r="F41" t="s">
        <v>95</v>
      </c>
      <c r="G41">
        <v>1</v>
      </c>
      <c r="H41">
        <v>2020</v>
      </c>
      <c r="I41" t="s">
        <v>96</v>
      </c>
      <c r="J41" t="s">
        <v>94</v>
      </c>
      <c r="K41">
        <v>32929287</v>
      </c>
      <c r="L41" t="s">
        <v>97</v>
      </c>
      <c r="M41" t="s">
        <v>94</v>
      </c>
      <c r="N41">
        <v>1837</v>
      </c>
      <c r="O41">
        <v>14185043</v>
      </c>
      <c r="P41" t="s">
        <v>98</v>
      </c>
      <c r="Q41" t="s">
        <v>94</v>
      </c>
      <c r="R41" t="s">
        <v>94</v>
      </c>
      <c r="S41" t="s">
        <v>94</v>
      </c>
      <c r="T41" t="s">
        <v>94</v>
      </c>
      <c r="U41" t="s">
        <v>94</v>
      </c>
      <c r="V41" t="s">
        <v>94</v>
      </c>
      <c r="W41">
        <v>0</v>
      </c>
      <c r="X41" t="s">
        <v>94</v>
      </c>
    </row>
    <row r="42" spans="1:24" x14ac:dyDescent="0.2">
      <c r="A42" t="s">
        <v>42</v>
      </c>
      <c r="B42" t="s">
        <v>43</v>
      </c>
      <c r="C42" t="s">
        <v>119</v>
      </c>
      <c r="D42" t="s">
        <v>121</v>
      </c>
      <c r="E42" t="str">
        <f>VLOOKUP(A:A,[1]wbc.outocme.0928!$1:$1048576,3,FALSE)</f>
        <v>NA</v>
      </c>
      <c r="F42" t="s">
        <v>95</v>
      </c>
      <c r="G42">
        <v>1</v>
      </c>
      <c r="H42">
        <v>2020</v>
      </c>
      <c r="I42" t="s">
        <v>96</v>
      </c>
      <c r="J42" t="s">
        <v>94</v>
      </c>
      <c r="K42">
        <v>32929287</v>
      </c>
      <c r="L42" t="s">
        <v>97</v>
      </c>
      <c r="M42" t="s">
        <v>94</v>
      </c>
      <c r="N42">
        <v>3656</v>
      </c>
      <c r="O42">
        <v>15048939</v>
      </c>
      <c r="P42" t="s">
        <v>98</v>
      </c>
      <c r="Q42" t="s">
        <v>94</v>
      </c>
      <c r="R42" t="s">
        <v>94</v>
      </c>
      <c r="S42" t="s">
        <v>94</v>
      </c>
      <c r="T42" t="s">
        <v>94</v>
      </c>
      <c r="U42" t="s">
        <v>94</v>
      </c>
      <c r="V42" t="s">
        <v>94</v>
      </c>
      <c r="W42">
        <v>0</v>
      </c>
      <c r="X42" t="s">
        <v>94</v>
      </c>
    </row>
    <row r="43" spans="1:24" x14ac:dyDescent="0.2">
      <c r="A43" t="s">
        <v>44</v>
      </c>
      <c r="B43" t="s">
        <v>45</v>
      </c>
      <c r="C43" t="s">
        <v>119</v>
      </c>
      <c r="D43" t="s">
        <v>121</v>
      </c>
      <c r="E43" t="str">
        <f>VLOOKUP(A:A,[1]wbc.outocme.0928!$1:$1048576,3,FALSE)</f>
        <v>NA</v>
      </c>
      <c r="F43" t="s">
        <v>95</v>
      </c>
      <c r="G43">
        <v>1</v>
      </c>
      <c r="H43">
        <v>2020</v>
      </c>
      <c r="I43" t="s">
        <v>96</v>
      </c>
      <c r="J43" t="s">
        <v>94</v>
      </c>
      <c r="K43">
        <v>32929287</v>
      </c>
      <c r="L43" t="s">
        <v>97</v>
      </c>
      <c r="M43" t="s">
        <v>94</v>
      </c>
      <c r="N43">
        <v>3657</v>
      </c>
      <c r="O43">
        <v>15048951</v>
      </c>
      <c r="P43" t="s">
        <v>98</v>
      </c>
      <c r="Q43" t="s">
        <v>94</v>
      </c>
      <c r="R43" t="s">
        <v>94</v>
      </c>
      <c r="S43" t="s">
        <v>94</v>
      </c>
      <c r="T43" t="s">
        <v>94</v>
      </c>
      <c r="U43" t="s">
        <v>94</v>
      </c>
      <c r="V43" t="s">
        <v>94</v>
      </c>
      <c r="W43">
        <v>0</v>
      </c>
      <c r="X43" t="s">
        <v>94</v>
      </c>
    </row>
    <row r="44" spans="1:24" x14ac:dyDescent="0.2">
      <c r="A44" t="s">
        <v>46</v>
      </c>
      <c r="B44" t="s">
        <v>47</v>
      </c>
      <c r="C44" t="s">
        <v>119</v>
      </c>
      <c r="D44" t="s">
        <v>121</v>
      </c>
      <c r="E44" t="str">
        <f>VLOOKUP(A:A,[1]wbc.outocme.0928!$1:$1048576,3,FALSE)</f>
        <v>NA</v>
      </c>
      <c r="F44" t="s">
        <v>95</v>
      </c>
      <c r="G44">
        <v>1</v>
      </c>
      <c r="H44">
        <v>2020</v>
      </c>
      <c r="I44" t="s">
        <v>96</v>
      </c>
      <c r="J44" t="s">
        <v>94</v>
      </c>
      <c r="K44">
        <v>32929287</v>
      </c>
      <c r="L44" t="s">
        <v>97</v>
      </c>
      <c r="M44" t="s">
        <v>94</v>
      </c>
      <c r="N44">
        <v>3657</v>
      </c>
      <c r="O44">
        <v>15048951</v>
      </c>
      <c r="P44" t="s">
        <v>98</v>
      </c>
      <c r="Q44" t="s">
        <v>94</v>
      </c>
      <c r="R44" t="s">
        <v>94</v>
      </c>
      <c r="S44" t="s">
        <v>94</v>
      </c>
      <c r="T44" t="s">
        <v>94</v>
      </c>
      <c r="U44" t="s">
        <v>94</v>
      </c>
      <c r="V44" t="s">
        <v>94</v>
      </c>
      <c r="W44">
        <v>0</v>
      </c>
      <c r="X44" t="s">
        <v>94</v>
      </c>
    </row>
    <row r="45" spans="1:24" x14ac:dyDescent="0.2">
      <c r="A45" t="s">
        <v>48</v>
      </c>
      <c r="B45" t="s">
        <v>49</v>
      </c>
      <c r="C45" t="s">
        <v>119</v>
      </c>
      <c r="D45" t="s">
        <v>121</v>
      </c>
      <c r="E45" t="str">
        <f>VLOOKUP(A:A,[1]wbc.outocme.0928!$1:$1048576,3,FALSE)</f>
        <v>NA</v>
      </c>
      <c r="F45" t="s">
        <v>95</v>
      </c>
      <c r="G45">
        <v>1</v>
      </c>
      <c r="H45">
        <v>2020</v>
      </c>
      <c r="I45" t="s">
        <v>96</v>
      </c>
      <c r="J45" t="s">
        <v>94</v>
      </c>
      <c r="K45">
        <v>32929287</v>
      </c>
      <c r="L45" t="s">
        <v>97</v>
      </c>
      <c r="M45" t="s">
        <v>94</v>
      </c>
      <c r="N45">
        <v>3657</v>
      </c>
      <c r="O45">
        <v>15048951</v>
      </c>
      <c r="P45" t="s">
        <v>98</v>
      </c>
      <c r="Q45" t="s">
        <v>94</v>
      </c>
      <c r="R45" t="s">
        <v>94</v>
      </c>
      <c r="S45" t="s">
        <v>94</v>
      </c>
      <c r="T45" t="s">
        <v>94</v>
      </c>
      <c r="U45" t="s">
        <v>94</v>
      </c>
      <c r="V45" t="s">
        <v>94</v>
      </c>
      <c r="W45">
        <v>0</v>
      </c>
      <c r="X45" t="s">
        <v>94</v>
      </c>
    </row>
    <row r="46" spans="1:24" x14ac:dyDescent="0.2">
      <c r="A46" t="s">
        <v>50</v>
      </c>
      <c r="B46" t="s">
        <v>51</v>
      </c>
      <c r="C46" t="s">
        <v>119</v>
      </c>
      <c r="D46" t="s">
        <v>120</v>
      </c>
      <c r="E46" t="str">
        <f>VLOOKUP(A:A,[1]wbc.outocme.0928!$1:$1048576,3,FALSE)</f>
        <v>NA</v>
      </c>
      <c r="F46" t="s">
        <v>95</v>
      </c>
      <c r="G46">
        <v>1</v>
      </c>
      <c r="H46">
        <v>2020</v>
      </c>
      <c r="I46" t="s">
        <v>96</v>
      </c>
      <c r="J46" t="s">
        <v>94</v>
      </c>
      <c r="K46">
        <v>32929287</v>
      </c>
      <c r="L46" t="s">
        <v>97</v>
      </c>
      <c r="M46" t="s">
        <v>94</v>
      </c>
      <c r="N46">
        <v>3434</v>
      </c>
      <c r="O46">
        <v>15147104</v>
      </c>
      <c r="P46" t="s">
        <v>98</v>
      </c>
      <c r="Q46" t="s">
        <v>94</v>
      </c>
      <c r="R46" t="s">
        <v>94</v>
      </c>
      <c r="S46" t="s">
        <v>94</v>
      </c>
      <c r="T46" t="s">
        <v>94</v>
      </c>
      <c r="U46" t="s">
        <v>94</v>
      </c>
      <c r="V46" t="s">
        <v>94</v>
      </c>
      <c r="W46">
        <v>0</v>
      </c>
      <c r="X46" t="s">
        <v>94</v>
      </c>
    </row>
    <row r="47" spans="1:24" x14ac:dyDescent="0.2">
      <c r="A47" t="s">
        <v>52</v>
      </c>
      <c r="B47" t="s">
        <v>53</v>
      </c>
      <c r="C47" t="s">
        <v>119</v>
      </c>
      <c r="D47" t="s">
        <v>120</v>
      </c>
      <c r="E47" t="str">
        <f>VLOOKUP(A:A,[1]wbc.outocme.0928!$1:$1048576,3,FALSE)</f>
        <v>NA</v>
      </c>
      <c r="F47" t="s">
        <v>95</v>
      </c>
      <c r="G47">
        <v>1</v>
      </c>
      <c r="H47">
        <v>2020</v>
      </c>
      <c r="I47" t="s">
        <v>96</v>
      </c>
      <c r="J47" t="s">
        <v>94</v>
      </c>
      <c r="K47">
        <v>32929287</v>
      </c>
      <c r="L47" t="s">
        <v>97</v>
      </c>
      <c r="M47" t="s">
        <v>94</v>
      </c>
      <c r="N47">
        <v>3435</v>
      </c>
      <c r="O47">
        <v>15147117</v>
      </c>
      <c r="P47" t="s">
        <v>98</v>
      </c>
      <c r="Q47" t="s">
        <v>94</v>
      </c>
      <c r="R47" t="s">
        <v>94</v>
      </c>
      <c r="S47" t="s">
        <v>94</v>
      </c>
      <c r="T47" t="s">
        <v>94</v>
      </c>
      <c r="U47" t="s">
        <v>94</v>
      </c>
      <c r="V47" t="s">
        <v>94</v>
      </c>
      <c r="W47">
        <v>0</v>
      </c>
      <c r="X47" t="s">
        <v>94</v>
      </c>
    </row>
    <row r="48" spans="1:24" x14ac:dyDescent="0.2">
      <c r="A48" t="s">
        <v>54</v>
      </c>
      <c r="B48" t="s">
        <v>55</v>
      </c>
      <c r="C48" t="s">
        <v>119</v>
      </c>
      <c r="D48" t="s">
        <v>121</v>
      </c>
      <c r="E48" t="str">
        <f>VLOOKUP(A:A,[1]wbc.outocme.0928!$1:$1048576,3,FALSE)</f>
        <v>NA</v>
      </c>
      <c r="F48" t="s">
        <v>95</v>
      </c>
      <c r="G48">
        <v>1</v>
      </c>
      <c r="H48">
        <v>2020</v>
      </c>
      <c r="I48" t="s">
        <v>96</v>
      </c>
      <c r="J48" t="s">
        <v>94</v>
      </c>
      <c r="K48">
        <v>32929287</v>
      </c>
      <c r="L48" t="s">
        <v>97</v>
      </c>
      <c r="M48" t="s">
        <v>94</v>
      </c>
      <c r="N48">
        <v>3657</v>
      </c>
      <c r="O48">
        <v>15048951</v>
      </c>
      <c r="P48" t="s">
        <v>98</v>
      </c>
      <c r="Q48" t="s">
        <v>94</v>
      </c>
      <c r="R48" t="s">
        <v>94</v>
      </c>
      <c r="S48" t="s">
        <v>94</v>
      </c>
      <c r="T48" t="s">
        <v>94</v>
      </c>
      <c r="U48" t="s">
        <v>94</v>
      </c>
      <c r="V48" t="s">
        <v>94</v>
      </c>
      <c r="W48">
        <v>0</v>
      </c>
      <c r="X48" t="s">
        <v>94</v>
      </c>
    </row>
    <row r="49" spans="1:24" x14ac:dyDescent="0.2">
      <c r="A49" t="s">
        <v>56</v>
      </c>
      <c r="B49" t="s">
        <v>57</v>
      </c>
      <c r="C49" t="s">
        <v>119</v>
      </c>
      <c r="D49" t="s">
        <v>121</v>
      </c>
      <c r="E49" t="str">
        <f>VLOOKUP(A:A,[1]wbc.outocme.0928!$1:$1048576,3,FALSE)</f>
        <v>NA</v>
      </c>
      <c r="F49" t="s">
        <v>95</v>
      </c>
      <c r="G49">
        <v>1</v>
      </c>
      <c r="H49">
        <v>2020</v>
      </c>
      <c r="I49" t="s">
        <v>96</v>
      </c>
      <c r="J49" t="s">
        <v>94</v>
      </c>
      <c r="K49">
        <v>32929287</v>
      </c>
      <c r="L49" t="s">
        <v>97</v>
      </c>
      <c r="M49" t="s">
        <v>94</v>
      </c>
      <c r="N49">
        <v>3657</v>
      </c>
      <c r="O49">
        <v>15048951</v>
      </c>
      <c r="P49" t="s">
        <v>98</v>
      </c>
      <c r="Q49" t="s">
        <v>94</v>
      </c>
      <c r="R49" t="s">
        <v>94</v>
      </c>
      <c r="S49" t="s">
        <v>94</v>
      </c>
      <c r="T49" t="s">
        <v>94</v>
      </c>
      <c r="U49" t="s">
        <v>94</v>
      </c>
      <c r="V49" t="s">
        <v>94</v>
      </c>
      <c r="W49">
        <v>0</v>
      </c>
      <c r="X49" t="s">
        <v>94</v>
      </c>
    </row>
    <row r="50" spans="1:24" x14ac:dyDescent="0.2">
      <c r="A50" t="s">
        <v>58</v>
      </c>
      <c r="B50" t="s">
        <v>59</v>
      </c>
      <c r="C50" t="s">
        <v>119</v>
      </c>
      <c r="D50" t="s">
        <v>121</v>
      </c>
      <c r="E50" t="str">
        <f>VLOOKUP(A:A,[1]wbc.outocme.0928!$1:$1048576,3,FALSE)</f>
        <v>NA</v>
      </c>
      <c r="F50" t="s">
        <v>95</v>
      </c>
      <c r="G50">
        <v>1</v>
      </c>
      <c r="H50">
        <v>2020</v>
      </c>
      <c r="I50" t="s">
        <v>96</v>
      </c>
      <c r="J50" t="s">
        <v>94</v>
      </c>
      <c r="K50">
        <v>32929287</v>
      </c>
      <c r="L50" t="s">
        <v>97</v>
      </c>
      <c r="M50" t="s">
        <v>94</v>
      </c>
      <c r="N50">
        <v>3657</v>
      </c>
      <c r="O50">
        <v>15048951</v>
      </c>
      <c r="P50" t="s">
        <v>98</v>
      </c>
      <c r="Q50" t="s">
        <v>94</v>
      </c>
      <c r="R50" t="s">
        <v>94</v>
      </c>
      <c r="S50" t="s">
        <v>94</v>
      </c>
      <c r="T50" t="s">
        <v>94</v>
      </c>
      <c r="U50" t="s">
        <v>94</v>
      </c>
      <c r="V50" t="s">
        <v>94</v>
      </c>
      <c r="W50">
        <v>0</v>
      </c>
      <c r="X50" t="s">
        <v>94</v>
      </c>
    </row>
    <row r="51" spans="1:24" x14ac:dyDescent="0.2">
      <c r="A51" t="s">
        <v>162</v>
      </c>
      <c r="B51" t="s">
        <v>163</v>
      </c>
      <c r="C51" t="s">
        <v>118</v>
      </c>
      <c r="D51" t="s">
        <v>120</v>
      </c>
      <c r="E51" t="str">
        <f>VLOOKUP(A:A,[1]wbc.outocme.0928!$1:$1048576,3,FALSE)</f>
        <v>NA</v>
      </c>
      <c r="F51" t="s">
        <v>95</v>
      </c>
      <c r="G51">
        <v>1</v>
      </c>
      <c r="H51">
        <v>2020</v>
      </c>
      <c r="I51" t="s">
        <v>96</v>
      </c>
      <c r="J51" t="s">
        <v>94</v>
      </c>
      <c r="K51">
        <v>32929287</v>
      </c>
      <c r="L51" t="s">
        <v>97</v>
      </c>
      <c r="M51" t="s">
        <v>94</v>
      </c>
      <c r="N51">
        <v>3437</v>
      </c>
      <c r="O51">
        <v>15144196</v>
      </c>
      <c r="P51" t="s">
        <v>98</v>
      </c>
      <c r="Q51" t="s">
        <v>94</v>
      </c>
      <c r="R51" t="s">
        <v>94</v>
      </c>
      <c r="S51" t="s">
        <v>94</v>
      </c>
      <c r="T51" t="s">
        <v>94</v>
      </c>
      <c r="U51" t="s">
        <v>94</v>
      </c>
      <c r="V51" t="s">
        <v>94</v>
      </c>
      <c r="W51">
        <v>0</v>
      </c>
      <c r="X51" t="s">
        <v>94</v>
      </c>
    </row>
    <row r="52" spans="1:24" x14ac:dyDescent="0.2">
      <c r="A52" t="s">
        <v>164</v>
      </c>
      <c r="B52" t="s">
        <v>165</v>
      </c>
      <c r="C52" t="s">
        <v>118</v>
      </c>
      <c r="D52" t="s">
        <v>120</v>
      </c>
      <c r="E52" t="str">
        <f>VLOOKUP(A:A,[1]wbc.outocme.0928!$1:$1048576,3,FALSE)</f>
        <v>NA</v>
      </c>
      <c r="F52" t="s">
        <v>95</v>
      </c>
      <c r="G52">
        <v>1</v>
      </c>
      <c r="H52">
        <v>2020</v>
      </c>
      <c r="I52" t="s">
        <v>96</v>
      </c>
      <c r="J52" t="s">
        <v>94</v>
      </c>
      <c r="K52">
        <v>32929287</v>
      </c>
      <c r="L52" t="s">
        <v>97</v>
      </c>
      <c r="M52" t="s">
        <v>94</v>
      </c>
      <c r="N52">
        <v>3437</v>
      </c>
      <c r="O52">
        <v>15144196</v>
      </c>
      <c r="P52" t="s">
        <v>98</v>
      </c>
      <c r="Q52" t="s">
        <v>94</v>
      </c>
      <c r="R52" t="s">
        <v>94</v>
      </c>
      <c r="S52" t="s">
        <v>94</v>
      </c>
      <c r="T52" t="s">
        <v>94</v>
      </c>
      <c r="U52" t="s">
        <v>94</v>
      </c>
      <c r="V52" t="s">
        <v>94</v>
      </c>
      <c r="W52">
        <v>0</v>
      </c>
      <c r="X52" t="s">
        <v>94</v>
      </c>
    </row>
    <row r="53" spans="1:24" x14ac:dyDescent="0.2">
      <c r="A53" t="s">
        <v>166</v>
      </c>
      <c r="B53" t="s">
        <v>167</v>
      </c>
      <c r="C53" t="s">
        <v>118</v>
      </c>
      <c r="D53" t="s">
        <v>120</v>
      </c>
      <c r="E53" t="str">
        <f>VLOOKUP(A:A,[1]wbc.outocme.0928!$1:$1048576,3,FALSE)</f>
        <v>NA</v>
      </c>
      <c r="F53" t="s">
        <v>95</v>
      </c>
      <c r="G53">
        <v>1</v>
      </c>
      <c r="H53">
        <v>2020</v>
      </c>
      <c r="I53" t="s">
        <v>96</v>
      </c>
      <c r="J53" t="s">
        <v>94</v>
      </c>
      <c r="K53">
        <v>32929287</v>
      </c>
      <c r="L53" t="s">
        <v>97</v>
      </c>
      <c r="M53" t="s">
        <v>94</v>
      </c>
      <c r="N53">
        <v>3437</v>
      </c>
      <c r="O53">
        <v>15144196</v>
      </c>
      <c r="P53" t="s">
        <v>98</v>
      </c>
      <c r="Q53" t="s">
        <v>94</v>
      </c>
      <c r="R53" t="s">
        <v>94</v>
      </c>
      <c r="S53" t="s">
        <v>94</v>
      </c>
      <c r="T53" t="s">
        <v>94</v>
      </c>
      <c r="U53" t="s">
        <v>94</v>
      </c>
      <c r="V53" t="s">
        <v>94</v>
      </c>
      <c r="W53">
        <v>0</v>
      </c>
      <c r="X53" t="s">
        <v>94</v>
      </c>
    </row>
    <row r="54" spans="1:24" x14ac:dyDescent="0.2">
      <c r="A54" t="s">
        <v>168</v>
      </c>
      <c r="B54" t="s">
        <v>169</v>
      </c>
      <c r="C54" t="s">
        <v>118</v>
      </c>
      <c r="D54" t="s">
        <v>120</v>
      </c>
      <c r="E54" t="str">
        <f>VLOOKUP(A:A,[1]wbc.outocme.0928!$1:$1048576,3,FALSE)</f>
        <v>NA</v>
      </c>
      <c r="F54" t="s">
        <v>95</v>
      </c>
      <c r="G54">
        <v>1</v>
      </c>
      <c r="H54">
        <v>2020</v>
      </c>
      <c r="I54" t="s">
        <v>96</v>
      </c>
      <c r="J54" t="s">
        <v>94</v>
      </c>
      <c r="K54">
        <v>32929287</v>
      </c>
      <c r="L54" t="s">
        <v>97</v>
      </c>
      <c r="M54" t="s">
        <v>94</v>
      </c>
      <c r="N54">
        <v>3437</v>
      </c>
      <c r="O54">
        <v>15144196</v>
      </c>
      <c r="P54" t="s">
        <v>98</v>
      </c>
      <c r="Q54" t="s">
        <v>94</v>
      </c>
      <c r="R54" t="s">
        <v>94</v>
      </c>
      <c r="S54" t="s">
        <v>94</v>
      </c>
      <c r="T54" t="s">
        <v>94</v>
      </c>
      <c r="U54" t="s">
        <v>94</v>
      </c>
      <c r="V54" t="s">
        <v>94</v>
      </c>
      <c r="W54">
        <v>0</v>
      </c>
      <c r="X54" t="s">
        <v>94</v>
      </c>
    </row>
    <row r="55" spans="1:24" x14ac:dyDescent="0.2">
      <c r="A55" t="s">
        <v>146</v>
      </c>
      <c r="B55" t="s">
        <v>147</v>
      </c>
      <c r="C55" t="s">
        <v>118</v>
      </c>
      <c r="D55" t="s">
        <v>120</v>
      </c>
      <c r="E55" t="str">
        <f>VLOOKUP(A:A,[1]wbc.outocme.0928!$1:$1048576,3,FALSE)</f>
        <v>NA</v>
      </c>
      <c r="F55" t="s">
        <v>95</v>
      </c>
      <c r="G55">
        <v>1</v>
      </c>
      <c r="H55">
        <v>2020</v>
      </c>
      <c r="I55" t="s">
        <v>96</v>
      </c>
      <c r="J55" t="s">
        <v>94</v>
      </c>
      <c r="K55">
        <v>32929287</v>
      </c>
      <c r="L55" t="s">
        <v>97</v>
      </c>
      <c r="M55" t="s">
        <v>94</v>
      </c>
      <c r="N55">
        <v>3437</v>
      </c>
      <c r="O55">
        <v>15144196</v>
      </c>
      <c r="P55" t="s">
        <v>98</v>
      </c>
      <c r="Q55" t="s">
        <v>94</v>
      </c>
      <c r="R55" t="s">
        <v>94</v>
      </c>
      <c r="S55" t="s">
        <v>94</v>
      </c>
      <c r="T55" t="s">
        <v>94</v>
      </c>
      <c r="U55" t="s">
        <v>94</v>
      </c>
      <c r="V55" t="s">
        <v>94</v>
      </c>
      <c r="W55">
        <v>0</v>
      </c>
      <c r="X55" t="s">
        <v>94</v>
      </c>
    </row>
    <row r="56" spans="1:24" x14ac:dyDescent="0.2">
      <c r="A56" t="s">
        <v>148</v>
      </c>
      <c r="B56" t="s">
        <v>149</v>
      </c>
      <c r="C56" t="s">
        <v>118</v>
      </c>
      <c r="D56" t="s">
        <v>120</v>
      </c>
      <c r="E56" t="str">
        <f>VLOOKUP(A:A,[1]wbc.outocme.0928!$1:$1048576,3,FALSE)</f>
        <v>NA</v>
      </c>
      <c r="F56" t="s">
        <v>95</v>
      </c>
      <c r="G56">
        <v>1</v>
      </c>
      <c r="H56">
        <v>2020</v>
      </c>
      <c r="I56" t="s">
        <v>96</v>
      </c>
      <c r="J56" t="s">
        <v>94</v>
      </c>
      <c r="K56">
        <v>32929287</v>
      </c>
      <c r="L56" t="s">
        <v>97</v>
      </c>
      <c r="M56" t="s">
        <v>94</v>
      </c>
      <c r="N56">
        <v>3437</v>
      </c>
      <c r="O56">
        <v>15144196</v>
      </c>
      <c r="P56" t="s">
        <v>98</v>
      </c>
      <c r="Q56" t="s">
        <v>94</v>
      </c>
      <c r="R56" t="s">
        <v>94</v>
      </c>
      <c r="S56" t="s">
        <v>94</v>
      </c>
      <c r="T56" t="s">
        <v>94</v>
      </c>
      <c r="U56" t="s">
        <v>94</v>
      </c>
      <c r="V56" t="s">
        <v>94</v>
      </c>
      <c r="W56">
        <v>0</v>
      </c>
      <c r="X56" t="s">
        <v>94</v>
      </c>
    </row>
    <row r="57" spans="1:24" x14ac:dyDescent="0.2">
      <c r="A57" t="s">
        <v>60</v>
      </c>
      <c r="B57" t="s">
        <v>176</v>
      </c>
      <c r="C57" t="s">
        <v>118</v>
      </c>
      <c r="D57" t="s">
        <v>120</v>
      </c>
      <c r="E57" t="str">
        <f>VLOOKUP(A:A,[1]wbc.outocme.0928!$1:$1048576,3,FALSE)</f>
        <v>NA</v>
      </c>
      <c r="F57" t="s">
        <v>95</v>
      </c>
      <c r="G57">
        <v>1</v>
      </c>
      <c r="H57">
        <v>2020</v>
      </c>
      <c r="I57" t="s">
        <v>96</v>
      </c>
      <c r="J57" t="s">
        <v>94</v>
      </c>
      <c r="K57">
        <v>32929287</v>
      </c>
      <c r="L57" t="s">
        <v>97</v>
      </c>
      <c r="M57" t="s">
        <v>94</v>
      </c>
      <c r="N57">
        <v>3437</v>
      </c>
      <c r="O57">
        <v>15144196</v>
      </c>
      <c r="P57" t="s">
        <v>98</v>
      </c>
      <c r="Q57" t="s">
        <v>94</v>
      </c>
      <c r="R57" t="s">
        <v>94</v>
      </c>
      <c r="S57" t="s">
        <v>94</v>
      </c>
      <c r="T57" t="s">
        <v>94</v>
      </c>
      <c r="U57" t="s">
        <v>94</v>
      </c>
      <c r="V57" t="s">
        <v>94</v>
      </c>
      <c r="W57">
        <v>0</v>
      </c>
      <c r="X57" t="s">
        <v>94</v>
      </c>
    </row>
    <row r="58" spans="1:24" x14ac:dyDescent="0.2">
      <c r="A58" t="s">
        <v>61</v>
      </c>
      <c r="B58" t="s">
        <v>177</v>
      </c>
      <c r="C58" t="s">
        <v>118</v>
      </c>
      <c r="D58" t="s">
        <v>120</v>
      </c>
      <c r="E58" t="str">
        <f>VLOOKUP(A:A,[1]wbc.outocme.0928!$1:$1048576,3,FALSE)</f>
        <v>NA</v>
      </c>
      <c r="F58" t="s">
        <v>95</v>
      </c>
      <c r="G58">
        <v>1</v>
      </c>
      <c r="H58">
        <v>2020</v>
      </c>
      <c r="I58" t="s">
        <v>96</v>
      </c>
      <c r="J58" t="s">
        <v>94</v>
      </c>
      <c r="K58">
        <v>32929287</v>
      </c>
      <c r="L58" t="s">
        <v>97</v>
      </c>
      <c r="M58" t="s">
        <v>94</v>
      </c>
      <c r="N58">
        <v>3437</v>
      </c>
      <c r="O58">
        <v>15144196</v>
      </c>
      <c r="P58" t="s">
        <v>98</v>
      </c>
      <c r="Q58" t="s">
        <v>94</v>
      </c>
      <c r="R58" t="s">
        <v>94</v>
      </c>
      <c r="S58" t="s">
        <v>94</v>
      </c>
      <c r="T58" t="s">
        <v>94</v>
      </c>
      <c r="U58" t="s">
        <v>94</v>
      </c>
      <c r="V58" t="s">
        <v>94</v>
      </c>
      <c r="W58">
        <v>0</v>
      </c>
      <c r="X58" t="s">
        <v>94</v>
      </c>
    </row>
    <row r="59" spans="1:24" x14ac:dyDescent="0.2">
      <c r="A59" t="s">
        <v>63</v>
      </c>
      <c r="B59" t="s">
        <v>178</v>
      </c>
      <c r="C59" t="s">
        <v>118</v>
      </c>
      <c r="D59" t="s">
        <v>120</v>
      </c>
      <c r="E59" t="str">
        <f>VLOOKUP(A:A,[1]wbc.outocme.0928!$1:$1048576,3,FALSE)</f>
        <v>NA</v>
      </c>
      <c r="F59" t="s">
        <v>95</v>
      </c>
      <c r="G59">
        <v>1</v>
      </c>
      <c r="H59">
        <v>2020</v>
      </c>
      <c r="I59" t="s">
        <v>96</v>
      </c>
      <c r="J59" t="s">
        <v>94</v>
      </c>
      <c r="K59">
        <v>32929287</v>
      </c>
      <c r="L59" t="s">
        <v>97</v>
      </c>
      <c r="M59" t="s">
        <v>94</v>
      </c>
      <c r="N59">
        <v>3437</v>
      </c>
      <c r="O59">
        <v>15144196</v>
      </c>
      <c r="P59" t="s">
        <v>98</v>
      </c>
      <c r="Q59" t="s">
        <v>94</v>
      </c>
      <c r="R59" t="s">
        <v>94</v>
      </c>
      <c r="S59" t="s">
        <v>94</v>
      </c>
      <c r="T59" t="s">
        <v>94</v>
      </c>
      <c r="U59" t="s">
        <v>94</v>
      </c>
      <c r="V59" t="s">
        <v>94</v>
      </c>
      <c r="W59">
        <v>0</v>
      </c>
      <c r="X59" t="s">
        <v>94</v>
      </c>
    </row>
    <row r="60" spans="1:24" x14ac:dyDescent="0.2">
      <c r="A60" t="s">
        <v>64</v>
      </c>
      <c r="B60" t="s">
        <v>179</v>
      </c>
      <c r="C60" t="s">
        <v>118</v>
      </c>
      <c r="D60" t="s">
        <v>120</v>
      </c>
      <c r="E60" t="str">
        <f>VLOOKUP(A:A,[1]wbc.outocme.0928!$1:$1048576,3,FALSE)</f>
        <v>NA</v>
      </c>
      <c r="F60" t="s">
        <v>95</v>
      </c>
      <c r="G60">
        <v>1</v>
      </c>
      <c r="H60">
        <v>2020</v>
      </c>
      <c r="I60" t="s">
        <v>96</v>
      </c>
      <c r="J60" t="s">
        <v>94</v>
      </c>
      <c r="K60">
        <v>32929287</v>
      </c>
      <c r="L60" t="s">
        <v>97</v>
      </c>
      <c r="M60" t="s">
        <v>94</v>
      </c>
      <c r="N60">
        <v>3437</v>
      </c>
      <c r="O60">
        <v>15144196</v>
      </c>
      <c r="P60" t="s">
        <v>98</v>
      </c>
      <c r="Q60" t="s">
        <v>94</v>
      </c>
      <c r="R60" t="s">
        <v>94</v>
      </c>
      <c r="S60" t="s">
        <v>94</v>
      </c>
      <c r="T60" t="s">
        <v>94</v>
      </c>
      <c r="U60" t="s">
        <v>94</v>
      </c>
      <c r="V60" t="s">
        <v>94</v>
      </c>
      <c r="W60">
        <v>0</v>
      </c>
      <c r="X60" t="s">
        <v>94</v>
      </c>
    </row>
    <row r="61" spans="1:24" x14ac:dyDescent="0.2">
      <c r="A61" t="s">
        <v>66</v>
      </c>
      <c r="B61" t="s">
        <v>180</v>
      </c>
      <c r="C61" t="s">
        <v>118</v>
      </c>
      <c r="D61" t="s">
        <v>120</v>
      </c>
      <c r="E61" t="str">
        <f>VLOOKUP(A:A,[1]wbc.outocme.0928!$1:$1048576,3,FALSE)</f>
        <v>NA</v>
      </c>
      <c r="F61" t="s">
        <v>95</v>
      </c>
      <c r="G61">
        <v>1</v>
      </c>
      <c r="H61">
        <v>2020</v>
      </c>
      <c r="I61" t="s">
        <v>96</v>
      </c>
      <c r="J61" t="s">
        <v>94</v>
      </c>
      <c r="K61">
        <v>32929287</v>
      </c>
      <c r="L61" t="s">
        <v>97</v>
      </c>
      <c r="M61" t="s">
        <v>94</v>
      </c>
      <c r="N61">
        <v>3437</v>
      </c>
      <c r="O61">
        <v>15144196</v>
      </c>
      <c r="P61" t="s">
        <v>98</v>
      </c>
      <c r="Q61" t="s">
        <v>94</v>
      </c>
      <c r="R61" t="s">
        <v>94</v>
      </c>
      <c r="S61" t="s">
        <v>94</v>
      </c>
      <c r="T61" t="s">
        <v>94</v>
      </c>
      <c r="U61" t="s">
        <v>94</v>
      </c>
      <c r="V61" t="s">
        <v>94</v>
      </c>
      <c r="W61">
        <v>0</v>
      </c>
      <c r="X61" t="s">
        <v>94</v>
      </c>
    </row>
    <row r="62" spans="1:24" x14ac:dyDescent="0.2">
      <c r="A62" t="s">
        <v>67</v>
      </c>
      <c r="B62" t="s">
        <v>181</v>
      </c>
      <c r="C62" t="s">
        <v>118</v>
      </c>
      <c r="D62" t="s">
        <v>120</v>
      </c>
      <c r="E62" t="str">
        <f>VLOOKUP(A:A,[1]wbc.outocme.0928!$1:$1048576,3,FALSE)</f>
        <v>NA</v>
      </c>
      <c r="F62" t="s">
        <v>95</v>
      </c>
      <c r="G62">
        <v>1</v>
      </c>
      <c r="H62">
        <v>2020</v>
      </c>
      <c r="I62" t="s">
        <v>96</v>
      </c>
      <c r="J62" t="s">
        <v>94</v>
      </c>
      <c r="K62">
        <v>32929287</v>
      </c>
      <c r="L62" t="s">
        <v>97</v>
      </c>
      <c r="M62" t="s">
        <v>94</v>
      </c>
      <c r="N62">
        <v>3437</v>
      </c>
      <c r="O62">
        <v>15144196</v>
      </c>
      <c r="P62" t="s">
        <v>98</v>
      </c>
      <c r="Q62" t="s">
        <v>94</v>
      </c>
      <c r="R62" t="s">
        <v>94</v>
      </c>
      <c r="S62" t="s">
        <v>94</v>
      </c>
      <c r="T62" t="s">
        <v>94</v>
      </c>
      <c r="U62" t="s">
        <v>94</v>
      </c>
      <c r="V62" t="s">
        <v>94</v>
      </c>
      <c r="W62">
        <v>0</v>
      </c>
      <c r="X62" t="s">
        <v>94</v>
      </c>
    </row>
    <row r="63" spans="1:24" x14ac:dyDescent="0.2">
      <c r="A63" t="s">
        <v>69</v>
      </c>
      <c r="B63" t="s">
        <v>182</v>
      </c>
      <c r="C63" t="s">
        <v>118</v>
      </c>
      <c r="D63" t="s">
        <v>120</v>
      </c>
      <c r="E63" t="str">
        <f>VLOOKUP(A:A,[1]wbc.outocme.0928!$1:$1048576,3,FALSE)</f>
        <v>NA</v>
      </c>
      <c r="F63" t="s">
        <v>95</v>
      </c>
      <c r="G63">
        <v>1</v>
      </c>
      <c r="H63">
        <v>2020</v>
      </c>
      <c r="I63" t="s">
        <v>96</v>
      </c>
      <c r="J63" t="s">
        <v>94</v>
      </c>
      <c r="K63">
        <v>32929287</v>
      </c>
      <c r="L63" t="s">
        <v>97</v>
      </c>
      <c r="M63" t="s">
        <v>94</v>
      </c>
      <c r="N63">
        <v>3162</v>
      </c>
      <c r="O63">
        <v>15041080</v>
      </c>
      <c r="P63" t="s">
        <v>98</v>
      </c>
      <c r="Q63" t="s">
        <v>94</v>
      </c>
      <c r="R63" t="s">
        <v>94</v>
      </c>
      <c r="S63" t="s">
        <v>94</v>
      </c>
      <c r="T63" t="s">
        <v>94</v>
      </c>
      <c r="U63" t="s">
        <v>94</v>
      </c>
      <c r="V63" t="s">
        <v>94</v>
      </c>
      <c r="W63">
        <v>0</v>
      </c>
      <c r="X63" t="s">
        <v>94</v>
      </c>
    </row>
    <row r="64" spans="1:24" x14ac:dyDescent="0.2">
      <c r="A64" t="s">
        <v>70</v>
      </c>
      <c r="B64" t="s">
        <v>183</v>
      </c>
      <c r="C64" t="s">
        <v>118</v>
      </c>
      <c r="D64" t="s">
        <v>120</v>
      </c>
      <c r="E64" t="str">
        <f>VLOOKUP(A:A,[1]wbc.outocme.0928!$1:$1048576,3,FALSE)</f>
        <v>NA</v>
      </c>
      <c r="F64" t="s">
        <v>95</v>
      </c>
      <c r="G64">
        <v>1</v>
      </c>
      <c r="H64">
        <v>2020</v>
      </c>
      <c r="I64" t="s">
        <v>96</v>
      </c>
      <c r="J64" t="s">
        <v>94</v>
      </c>
      <c r="K64">
        <v>32929287</v>
      </c>
      <c r="L64" t="s">
        <v>97</v>
      </c>
      <c r="M64" t="s">
        <v>94</v>
      </c>
      <c r="N64">
        <v>3162</v>
      </c>
      <c r="O64">
        <v>15041080</v>
      </c>
      <c r="P64" t="s">
        <v>98</v>
      </c>
      <c r="Q64" t="s">
        <v>94</v>
      </c>
      <c r="R64" t="s">
        <v>94</v>
      </c>
      <c r="S64" t="s">
        <v>94</v>
      </c>
      <c r="T64" t="s">
        <v>94</v>
      </c>
      <c r="U64" t="s">
        <v>94</v>
      </c>
      <c r="V64" t="s">
        <v>94</v>
      </c>
      <c r="W64">
        <v>0</v>
      </c>
      <c r="X64" t="s">
        <v>94</v>
      </c>
    </row>
    <row r="65" spans="1:24" x14ac:dyDescent="0.2">
      <c r="A65" t="s">
        <v>110</v>
      </c>
      <c r="B65" t="s">
        <v>184</v>
      </c>
      <c r="C65" t="s">
        <v>118</v>
      </c>
      <c r="D65" t="s">
        <v>120</v>
      </c>
      <c r="E65" t="str">
        <f>VLOOKUP(A:A,[1]wbc.outocme.0928!$1:$1048576,3,FALSE)</f>
        <v>NA</v>
      </c>
      <c r="F65" t="s">
        <v>95</v>
      </c>
      <c r="G65">
        <v>1</v>
      </c>
      <c r="H65">
        <v>2020</v>
      </c>
      <c r="I65" t="s">
        <v>96</v>
      </c>
      <c r="J65" t="s">
        <v>94</v>
      </c>
      <c r="K65">
        <v>32929287</v>
      </c>
      <c r="L65" t="s">
        <v>97</v>
      </c>
      <c r="M65" t="s">
        <v>94</v>
      </c>
      <c r="N65">
        <v>3162</v>
      </c>
      <c r="O65">
        <v>15041080</v>
      </c>
      <c r="P65" t="s">
        <v>98</v>
      </c>
      <c r="Q65" t="s">
        <v>94</v>
      </c>
      <c r="R65" t="s">
        <v>94</v>
      </c>
      <c r="S65" t="s">
        <v>94</v>
      </c>
      <c r="T65" t="s">
        <v>94</v>
      </c>
      <c r="U65" t="s">
        <v>94</v>
      </c>
      <c r="V65" t="s">
        <v>94</v>
      </c>
      <c r="W65">
        <v>0</v>
      </c>
      <c r="X65" t="s">
        <v>94</v>
      </c>
    </row>
    <row r="66" spans="1:24" x14ac:dyDescent="0.2">
      <c r="A66" t="s">
        <v>109</v>
      </c>
      <c r="B66" t="s">
        <v>185</v>
      </c>
      <c r="C66" t="s">
        <v>118</v>
      </c>
      <c r="D66" t="s">
        <v>120</v>
      </c>
      <c r="E66" t="str">
        <f>VLOOKUP(A:A,[1]wbc.outocme.0928!$1:$1048576,3,FALSE)</f>
        <v>NA</v>
      </c>
      <c r="F66" t="s">
        <v>95</v>
      </c>
      <c r="G66">
        <v>1</v>
      </c>
      <c r="H66">
        <v>2020</v>
      </c>
      <c r="I66" t="s">
        <v>96</v>
      </c>
      <c r="J66" t="s">
        <v>94</v>
      </c>
      <c r="K66">
        <v>32929287</v>
      </c>
      <c r="L66" t="s">
        <v>97</v>
      </c>
      <c r="M66" t="s">
        <v>94</v>
      </c>
      <c r="N66">
        <v>3162</v>
      </c>
      <c r="O66">
        <v>15041080</v>
      </c>
      <c r="P66" t="s">
        <v>98</v>
      </c>
      <c r="Q66" t="s">
        <v>94</v>
      </c>
      <c r="R66" t="s">
        <v>94</v>
      </c>
      <c r="S66" t="s">
        <v>94</v>
      </c>
      <c r="T66" t="s">
        <v>94</v>
      </c>
      <c r="U66" t="s">
        <v>94</v>
      </c>
      <c r="V66" t="s">
        <v>94</v>
      </c>
      <c r="W66">
        <v>0</v>
      </c>
      <c r="X66" t="s">
        <v>94</v>
      </c>
    </row>
    <row r="67" spans="1:24" x14ac:dyDescent="0.2">
      <c r="A67" t="s">
        <v>113</v>
      </c>
      <c r="B67" t="s">
        <v>186</v>
      </c>
      <c r="C67" t="s">
        <v>118</v>
      </c>
      <c r="D67" t="s">
        <v>120</v>
      </c>
      <c r="E67" t="str">
        <f>VLOOKUP(A:A,[1]wbc.outocme.0928!$1:$1048576,3,FALSE)</f>
        <v>NA</v>
      </c>
      <c r="F67" t="s">
        <v>95</v>
      </c>
      <c r="G67">
        <v>1</v>
      </c>
      <c r="H67">
        <v>2020</v>
      </c>
      <c r="I67" t="s">
        <v>96</v>
      </c>
      <c r="J67" t="s">
        <v>94</v>
      </c>
      <c r="K67">
        <v>32929287</v>
      </c>
      <c r="L67" t="s">
        <v>97</v>
      </c>
      <c r="M67" t="s">
        <v>94</v>
      </c>
      <c r="N67">
        <v>3162</v>
      </c>
      <c r="O67">
        <v>15041080</v>
      </c>
      <c r="P67" t="s">
        <v>98</v>
      </c>
      <c r="Q67" t="s">
        <v>94</v>
      </c>
      <c r="R67" t="s">
        <v>94</v>
      </c>
      <c r="S67" t="s">
        <v>94</v>
      </c>
      <c r="T67" t="s">
        <v>94</v>
      </c>
      <c r="U67" t="s">
        <v>94</v>
      </c>
      <c r="V67" t="s">
        <v>94</v>
      </c>
      <c r="W67">
        <v>0</v>
      </c>
      <c r="X67" t="s">
        <v>94</v>
      </c>
    </row>
    <row r="68" spans="1:24" x14ac:dyDescent="0.2">
      <c r="A68" t="s">
        <v>112</v>
      </c>
      <c r="B68" t="s">
        <v>187</v>
      </c>
      <c r="C68" t="s">
        <v>118</v>
      </c>
      <c r="D68" t="s">
        <v>120</v>
      </c>
      <c r="E68" t="str">
        <f>VLOOKUP(A:A,[1]wbc.outocme.0928!$1:$1048576,3,FALSE)</f>
        <v>NA</v>
      </c>
      <c r="F68" t="s">
        <v>95</v>
      </c>
      <c r="G68">
        <v>1</v>
      </c>
      <c r="H68">
        <v>2020</v>
      </c>
      <c r="I68" t="s">
        <v>96</v>
      </c>
      <c r="J68" t="s">
        <v>94</v>
      </c>
      <c r="K68">
        <v>32929287</v>
      </c>
      <c r="L68" t="s">
        <v>97</v>
      </c>
      <c r="M68" t="s">
        <v>94</v>
      </c>
      <c r="N68">
        <v>3162</v>
      </c>
      <c r="O68">
        <v>4376332</v>
      </c>
      <c r="P68" t="s">
        <v>98</v>
      </c>
      <c r="Q68" t="s">
        <v>94</v>
      </c>
      <c r="R68" t="s">
        <v>94</v>
      </c>
      <c r="S68" t="s">
        <v>94</v>
      </c>
      <c r="T68" t="s">
        <v>94</v>
      </c>
      <c r="U68" t="s">
        <v>94</v>
      </c>
      <c r="V68" t="s">
        <v>94</v>
      </c>
      <c r="W68">
        <v>0</v>
      </c>
      <c r="X68" t="s">
        <v>94</v>
      </c>
    </row>
    <row r="69" spans="1:24" x14ac:dyDescent="0.2">
      <c r="A69" t="s">
        <v>150</v>
      </c>
      <c r="B69" t="s">
        <v>151</v>
      </c>
      <c r="C69" t="s">
        <v>118</v>
      </c>
      <c r="D69" t="s">
        <v>120</v>
      </c>
      <c r="E69" t="str">
        <f>VLOOKUP(A:A,[1]wbc.outocme.0928!$1:$1048576,3,FALSE)</f>
        <v>NA</v>
      </c>
      <c r="F69" t="s">
        <v>95</v>
      </c>
      <c r="G69">
        <v>1</v>
      </c>
      <c r="H69">
        <v>2020</v>
      </c>
      <c r="I69" t="s">
        <v>96</v>
      </c>
      <c r="J69" t="s">
        <v>94</v>
      </c>
      <c r="K69">
        <v>32929287</v>
      </c>
      <c r="L69" t="s">
        <v>97</v>
      </c>
      <c r="M69" t="s">
        <v>94</v>
      </c>
      <c r="N69">
        <v>3437</v>
      </c>
      <c r="O69">
        <v>5914718</v>
      </c>
      <c r="P69" t="s">
        <v>98</v>
      </c>
      <c r="Q69" t="s">
        <v>94</v>
      </c>
      <c r="R69" t="s">
        <v>94</v>
      </c>
      <c r="S69" t="s">
        <v>94</v>
      </c>
      <c r="T69" t="s">
        <v>94</v>
      </c>
      <c r="U69" t="s">
        <v>94</v>
      </c>
      <c r="V69" t="s">
        <v>94</v>
      </c>
      <c r="W69">
        <v>0</v>
      </c>
      <c r="X69" t="s">
        <v>94</v>
      </c>
    </row>
    <row r="70" spans="1:24" x14ac:dyDescent="0.2">
      <c r="A70" t="s">
        <v>152</v>
      </c>
      <c r="B70" t="s">
        <v>153</v>
      </c>
      <c r="C70" t="s">
        <v>118</v>
      </c>
      <c r="D70" t="s">
        <v>120</v>
      </c>
      <c r="E70" t="str">
        <f>VLOOKUP(A:A,[1]wbc.outocme.0928!$1:$1048576,3,FALSE)</f>
        <v>NA</v>
      </c>
      <c r="F70" t="s">
        <v>95</v>
      </c>
      <c r="G70">
        <v>1</v>
      </c>
      <c r="H70">
        <v>2020</v>
      </c>
      <c r="I70" t="s">
        <v>96</v>
      </c>
      <c r="J70" t="s">
        <v>94</v>
      </c>
      <c r="K70">
        <v>32929287</v>
      </c>
      <c r="L70" t="s">
        <v>97</v>
      </c>
      <c r="M70" t="s">
        <v>94</v>
      </c>
      <c r="N70">
        <v>3437</v>
      </c>
      <c r="O70">
        <v>15144196</v>
      </c>
      <c r="P70" t="s">
        <v>98</v>
      </c>
      <c r="Q70" t="s">
        <v>94</v>
      </c>
      <c r="R70" t="s">
        <v>94</v>
      </c>
      <c r="S70" t="s">
        <v>94</v>
      </c>
      <c r="T70" t="s">
        <v>94</v>
      </c>
      <c r="U70" t="s">
        <v>94</v>
      </c>
      <c r="V70" t="s">
        <v>94</v>
      </c>
      <c r="W70">
        <v>0</v>
      </c>
      <c r="X70" t="s">
        <v>94</v>
      </c>
    </row>
    <row r="71" spans="1:24" x14ac:dyDescent="0.2">
      <c r="A71" t="s">
        <v>144</v>
      </c>
      <c r="B71" t="s">
        <v>145</v>
      </c>
      <c r="C71" t="s">
        <v>118</v>
      </c>
      <c r="D71" t="s">
        <v>120</v>
      </c>
      <c r="E71" t="str">
        <f>VLOOKUP(A:A,[1]wbc.outocme.0928!$1:$1048576,3,FALSE)</f>
        <v>NA</v>
      </c>
      <c r="F71" t="s">
        <v>95</v>
      </c>
      <c r="G71">
        <v>1</v>
      </c>
      <c r="H71">
        <v>2020</v>
      </c>
      <c r="I71" t="s">
        <v>96</v>
      </c>
      <c r="J71" t="s">
        <v>94</v>
      </c>
      <c r="K71">
        <v>32929287</v>
      </c>
      <c r="L71" t="s">
        <v>97</v>
      </c>
      <c r="M71" t="s">
        <v>94</v>
      </c>
      <c r="N71">
        <v>3437</v>
      </c>
      <c r="O71">
        <v>15144196</v>
      </c>
      <c r="P71" t="s">
        <v>98</v>
      </c>
      <c r="Q71" t="s">
        <v>94</v>
      </c>
      <c r="R71" t="s">
        <v>94</v>
      </c>
      <c r="S71" t="s">
        <v>94</v>
      </c>
      <c r="T71" t="s">
        <v>94</v>
      </c>
      <c r="U71" t="s">
        <v>94</v>
      </c>
      <c r="V71" t="s">
        <v>94</v>
      </c>
      <c r="W71">
        <v>0</v>
      </c>
      <c r="X71" t="s">
        <v>94</v>
      </c>
    </row>
    <row r="72" spans="1:24" x14ac:dyDescent="0.2">
      <c r="A72" t="s">
        <v>142</v>
      </c>
      <c r="B72" t="s">
        <v>143</v>
      </c>
      <c r="C72" t="s">
        <v>118</v>
      </c>
      <c r="D72" t="s">
        <v>120</v>
      </c>
      <c r="E72" t="str">
        <f>VLOOKUP(A:A,[1]wbc.outocme.0928!$1:$1048576,3,FALSE)</f>
        <v>NA</v>
      </c>
      <c r="F72" t="s">
        <v>95</v>
      </c>
      <c r="G72">
        <v>1</v>
      </c>
      <c r="H72">
        <v>2020</v>
      </c>
      <c r="I72" t="s">
        <v>96</v>
      </c>
      <c r="J72" t="s">
        <v>94</v>
      </c>
      <c r="K72">
        <v>32929287</v>
      </c>
      <c r="L72" t="s">
        <v>97</v>
      </c>
      <c r="M72" t="s">
        <v>94</v>
      </c>
      <c r="N72">
        <v>3437</v>
      </c>
      <c r="O72">
        <v>15144196</v>
      </c>
      <c r="P72" t="s">
        <v>98</v>
      </c>
      <c r="Q72" t="s">
        <v>94</v>
      </c>
      <c r="R72" t="s">
        <v>94</v>
      </c>
      <c r="S72" t="s">
        <v>94</v>
      </c>
      <c r="T72" t="s">
        <v>94</v>
      </c>
      <c r="U72" t="s">
        <v>94</v>
      </c>
      <c r="V72" t="s">
        <v>94</v>
      </c>
      <c r="W72">
        <v>0</v>
      </c>
      <c r="X72" t="s">
        <v>94</v>
      </c>
    </row>
    <row r="73" spans="1:24" x14ac:dyDescent="0.2">
      <c r="A73" t="s">
        <v>160</v>
      </c>
      <c r="B73" t="s">
        <v>161</v>
      </c>
      <c r="C73" t="s">
        <v>118</v>
      </c>
      <c r="D73" t="s">
        <v>120</v>
      </c>
      <c r="E73" t="str">
        <f>VLOOKUP(A:A,[1]wbc.outocme.0928!$1:$1048576,3,FALSE)</f>
        <v>NA</v>
      </c>
      <c r="F73" t="s">
        <v>95</v>
      </c>
      <c r="G73">
        <v>1</v>
      </c>
      <c r="H73">
        <v>2020</v>
      </c>
      <c r="I73" t="s">
        <v>96</v>
      </c>
      <c r="J73" t="s">
        <v>94</v>
      </c>
      <c r="K73">
        <v>32929287</v>
      </c>
      <c r="L73" t="s">
        <v>97</v>
      </c>
      <c r="M73" t="s">
        <v>94</v>
      </c>
      <c r="N73">
        <v>3437</v>
      </c>
      <c r="O73">
        <v>15144196</v>
      </c>
      <c r="P73" t="s">
        <v>98</v>
      </c>
      <c r="Q73" t="s">
        <v>94</v>
      </c>
      <c r="R73" t="s">
        <v>94</v>
      </c>
      <c r="S73" t="s">
        <v>94</v>
      </c>
      <c r="T73" t="s">
        <v>94</v>
      </c>
      <c r="U73" t="s">
        <v>94</v>
      </c>
      <c r="V73" t="s">
        <v>94</v>
      </c>
      <c r="W73">
        <v>0</v>
      </c>
      <c r="X73" t="s">
        <v>94</v>
      </c>
    </row>
    <row r="74" spans="1:24" x14ac:dyDescent="0.2">
      <c r="A74" t="s">
        <v>158</v>
      </c>
      <c r="B74" t="s">
        <v>159</v>
      </c>
      <c r="C74" t="s">
        <v>118</v>
      </c>
      <c r="D74" t="s">
        <v>120</v>
      </c>
      <c r="E74" t="str">
        <f>VLOOKUP(A:A,[1]wbc.outocme.0928!$1:$1048576,3,FALSE)</f>
        <v>NA</v>
      </c>
      <c r="F74" t="s">
        <v>95</v>
      </c>
      <c r="G74">
        <v>1</v>
      </c>
      <c r="H74">
        <v>2020</v>
      </c>
      <c r="I74" t="s">
        <v>96</v>
      </c>
      <c r="J74" t="s">
        <v>94</v>
      </c>
      <c r="K74">
        <v>32929287</v>
      </c>
      <c r="L74" t="s">
        <v>97</v>
      </c>
      <c r="M74" t="s">
        <v>94</v>
      </c>
      <c r="N74">
        <v>3437</v>
      </c>
      <c r="O74">
        <v>15144196</v>
      </c>
      <c r="P74" t="s">
        <v>98</v>
      </c>
      <c r="Q74" t="s">
        <v>94</v>
      </c>
      <c r="R74" t="s">
        <v>94</v>
      </c>
      <c r="S74" t="s">
        <v>94</v>
      </c>
      <c r="T74" t="s">
        <v>94</v>
      </c>
      <c r="U74" t="s">
        <v>94</v>
      </c>
      <c r="V74" t="s">
        <v>94</v>
      </c>
      <c r="W74">
        <v>0</v>
      </c>
      <c r="X74" t="s">
        <v>94</v>
      </c>
    </row>
    <row r="75" spans="1:24" x14ac:dyDescent="0.2">
      <c r="A75" t="s">
        <v>138</v>
      </c>
      <c r="B75" t="s">
        <v>139</v>
      </c>
      <c r="C75" t="s">
        <v>118</v>
      </c>
      <c r="D75" t="s">
        <v>120</v>
      </c>
      <c r="E75" t="str">
        <f>VLOOKUP(A:A,[1]wbc.outocme.0928!$1:$1048576,3,FALSE)</f>
        <v>NA</v>
      </c>
      <c r="F75" t="s">
        <v>95</v>
      </c>
      <c r="G75">
        <v>1</v>
      </c>
      <c r="H75">
        <v>2020</v>
      </c>
      <c r="I75" t="s">
        <v>96</v>
      </c>
      <c r="J75" t="s">
        <v>94</v>
      </c>
      <c r="K75">
        <v>32929287</v>
      </c>
      <c r="L75" t="s">
        <v>97</v>
      </c>
      <c r="M75" t="s">
        <v>94</v>
      </c>
      <c r="N75">
        <v>3437</v>
      </c>
      <c r="O75">
        <v>15144196</v>
      </c>
      <c r="P75" t="s">
        <v>98</v>
      </c>
      <c r="Q75" t="s">
        <v>94</v>
      </c>
      <c r="R75" t="s">
        <v>94</v>
      </c>
      <c r="S75" t="s">
        <v>94</v>
      </c>
      <c r="T75" t="s">
        <v>94</v>
      </c>
      <c r="U75" t="s">
        <v>94</v>
      </c>
      <c r="V75" t="s">
        <v>94</v>
      </c>
      <c r="W75">
        <v>0</v>
      </c>
      <c r="X75" t="s">
        <v>94</v>
      </c>
    </row>
    <row r="76" spans="1:24" x14ac:dyDescent="0.2">
      <c r="A76" t="s">
        <v>140</v>
      </c>
      <c r="B76" t="s">
        <v>141</v>
      </c>
      <c r="C76" t="s">
        <v>118</v>
      </c>
      <c r="D76" t="s">
        <v>120</v>
      </c>
      <c r="E76" t="str">
        <f>VLOOKUP(A:A,[1]wbc.outocme.0928!$1:$1048576,3,FALSE)</f>
        <v>NA</v>
      </c>
      <c r="F76" t="s">
        <v>95</v>
      </c>
      <c r="G76">
        <v>1</v>
      </c>
      <c r="H76">
        <v>2020</v>
      </c>
      <c r="I76" t="s">
        <v>96</v>
      </c>
      <c r="J76" t="s">
        <v>94</v>
      </c>
      <c r="K76">
        <v>32929287</v>
      </c>
      <c r="L76" t="s">
        <v>97</v>
      </c>
      <c r="M76" t="s">
        <v>94</v>
      </c>
      <c r="N76">
        <v>3437</v>
      </c>
      <c r="O76">
        <v>15144196</v>
      </c>
      <c r="P76" t="s">
        <v>98</v>
      </c>
      <c r="Q76" t="s">
        <v>94</v>
      </c>
      <c r="R76" t="s">
        <v>94</v>
      </c>
      <c r="S76" t="s">
        <v>94</v>
      </c>
      <c r="T76" t="s">
        <v>94</v>
      </c>
      <c r="U76" t="s">
        <v>94</v>
      </c>
      <c r="V76" t="s">
        <v>94</v>
      </c>
      <c r="W76">
        <v>0</v>
      </c>
      <c r="X76" t="s">
        <v>94</v>
      </c>
    </row>
    <row r="77" spans="1:24" x14ac:dyDescent="0.2">
      <c r="A77" t="s">
        <v>154</v>
      </c>
      <c r="B77" t="s">
        <v>155</v>
      </c>
      <c r="C77" t="s">
        <v>118</v>
      </c>
      <c r="D77" t="s">
        <v>120</v>
      </c>
      <c r="E77" t="str">
        <f>VLOOKUP(A:A,[1]wbc.outocme.0928!$1:$1048576,3,FALSE)</f>
        <v>NA</v>
      </c>
      <c r="F77" t="s">
        <v>95</v>
      </c>
      <c r="G77">
        <v>1</v>
      </c>
      <c r="H77">
        <v>2020</v>
      </c>
      <c r="I77" t="s">
        <v>96</v>
      </c>
      <c r="J77" t="s">
        <v>94</v>
      </c>
      <c r="K77">
        <v>32929287</v>
      </c>
      <c r="L77" t="s">
        <v>97</v>
      </c>
      <c r="M77" t="s">
        <v>94</v>
      </c>
      <c r="N77">
        <v>3437</v>
      </c>
      <c r="O77">
        <v>15144196</v>
      </c>
      <c r="P77" t="s">
        <v>98</v>
      </c>
      <c r="Q77" t="s">
        <v>94</v>
      </c>
      <c r="R77" t="s">
        <v>94</v>
      </c>
      <c r="S77" t="s">
        <v>94</v>
      </c>
      <c r="T77" t="s">
        <v>94</v>
      </c>
      <c r="U77" t="s">
        <v>94</v>
      </c>
      <c r="V77" t="s">
        <v>94</v>
      </c>
      <c r="W77">
        <v>0</v>
      </c>
      <c r="X77" t="s">
        <v>94</v>
      </c>
    </row>
    <row r="78" spans="1:24" x14ac:dyDescent="0.2">
      <c r="A78" t="s">
        <v>156</v>
      </c>
      <c r="B78" t="s">
        <v>157</v>
      </c>
      <c r="C78" t="s">
        <v>118</v>
      </c>
      <c r="D78" t="s">
        <v>120</v>
      </c>
      <c r="E78" t="str">
        <f>VLOOKUP(A:A,[1]wbc.outocme.0928!$1:$1048576,3,FALSE)</f>
        <v>NA</v>
      </c>
      <c r="F78" t="s">
        <v>95</v>
      </c>
      <c r="G78">
        <v>1</v>
      </c>
      <c r="H78">
        <v>2020</v>
      </c>
      <c r="I78" t="s">
        <v>96</v>
      </c>
      <c r="J78" t="s">
        <v>94</v>
      </c>
      <c r="K78">
        <v>32929287</v>
      </c>
      <c r="L78" t="s">
        <v>97</v>
      </c>
      <c r="M78" t="s">
        <v>94</v>
      </c>
      <c r="N78">
        <v>3437</v>
      </c>
      <c r="O78">
        <v>11545969</v>
      </c>
      <c r="P78" t="s">
        <v>98</v>
      </c>
      <c r="Q78" t="s">
        <v>94</v>
      </c>
      <c r="R78" t="s">
        <v>94</v>
      </c>
      <c r="S78" t="s">
        <v>94</v>
      </c>
      <c r="T78" t="s">
        <v>94</v>
      </c>
      <c r="U78" t="s">
        <v>94</v>
      </c>
      <c r="V78" t="s">
        <v>94</v>
      </c>
      <c r="W78">
        <v>0</v>
      </c>
      <c r="X78" t="s">
        <v>94</v>
      </c>
    </row>
  </sheetData>
  <autoFilter ref="A1:X47" xr:uid="{00000000-0001-0000-0000-000000000000}">
    <sortState xmlns:xlrd2="http://schemas.microsoft.com/office/spreadsheetml/2017/richdata2" ref="A2:X78">
      <sortCondition ref="C1:C47"/>
    </sortState>
  </autoFilter>
  <phoneticPr fontId="1" type="noConversion"/>
  <pageMargins left="0.7" right="0.7" top="0.75" bottom="0.75" header="0.3" footer="0.3"/>
  <pageSetup paperSize="9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77 CD25-related trait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ohao</dc:creator>
  <cp:lastModifiedBy>luohao</cp:lastModifiedBy>
  <dcterms:created xsi:type="dcterms:W3CDTF">2015-06-05T18:19:34Z</dcterms:created>
  <dcterms:modified xsi:type="dcterms:W3CDTF">2023-06-26T06:41:20Z</dcterms:modified>
</cp:coreProperties>
</file>